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omments12.xml" ContentType="application/vnd.openxmlformats-officedocument.spreadsheetml.comments+xml"/>
  <Override PartName="/xl/comments13.xml" ContentType="application/vnd.openxmlformats-officedocument.spreadsheetml.comments+xml"/>
  <Override PartName="/xl/comments14.xml" ContentType="application/vnd.openxmlformats-officedocument.spreadsheetml.comments+xml"/>
  <Override PartName="/xl/comments15.xml" ContentType="application/vnd.openxmlformats-officedocument.spreadsheetml.comments+xml"/>
  <Override PartName="/xl/comments16.xml" ContentType="application/vnd.openxmlformats-officedocument.spreadsheetml.comments+xml"/>
  <Override PartName="/xl/comments17.xml" ContentType="application/vnd.openxmlformats-officedocument.spreadsheetml.comments+xml"/>
  <Override PartName="/xl/comments18.xml" ContentType="application/vnd.openxmlformats-officedocument.spreadsheetml.comments+xml"/>
  <Override PartName="/xl/comments19.xml" ContentType="application/vnd.openxmlformats-officedocument.spreadsheetml.comments+xml"/>
  <Override PartName="/xl/comments20.xml" ContentType="application/vnd.openxmlformats-officedocument.spreadsheetml.comments+xml"/>
  <Override PartName="/xl/comments21.xml" ContentType="application/vnd.openxmlformats-officedocument.spreadsheetml.comments+xml"/>
  <Override PartName="/xl/comments22.xml" ContentType="application/vnd.openxmlformats-officedocument.spreadsheetml.comments+xml"/>
  <Override PartName="/xl/comments23.xml" ContentType="application/vnd.openxmlformats-officedocument.spreadsheetml.comments+xml"/>
  <Override PartName="/xl/comments24.xml" ContentType="application/vnd.openxmlformats-officedocument.spreadsheetml.comments+xml"/>
  <Override PartName="/xl/comments25.xml" ContentType="application/vnd.openxmlformats-officedocument.spreadsheetml.comments+xml"/>
  <Override PartName="/xl/comments26.xml" ContentType="application/vnd.openxmlformats-officedocument.spreadsheetml.comments+xml"/>
  <Override PartName="/xl/drawings/drawing1.xml" ContentType="application/vnd.openxmlformats-officedocument.drawing+xml"/>
  <Override PartName="/xl/comments27.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EBVF\01 Projekte\01 laufende\HVOR-TKA\Manuskript\Publikation_KSSTA\Accepted\revised proof\"/>
    </mc:Choice>
  </mc:AlternateContent>
  <bookViews>
    <workbookView xWindow="0" yWindow="0" windowWidth="28800" windowHeight="11700" tabRatio="856"/>
  </bookViews>
  <sheets>
    <sheet name="Early revision (at 12 months)" sheetId="20" r:id="rId1"/>
    <sheet name="Mortality ≤3 months" sheetId="21" r:id="rId2"/>
    <sheet name="Mortality &gt; 3 months" sheetId="30" r:id="rId3"/>
    <sheet name="Revision 1-5 years" sheetId="22" r:id="rId4"/>
    <sheet name="Revision 6-10" sheetId="31" r:id="rId5"/>
    <sheet name="Readmission ≤3 months" sheetId="23" r:id="rId6"/>
    <sheet name="Readmission &gt;3 months" sheetId="32" r:id="rId7"/>
    <sheet name="LOS" sheetId="24" r:id="rId8"/>
    <sheet name="Infection (any) ≤3 months" sheetId="33" r:id="rId9"/>
    <sheet name="Infection (any) &gt;3 months" sheetId="37" r:id="rId10"/>
    <sheet name="Superficial infection ≤3 m" sheetId="38" r:id="rId11"/>
    <sheet name="Superficial infection &gt;3 m" sheetId="35" r:id="rId12"/>
    <sheet name="Deep infection ≤3 months" sheetId="34" r:id="rId13"/>
    <sheet name="Deep infection &gt;3 months" sheetId="39" r:id="rId14"/>
    <sheet name="Wound hem_2ndary hemo ≤3 months" sheetId="36" r:id="rId15"/>
    <sheet name="Surg comp composite ≤3 months" sheetId="25" r:id="rId16"/>
    <sheet name="Thromboembolic event ≤3 months" sheetId="42" r:id="rId17"/>
    <sheet name="Thromboembolic event &gt;3 months" sheetId="46" r:id="rId18"/>
    <sheet name="Thrombophlebitis ≤3 months" sheetId="43" r:id="rId19"/>
    <sheet name="Thrombophlebitis &gt;3 months" sheetId="47" r:id="rId20"/>
    <sheet name="Pneumonia ≤3 months" sheetId="41" r:id="rId21"/>
    <sheet name="Myocardial infarction ≤3 months" sheetId="44" r:id="rId22"/>
    <sheet name="AEs composite+mortality ≤3 m" sheetId="45" r:id="rId23"/>
    <sheet name="AEs composite-mortality ≤3 m" sheetId="50" r:id="rId24"/>
    <sheet name="Function ≤3 months" sheetId="52" r:id="rId25"/>
    <sheet name="HrQoL &gt;3 months" sheetId="27" r:id="rId26"/>
    <sheet name="Data from curves" sheetId="29" r:id="rId27"/>
    <sheet name="Dropdown" sheetId="51" r:id="rId28"/>
  </sheets>
  <externalReferences>
    <externalReference r:id="rId29"/>
    <externalReference r:id="rId30"/>
    <externalReference r:id="rId31"/>
    <externalReference r:id="rId32"/>
    <externalReference r:id="rId33"/>
    <externalReference r:id="rId34"/>
    <externalReference r:id="rId35"/>
  </externalReferences>
  <definedNames>
    <definedName name="_xlnm.Print_Area" localSheetId="0">'Early revision (at 12 months)'!$A$2:$R$13</definedName>
  </definedNames>
  <calcPr calcId="162913" iterateDelta="1E-4"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H39" i="45" l="1"/>
  <c r="E29" i="24"/>
  <c r="E28" i="24"/>
  <c r="E27" i="24"/>
  <c r="C10" i="22"/>
</calcChain>
</file>

<file path=xl/comments1.xml><?xml version="1.0" encoding="utf-8"?>
<comments xmlns="http://schemas.openxmlformats.org/spreadsheetml/2006/main">
  <authors>
    <author>Rombey, Tanja</author>
  </authors>
  <commentList>
    <comment ref="K2" authorId="0" shapeId="0">
      <text>
        <r>
          <rPr>
            <b/>
            <sz val="9"/>
            <color indexed="81"/>
            <rFont val="Segoe UI"/>
            <family val="2"/>
          </rPr>
          <t>Rombey, Tanja:</t>
        </r>
        <r>
          <rPr>
            <sz val="9"/>
            <color indexed="81"/>
            <rFont val="Segoe UI"/>
            <family val="2"/>
          </rPr>
          <t xml:space="preserve">
Adjusted for age, sex and comorbidity</t>
        </r>
      </text>
    </comment>
    <comment ref="L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10.xml><?xml version="1.0" encoding="utf-8"?>
<comments xmlns="http://schemas.openxmlformats.org/spreadsheetml/2006/main">
  <authors>
    <author>Rombey, Tanja</author>
  </authors>
  <commentList>
    <comment ref="R2" authorId="0" shapeId="0">
      <text>
        <r>
          <rPr>
            <b/>
            <sz val="9"/>
            <color indexed="81"/>
            <rFont val="Segoe UI"/>
            <family val="2"/>
          </rPr>
          <t>Rombey, Tanja:</t>
        </r>
        <r>
          <rPr>
            <sz val="9"/>
            <color indexed="81"/>
            <rFont val="Segoe UI"/>
            <family val="2"/>
          </rPr>
          <t xml:space="preserve">
Adjusted for age, sex and comorbidity</t>
        </r>
      </text>
    </comment>
    <comment ref="S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11.xml><?xml version="1.0" encoding="utf-8"?>
<comments xmlns="http://schemas.openxmlformats.org/spreadsheetml/2006/main">
  <authors>
    <author>Rombey, Tanja</author>
    <author>Kugler, Charlotte</author>
    <author>Käthe Gooßen</author>
  </authors>
  <commentList>
    <comment ref="N2" authorId="0" shapeId="0">
      <text>
        <r>
          <rPr>
            <b/>
            <sz val="9"/>
            <color indexed="81"/>
            <rFont val="Segoe UI"/>
            <family val="2"/>
          </rPr>
          <t>Rombey, Tanja:</t>
        </r>
        <r>
          <rPr>
            <sz val="9"/>
            <color indexed="81"/>
            <rFont val="Segoe UI"/>
            <family val="2"/>
          </rPr>
          <t xml:space="preserve">
Adjusted for age, sex and comorbidity</t>
        </r>
      </text>
    </comment>
    <comment ref="O2" authorId="0" shapeId="0">
      <text>
        <r>
          <rPr>
            <b/>
            <sz val="9"/>
            <color indexed="81"/>
            <rFont val="Segoe UI"/>
            <family val="2"/>
          </rPr>
          <t>Rombey, Tanja:</t>
        </r>
        <r>
          <rPr>
            <sz val="9"/>
            <color indexed="81"/>
            <rFont val="Segoe UI"/>
            <family val="2"/>
          </rPr>
          <t xml:space="preserve">
Adjusted for age, sex, comorbidity and surgeon volume</t>
        </r>
      </text>
    </comment>
    <comment ref="I8" authorId="1" shapeId="0">
      <text>
        <r>
          <rPr>
            <b/>
            <sz val="9"/>
            <color indexed="81"/>
            <rFont val="Segoe UI"/>
            <family val="2"/>
          </rPr>
          <t>Kugler, Charlotte:</t>
        </r>
        <r>
          <rPr>
            <sz val="9"/>
            <color indexed="81"/>
            <rFont val="Segoe UI"/>
            <family val="2"/>
          </rPr>
          <t xml:space="preserve">
Table 16, Model II; bezogen auf 50 Fälle (es wurde eine Änderung um 50 Fälle berechnet)</t>
        </r>
      </text>
    </comment>
    <comment ref="I10" authorId="1" shapeId="0">
      <text>
        <r>
          <rPr>
            <b/>
            <sz val="9"/>
            <color indexed="81"/>
            <rFont val="Segoe UI"/>
            <family val="2"/>
          </rPr>
          <t>Kugler, Charlotte:</t>
        </r>
        <r>
          <rPr>
            <sz val="9"/>
            <color indexed="81"/>
            <rFont val="Segoe UI"/>
            <family val="2"/>
          </rPr>
          <t xml:space="preserve">
Tab. 19 Model II</t>
        </r>
      </text>
    </comment>
    <comment ref="M11" authorId="2" shapeId="0">
      <text>
        <r>
          <rPr>
            <b/>
            <sz val="9"/>
            <color indexed="81"/>
            <rFont val="Segoe UI"/>
            <family val="2"/>
          </rPr>
          <t>Käthe Gooßen:</t>
        </r>
        <r>
          <rPr>
            <sz val="9"/>
            <color indexed="81"/>
            <rFont val="Segoe UI"/>
            <family val="2"/>
          </rPr>
          <t xml:space="preserve">
The NNIS risk index is widely used and is applied specifically to each operation. It ranges from baseline (0) to 3 points, with 1 point given for each of the following: (1) a wound classified as a contaminated or dirty/infected wound; (2) duration of operation longer than the 75th percentile of length for the specific procedure; and (3) </t>
        </r>
        <r>
          <rPr>
            <b/>
            <sz val="9"/>
            <color indexed="81"/>
            <rFont val="Segoe UI"/>
            <family val="2"/>
          </rPr>
          <t>American Society of Anesthesiologists</t>
        </r>
        <r>
          <rPr>
            <sz val="9"/>
            <color indexed="81"/>
            <rFont val="Segoe UI"/>
            <family val="2"/>
          </rPr>
          <t xml:space="preserve"> score of 3 or higher.</t>
        </r>
      </text>
    </comment>
  </commentList>
</comments>
</file>

<file path=xl/comments12.xml><?xml version="1.0" encoding="utf-8"?>
<comments xmlns="http://schemas.openxmlformats.org/spreadsheetml/2006/main">
  <authors>
    <author>Rombey, Tanja</author>
    <author>Käthe Gooßen</author>
  </authors>
  <commentList>
    <comment ref="M2" authorId="0" shapeId="0">
      <text>
        <r>
          <rPr>
            <b/>
            <sz val="9"/>
            <color indexed="81"/>
            <rFont val="Segoe UI"/>
            <family val="2"/>
          </rPr>
          <t>Rombey, Tanja:</t>
        </r>
        <r>
          <rPr>
            <sz val="9"/>
            <color indexed="81"/>
            <rFont val="Segoe UI"/>
            <family val="2"/>
          </rPr>
          <t xml:space="preserve">
Adjusted for age, sex and comorbidity</t>
        </r>
      </text>
    </comment>
    <comment ref="N2" authorId="0" shapeId="0">
      <text>
        <r>
          <rPr>
            <b/>
            <sz val="9"/>
            <color indexed="81"/>
            <rFont val="Segoe UI"/>
            <family val="2"/>
          </rPr>
          <t>Rombey, Tanja:</t>
        </r>
        <r>
          <rPr>
            <sz val="9"/>
            <color indexed="81"/>
            <rFont val="Segoe UI"/>
            <family val="2"/>
          </rPr>
          <t xml:space="preserve">
Adjusted for age, sex, comorbidity and surgeon volume</t>
        </r>
      </text>
    </comment>
    <comment ref="C3" authorId="1" shapeId="0">
      <text>
        <r>
          <rPr>
            <b/>
            <sz val="9"/>
            <color indexed="81"/>
            <rFont val="Segoe UI"/>
            <family val="2"/>
          </rPr>
          <t>Käthe Gooßen:</t>
        </r>
        <r>
          <rPr>
            <sz val="9"/>
            <color indexed="81"/>
            <rFont val="Segoe UI"/>
            <family val="2"/>
          </rPr>
          <t xml:space="preserve">
mean post-operative FU</t>
        </r>
      </text>
    </comment>
    <comment ref="H4" authorId="1" shapeId="0">
      <text>
        <r>
          <rPr>
            <b/>
            <sz val="9"/>
            <color indexed="81"/>
            <rFont val="Segoe UI"/>
            <family val="2"/>
          </rPr>
          <t>Käthe Gooßen:</t>
        </r>
        <r>
          <rPr>
            <sz val="9"/>
            <color indexed="81"/>
            <rFont val="Segoe UI"/>
            <family val="2"/>
          </rPr>
          <t xml:space="preserve">
high vs. low</t>
        </r>
      </text>
    </comment>
    <comment ref="H6" authorId="1" shapeId="0">
      <text>
        <r>
          <rPr>
            <b/>
            <sz val="9"/>
            <color indexed="81"/>
            <rFont val="Segoe UI"/>
            <family val="2"/>
          </rPr>
          <t>Käthe Gooßen:</t>
        </r>
        <r>
          <rPr>
            <sz val="9"/>
            <color indexed="81"/>
            <rFont val="Segoe UI"/>
            <family val="2"/>
          </rPr>
          <t xml:space="preserve">
high vs. medium</t>
        </r>
      </text>
    </comment>
  </commentList>
</comments>
</file>

<file path=xl/comments13.xml><?xml version="1.0" encoding="utf-8"?>
<comments xmlns="http://schemas.openxmlformats.org/spreadsheetml/2006/main">
  <authors>
    <author>Rombey, Tanja</author>
  </authors>
  <commentList>
    <comment ref="N2" authorId="0" shapeId="0">
      <text>
        <r>
          <rPr>
            <b/>
            <sz val="9"/>
            <color indexed="81"/>
            <rFont val="Segoe UI"/>
            <family val="2"/>
          </rPr>
          <t>Rombey, Tanja:</t>
        </r>
        <r>
          <rPr>
            <sz val="9"/>
            <color indexed="81"/>
            <rFont val="Segoe UI"/>
            <family val="2"/>
          </rPr>
          <t xml:space="preserve">
Adjusted for age, sex and comorbidity</t>
        </r>
      </text>
    </comment>
    <comment ref="O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14.xml><?xml version="1.0" encoding="utf-8"?>
<comments xmlns="http://schemas.openxmlformats.org/spreadsheetml/2006/main">
  <authors>
    <author>Rombey, Tanja</author>
    <author>Käthe Gooßen</author>
    <author>tc={9EE51EA6-02EF-43AC-9E2F-1CB89BEE67F5}</author>
    <author>Microsoft Office User</author>
  </authors>
  <commentList>
    <comment ref="S2" authorId="0" shapeId="0">
      <text>
        <r>
          <rPr>
            <b/>
            <sz val="9"/>
            <color indexed="81"/>
            <rFont val="Segoe UI"/>
            <family val="2"/>
          </rPr>
          <t>Rombey, Tanja:</t>
        </r>
        <r>
          <rPr>
            <sz val="9"/>
            <color indexed="81"/>
            <rFont val="Segoe UI"/>
            <family val="2"/>
          </rPr>
          <t xml:space="preserve">
Adjusted for age, sex and comorbidity</t>
        </r>
      </text>
    </comment>
    <comment ref="T2" authorId="0" shapeId="0">
      <text>
        <r>
          <rPr>
            <b/>
            <sz val="9"/>
            <color indexed="81"/>
            <rFont val="Segoe UI"/>
            <family val="2"/>
          </rPr>
          <t>Rombey, Tanja:</t>
        </r>
        <r>
          <rPr>
            <sz val="9"/>
            <color indexed="81"/>
            <rFont val="Segoe UI"/>
            <family val="2"/>
          </rPr>
          <t xml:space="preserve">
Adjusted for age, sex, comorbidity and surgeon volume</t>
        </r>
      </text>
    </comment>
    <comment ref="C3" authorId="1" shapeId="0">
      <text>
        <r>
          <rPr>
            <b/>
            <sz val="9"/>
            <color indexed="81"/>
            <rFont val="Segoe UI"/>
            <family val="2"/>
          </rPr>
          <t>Käthe Gooßen:</t>
        </r>
        <r>
          <rPr>
            <sz val="9"/>
            <color indexed="81"/>
            <rFont val="Segoe UI"/>
            <family val="2"/>
          </rPr>
          <t xml:space="preserve">
mean post-operative FU</t>
        </r>
      </text>
    </comment>
    <comment ref="C7" authorId="1" shapeId="0">
      <text>
        <r>
          <rPr>
            <b/>
            <sz val="9"/>
            <color indexed="81"/>
            <rFont val="Segoe UI"/>
            <family val="2"/>
          </rPr>
          <t>Käthe Gooßen:</t>
        </r>
        <r>
          <rPr>
            <sz val="9"/>
            <color indexed="81"/>
            <rFont val="Segoe UI"/>
            <family val="2"/>
          </rPr>
          <t xml:space="preserve">
48 months. Author quote: "There was no limit in follow-up for the endpoint “revision due to deep infection” in Table 2"</t>
        </r>
      </text>
    </comment>
    <comment ref="N7" authorId="2" shapeId="0">
      <text>
        <r>
          <rPr>
            <sz val="11"/>
            <color theme="1"/>
            <rFont val="Calibri"/>
            <family val="2"/>
            <scheme val="minor"/>
          </rPr>
          <t>Kommentar:
    in paper RR but in methods HR</t>
        </r>
      </text>
    </comment>
    <comment ref="C19" authorId="3" shapeId="0">
      <text>
        <r>
          <rPr>
            <b/>
            <sz val="10"/>
            <color indexed="81"/>
            <rFont val="Calibri"/>
            <family val="2"/>
          </rPr>
          <t>Microsoft Office User:
from  Namba 2009</t>
        </r>
      </text>
    </comment>
    <comment ref="M23" authorId="0" shapeId="0">
      <text>
        <r>
          <rPr>
            <b/>
            <sz val="9"/>
            <color indexed="81"/>
            <rFont val="Segoe UI"/>
            <family val="2"/>
          </rPr>
          <t>Rombey, Tanja:</t>
        </r>
        <r>
          <rPr>
            <sz val="9"/>
            <color indexed="81"/>
            <rFont val="Segoe UI"/>
            <family val="2"/>
          </rPr>
          <t xml:space="preserve">
for severe SSI, preoperativ stay was non significant in multivariate model</t>
        </r>
      </text>
    </comment>
  </commentList>
</comments>
</file>

<file path=xl/comments15.xml><?xml version="1.0" encoding="utf-8"?>
<comments xmlns="http://schemas.openxmlformats.org/spreadsheetml/2006/main">
  <authors>
    <author>Rombey, Tanja</author>
  </authors>
  <commentList>
    <comment ref="M2" authorId="0" shapeId="0">
      <text>
        <r>
          <rPr>
            <b/>
            <sz val="9"/>
            <color indexed="81"/>
            <rFont val="Segoe UI"/>
            <family val="2"/>
          </rPr>
          <t>Rombey, Tanja:</t>
        </r>
        <r>
          <rPr>
            <sz val="9"/>
            <color indexed="81"/>
            <rFont val="Segoe UI"/>
            <family val="2"/>
          </rPr>
          <t xml:space="preserve">
Adjusted for age, sex and comorbidity</t>
        </r>
      </text>
    </comment>
    <comment ref="N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16.xml><?xml version="1.0" encoding="utf-8"?>
<comments xmlns="http://schemas.openxmlformats.org/spreadsheetml/2006/main">
  <authors>
    <author>Rombey, Tanja</author>
  </authors>
  <commentList>
    <comment ref="N2" authorId="0" shapeId="0">
      <text>
        <r>
          <rPr>
            <b/>
            <sz val="9"/>
            <color indexed="81"/>
            <rFont val="Segoe UI"/>
            <family val="2"/>
          </rPr>
          <t>Rombey, Tanja:</t>
        </r>
        <r>
          <rPr>
            <sz val="9"/>
            <color indexed="81"/>
            <rFont val="Segoe UI"/>
            <family val="2"/>
          </rPr>
          <t xml:space="preserve">
Adjusted for age, sex and comorbidity</t>
        </r>
      </text>
    </comment>
    <comment ref="O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17.xml><?xml version="1.0" encoding="utf-8"?>
<comments xmlns="http://schemas.openxmlformats.org/spreadsheetml/2006/main">
  <authors>
    <author>Rombey, Tanja</author>
    <author>Käthe Gooßen</author>
  </authors>
  <commentList>
    <comment ref="N2" authorId="0" shapeId="0">
      <text>
        <r>
          <rPr>
            <b/>
            <sz val="9"/>
            <color indexed="81"/>
            <rFont val="Segoe UI"/>
            <family val="2"/>
          </rPr>
          <t>Rombey, Tanja:</t>
        </r>
        <r>
          <rPr>
            <sz val="9"/>
            <color indexed="81"/>
            <rFont val="Segoe UI"/>
            <family val="2"/>
          </rPr>
          <t xml:space="preserve">
Adjusted for age, sex and comorbidity</t>
        </r>
      </text>
    </comment>
    <comment ref="O2" authorId="0" shapeId="0">
      <text>
        <r>
          <rPr>
            <b/>
            <sz val="9"/>
            <color indexed="81"/>
            <rFont val="Segoe UI"/>
            <family val="2"/>
          </rPr>
          <t>Rombey, Tanja:</t>
        </r>
        <r>
          <rPr>
            <sz val="9"/>
            <color indexed="81"/>
            <rFont val="Segoe UI"/>
            <family val="2"/>
          </rPr>
          <t xml:space="preserve">
Adjusted for age, sex, comorbidity and surgeon volume</t>
        </r>
      </text>
    </comment>
    <comment ref="C3" authorId="1" shapeId="0">
      <text>
        <r>
          <rPr>
            <b/>
            <sz val="9"/>
            <color indexed="81"/>
            <rFont val="Segoe UI"/>
            <family val="2"/>
          </rPr>
          <t>Käthe Gooßen:</t>
        </r>
        <r>
          <rPr>
            <sz val="9"/>
            <color indexed="81"/>
            <rFont val="Segoe UI"/>
            <family val="2"/>
          </rPr>
          <t xml:space="preserve">
If a patient experienced a complication event (cardiac, PE, or infection) in hospital and/or was re-admitted with it within 90 days, one combined event was coded</t>
        </r>
      </text>
    </comment>
    <comment ref="H3" authorId="1" shapeId="0">
      <text>
        <r>
          <rPr>
            <b/>
            <sz val="9"/>
            <color indexed="81"/>
            <rFont val="Segoe UI"/>
            <family val="2"/>
          </rPr>
          <t>Käthe Gooßen:</t>
        </r>
        <r>
          <rPr>
            <sz val="9"/>
            <color indexed="81"/>
            <rFont val="Segoe UI"/>
            <family val="2"/>
          </rPr>
          <t xml:space="preserve">
calculated from Table 1</t>
        </r>
      </text>
    </comment>
    <comment ref="I3" authorId="1" shapeId="0">
      <text>
        <r>
          <rPr>
            <b/>
            <sz val="9"/>
            <color indexed="81"/>
            <rFont val="Segoe UI"/>
            <family val="2"/>
          </rPr>
          <t>Käthe Gooßen:</t>
        </r>
        <r>
          <rPr>
            <sz val="9"/>
            <color indexed="81"/>
            <rFont val="Segoe UI"/>
            <family val="2"/>
          </rPr>
          <t xml:space="preserve">
author data</t>
        </r>
      </text>
    </comment>
    <comment ref="I19" authorId="1" shapeId="0">
      <text>
        <r>
          <rPr>
            <b/>
            <sz val="9"/>
            <color indexed="81"/>
            <rFont val="Segoe UI"/>
            <family val="2"/>
          </rPr>
          <t>Käthe Gooßen:</t>
        </r>
        <r>
          <rPr>
            <sz val="9"/>
            <color indexed="81"/>
            <rFont val="Segoe UI"/>
            <family val="2"/>
          </rPr>
          <t xml:space="preserve">
Multiple variable logistic models</t>
        </r>
      </text>
    </comment>
  </commentList>
</comments>
</file>

<file path=xl/comments18.xml><?xml version="1.0" encoding="utf-8"?>
<comments xmlns="http://schemas.openxmlformats.org/spreadsheetml/2006/main">
  <authors>
    <author>Rombey, Tanja</author>
  </authors>
  <commentList>
    <comment ref="N2" authorId="0" shapeId="0">
      <text>
        <r>
          <rPr>
            <b/>
            <sz val="9"/>
            <color indexed="81"/>
            <rFont val="Segoe UI"/>
            <family val="2"/>
          </rPr>
          <t>Rombey, Tanja:</t>
        </r>
        <r>
          <rPr>
            <sz val="9"/>
            <color indexed="81"/>
            <rFont val="Segoe UI"/>
            <family val="2"/>
          </rPr>
          <t xml:space="preserve">
Adjusted for age, sex and comorbidity</t>
        </r>
      </text>
    </comment>
    <comment ref="O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19.xml><?xml version="1.0" encoding="utf-8"?>
<comments xmlns="http://schemas.openxmlformats.org/spreadsheetml/2006/main">
  <authors>
    <author>Rombey, Tanja</author>
  </authors>
  <commentList>
    <comment ref="M2" authorId="0" shapeId="0">
      <text>
        <r>
          <rPr>
            <b/>
            <sz val="9"/>
            <color indexed="81"/>
            <rFont val="Segoe UI"/>
            <family val="2"/>
          </rPr>
          <t>Rombey, Tanja:</t>
        </r>
        <r>
          <rPr>
            <sz val="9"/>
            <color indexed="81"/>
            <rFont val="Segoe UI"/>
            <family val="2"/>
          </rPr>
          <t xml:space="preserve">
Adjusted for age, sex and comorbidity</t>
        </r>
      </text>
    </comment>
    <comment ref="N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2.xml><?xml version="1.0" encoding="utf-8"?>
<comments xmlns="http://schemas.openxmlformats.org/spreadsheetml/2006/main">
  <authors>
    <author>Rombey, Tanja</author>
    <author>Käthe Gooßen</author>
    <author>Microsoft Office User</author>
  </authors>
  <commentList>
    <comment ref="R2" authorId="0" shapeId="0">
      <text>
        <r>
          <rPr>
            <b/>
            <sz val="9"/>
            <color indexed="81"/>
            <rFont val="Segoe UI"/>
            <family val="2"/>
          </rPr>
          <t>Rombey, Tanja:</t>
        </r>
        <r>
          <rPr>
            <sz val="9"/>
            <color indexed="81"/>
            <rFont val="Segoe UI"/>
            <family val="2"/>
          </rPr>
          <t xml:space="preserve">
Adjusted for age, sex and comorbidity</t>
        </r>
      </text>
    </comment>
    <comment ref="S2" authorId="0" shapeId="0">
      <text>
        <r>
          <rPr>
            <b/>
            <sz val="9"/>
            <color indexed="81"/>
            <rFont val="Segoe UI"/>
            <family val="2"/>
          </rPr>
          <t>Rombey, Tanja:</t>
        </r>
        <r>
          <rPr>
            <sz val="9"/>
            <color indexed="81"/>
            <rFont val="Segoe UI"/>
            <family val="2"/>
          </rPr>
          <t xml:space="preserve">
Adjusted for age, sex, comorbidity and surgeon volume</t>
        </r>
      </text>
    </comment>
    <comment ref="H3" authorId="1" shapeId="0">
      <text>
        <r>
          <rPr>
            <b/>
            <sz val="9"/>
            <color indexed="81"/>
            <rFont val="Segoe UI"/>
            <family val="2"/>
          </rPr>
          <t>Käthe Gooßen:</t>
        </r>
        <r>
          <rPr>
            <sz val="9"/>
            <color indexed="81"/>
            <rFont val="Segoe UI"/>
            <family val="2"/>
          </rPr>
          <t xml:space="preserve">
calculated from Table 1</t>
        </r>
      </text>
    </comment>
    <comment ref="I3" authorId="1" shapeId="0">
      <text>
        <r>
          <rPr>
            <b/>
            <sz val="9"/>
            <color indexed="81"/>
            <rFont val="Segoe UI"/>
            <family val="2"/>
          </rPr>
          <t>Käthe Gooßen:</t>
        </r>
        <r>
          <rPr>
            <sz val="9"/>
            <color indexed="81"/>
            <rFont val="Segoe UI"/>
            <family val="2"/>
          </rPr>
          <t xml:space="preserve">
author data
</t>
        </r>
      </text>
    </comment>
    <comment ref="N7" authorId="1" shapeId="0">
      <text>
        <r>
          <rPr>
            <b/>
            <sz val="9"/>
            <color indexed="81"/>
            <rFont val="Segoe UI"/>
            <family val="2"/>
          </rPr>
          <t>Käthe Gooßen:</t>
        </r>
        <r>
          <rPr>
            <sz val="9"/>
            <color indexed="81"/>
            <rFont val="Segoe UI"/>
            <family val="2"/>
          </rPr>
          <t xml:space="preserve">
ordinary least squares with logarithm of case volume</t>
        </r>
      </text>
    </comment>
    <comment ref="H10" authorId="1" shapeId="0">
      <text>
        <r>
          <rPr>
            <b/>
            <sz val="9"/>
            <color indexed="81"/>
            <rFont val="Segoe UI"/>
            <family val="2"/>
          </rPr>
          <t>Käthe Gooßen:</t>
        </r>
        <r>
          <rPr>
            <sz val="9"/>
            <color indexed="81"/>
            <rFont val="Segoe UI"/>
            <family val="2"/>
          </rPr>
          <t xml:space="preserve">
calculated sum of primary and revision patients</t>
        </r>
      </text>
    </comment>
    <comment ref="J20" authorId="2" shapeId="0">
      <text>
        <r>
          <rPr>
            <b/>
            <sz val="10"/>
            <color indexed="81"/>
            <rFont val="Calibri"/>
            <family val="2"/>
          </rPr>
          <t>Microsoft Office User:</t>
        </r>
        <r>
          <rPr>
            <sz val="10"/>
            <color indexed="81"/>
            <rFont val="Calibri"/>
            <family val="2"/>
          </rPr>
          <t xml:space="preserve">
Originally 99%-CIs. Converted to 95%-Cis using the following formula:
=0.67-((0.67-47)/2.58*1.96)</t>
        </r>
      </text>
    </comment>
    <comment ref="K20" authorId="2" shapeId="0">
      <text>
        <r>
          <rPr>
            <b/>
            <sz val="10"/>
            <color indexed="81"/>
            <rFont val="Calibri"/>
            <family val="2"/>
          </rPr>
          <t>Microsoft Office User:</t>
        </r>
        <r>
          <rPr>
            <sz val="10"/>
            <color indexed="81"/>
            <rFont val="Calibri"/>
            <family val="2"/>
          </rPr>
          <t xml:space="preserve">
Originally 99%-CIs. Converted to 95%-Cis using the following formula:
=0.67+((0.95-0.67)/2.58*1.96)</t>
        </r>
      </text>
    </comment>
  </commentList>
</comments>
</file>

<file path=xl/comments20.xml><?xml version="1.0" encoding="utf-8"?>
<comments xmlns="http://schemas.openxmlformats.org/spreadsheetml/2006/main">
  <authors>
    <author>Rombey, Tanja</author>
  </authors>
  <commentList>
    <comment ref="M2" authorId="0" shapeId="0">
      <text>
        <r>
          <rPr>
            <b/>
            <sz val="9"/>
            <color indexed="81"/>
            <rFont val="Segoe UI"/>
            <family val="2"/>
          </rPr>
          <t>Rombey, Tanja:</t>
        </r>
        <r>
          <rPr>
            <sz val="9"/>
            <color indexed="81"/>
            <rFont val="Segoe UI"/>
            <family val="2"/>
          </rPr>
          <t xml:space="preserve">
Adjusted for age, sex and comorbidity</t>
        </r>
      </text>
    </comment>
    <comment ref="N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21.xml><?xml version="1.0" encoding="utf-8"?>
<comments xmlns="http://schemas.openxmlformats.org/spreadsheetml/2006/main">
  <authors>
    <author>Rombey, Tanja</author>
  </authors>
  <commentList>
    <comment ref="M2" authorId="0" shapeId="0">
      <text>
        <r>
          <rPr>
            <b/>
            <sz val="9"/>
            <color indexed="81"/>
            <rFont val="Segoe UI"/>
            <family val="2"/>
          </rPr>
          <t>Rombey, Tanja:</t>
        </r>
        <r>
          <rPr>
            <sz val="9"/>
            <color indexed="81"/>
            <rFont val="Segoe UI"/>
            <family val="2"/>
          </rPr>
          <t xml:space="preserve">
Adjusted for age, sex and comorbidity</t>
        </r>
      </text>
    </comment>
    <comment ref="N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22.xml><?xml version="1.0" encoding="utf-8"?>
<comments xmlns="http://schemas.openxmlformats.org/spreadsheetml/2006/main">
  <authors>
    <author>Rombey, Tanja</author>
    <author>Käthe Gooßen</author>
  </authors>
  <commentList>
    <comment ref="N2" authorId="0" shapeId="0">
      <text>
        <r>
          <rPr>
            <b/>
            <sz val="9"/>
            <color indexed="81"/>
            <rFont val="Segoe UI"/>
            <family val="2"/>
          </rPr>
          <t>Rombey, Tanja:</t>
        </r>
        <r>
          <rPr>
            <sz val="9"/>
            <color indexed="81"/>
            <rFont val="Segoe UI"/>
            <family val="2"/>
          </rPr>
          <t xml:space="preserve">
Adjusted for age, sex and comorbidity</t>
        </r>
      </text>
    </comment>
    <comment ref="O2" authorId="0" shapeId="0">
      <text>
        <r>
          <rPr>
            <b/>
            <sz val="9"/>
            <color indexed="81"/>
            <rFont val="Segoe UI"/>
            <family val="2"/>
          </rPr>
          <t>Rombey, Tanja:</t>
        </r>
        <r>
          <rPr>
            <sz val="9"/>
            <color indexed="81"/>
            <rFont val="Segoe UI"/>
            <family val="2"/>
          </rPr>
          <t xml:space="preserve">
Adjusted for age, sex, comorbidity and surgeon volume</t>
        </r>
      </text>
    </comment>
    <comment ref="C3" authorId="1" shapeId="0">
      <text>
        <r>
          <rPr>
            <b/>
            <sz val="9"/>
            <color indexed="81"/>
            <rFont val="Segoe UI"/>
            <family val="2"/>
          </rPr>
          <t>Käthe Gooßen:</t>
        </r>
        <r>
          <rPr>
            <sz val="9"/>
            <color indexed="81"/>
            <rFont val="Segoe UI"/>
            <family val="2"/>
          </rPr>
          <t xml:space="preserve">
If a patient experienced a complication event (cardiac, PE, or infection) in hospital and/or was re-admitted with it within 90 days, one combined event was coded</t>
        </r>
      </text>
    </comment>
    <comment ref="H3" authorId="1" shapeId="0">
      <text>
        <r>
          <rPr>
            <b/>
            <sz val="9"/>
            <color indexed="81"/>
            <rFont val="Segoe UI"/>
            <family val="2"/>
          </rPr>
          <t>Käthe Gooßen:</t>
        </r>
        <r>
          <rPr>
            <sz val="9"/>
            <color indexed="81"/>
            <rFont val="Segoe UI"/>
            <family val="2"/>
          </rPr>
          <t xml:space="preserve">
calculated from Table 1</t>
        </r>
      </text>
    </comment>
    <comment ref="I3" authorId="1" shapeId="0">
      <text>
        <r>
          <rPr>
            <b/>
            <sz val="9"/>
            <color indexed="81"/>
            <rFont val="Segoe UI"/>
            <family val="2"/>
          </rPr>
          <t>Käthe Gooßen:</t>
        </r>
        <r>
          <rPr>
            <sz val="9"/>
            <color indexed="81"/>
            <rFont val="Segoe UI"/>
            <family val="2"/>
          </rPr>
          <t xml:space="preserve">
author data</t>
        </r>
      </text>
    </comment>
  </commentList>
</comments>
</file>

<file path=xl/comments23.xml><?xml version="1.0" encoding="utf-8"?>
<comments xmlns="http://schemas.openxmlformats.org/spreadsheetml/2006/main">
  <authors>
    <author>Rombey, Tanja</author>
    <author>user</author>
    <author>Käthe Gooßen</author>
  </authors>
  <commentList>
    <comment ref="P2" authorId="0" shapeId="0">
      <text>
        <r>
          <rPr>
            <b/>
            <sz val="9"/>
            <color indexed="81"/>
            <rFont val="Segoe UI"/>
            <family val="2"/>
          </rPr>
          <t>Rombey, Tanja:</t>
        </r>
        <r>
          <rPr>
            <sz val="9"/>
            <color indexed="81"/>
            <rFont val="Segoe UI"/>
            <family val="2"/>
          </rPr>
          <t xml:space="preserve">
Adjusted for age, sex and comorbidity</t>
        </r>
      </text>
    </comment>
    <comment ref="Q2" authorId="0" shapeId="0">
      <text>
        <r>
          <rPr>
            <b/>
            <sz val="9"/>
            <color indexed="81"/>
            <rFont val="Segoe UI"/>
            <family val="2"/>
          </rPr>
          <t>Rombey, Tanja:</t>
        </r>
        <r>
          <rPr>
            <sz val="9"/>
            <color indexed="81"/>
            <rFont val="Segoe UI"/>
            <family val="2"/>
          </rPr>
          <t xml:space="preserve">
Adjusted for age, sex, comorbidity and surgeon volume</t>
        </r>
      </text>
    </comment>
    <comment ref="N7" authorId="1" shapeId="0">
      <text>
        <r>
          <rPr>
            <b/>
            <sz val="9"/>
            <color indexed="81"/>
            <rFont val="Tahoma"/>
            <family val="2"/>
          </rPr>
          <t>user:</t>
        </r>
        <r>
          <rPr>
            <sz val="9"/>
            <color indexed="81"/>
            <rFont val="Tahoma"/>
            <family val="2"/>
          </rPr>
          <t xml:space="preserve">
possible error in paper p&gt;0.001</t>
        </r>
      </text>
    </comment>
    <comment ref="F10" authorId="2" shapeId="0">
      <text>
        <r>
          <rPr>
            <b/>
            <sz val="9"/>
            <color indexed="81"/>
            <rFont val="Segoe UI"/>
            <family val="2"/>
          </rPr>
          <t>Käthe Gooßen:</t>
        </r>
        <r>
          <rPr>
            <sz val="9"/>
            <color indexed="81"/>
            <rFont val="Segoe UI"/>
            <family val="2"/>
          </rPr>
          <t xml:space="preserve">
mean number of cases in category, as provided by authors.
</t>
        </r>
      </text>
    </comment>
    <comment ref="I10" authorId="2" shapeId="0">
      <text>
        <r>
          <rPr>
            <b/>
            <sz val="9"/>
            <color indexed="81"/>
            <rFont val="Segoe UI"/>
            <family val="2"/>
          </rPr>
          <t>Käthe Gooßen:</t>
        </r>
        <r>
          <rPr>
            <sz val="9"/>
            <color indexed="81"/>
            <rFont val="Segoe UI"/>
            <family val="2"/>
          </rPr>
          <t xml:space="preserve">
The correlation coefficient of improved risk-adjusted adverse outcome rates by increasing hospital volume of total knee replacement cases was 0.13 (p &lt; 0.001).</t>
        </r>
      </text>
    </comment>
    <comment ref="K20" authorId="2" shapeId="0">
      <text>
        <r>
          <rPr>
            <b/>
            <sz val="9"/>
            <color indexed="81"/>
            <rFont val="Segoe UI"/>
            <family val="2"/>
          </rPr>
          <t>Käthe Gooßen:</t>
        </r>
        <r>
          <rPr>
            <sz val="9"/>
            <color indexed="81"/>
            <rFont val="Segoe UI"/>
            <family val="2"/>
          </rPr>
          <t xml:space="preserve">
author data, O/E ratio using Elixhauser co-morbidity count</t>
        </r>
      </text>
    </comment>
    <comment ref="K23" authorId="2" shapeId="0">
      <text>
        <r>
          <rPr>
            <b/>
            <sz val="9"/>
            <color indexed="81"/>
            <rFont val="Segoe UI"/>
            <family val="2"/>
          </rPr>
          <t>Käthe Gooßen:</t>
        </r>
        <r>
          <rPr>
            <sz val="9"/>
            <color indexed="81"/>
            <rFont val="Segoe UI"/>
            <family val="2"/>
          </rPr>
          <t xml:space="preserve">
O/E ratio between each category and the mean of the dataset</t>
        </r>
      </text>
    </comment>
  </commentList>
</comments>
</file>

<file path=xl/comments24.xml><?xml version="1.0" encoding="utf-8"?>
<comments xmlns="http://schemas.openxmlformats.org/spreadsheetml/2006/main">
  <authors>
    <author>Rombey, Tanja</author>
    <author>Käthe Gooßen</author>
    <author>Gooßen, Kaethe</author>
    <author>user</author>
  </authors>
  <commentList>
    <comment ref="S2" authorId="0" shapeId="0">
      <text>
        <r>
          <rPr>
            <b/>
            <sz val="9"/>
            <color indexed="81"/>
            <rFont val="Segoe UI"/>
            <family val="2"/>
          </rPr>
          <t>Rombey, Tanja:</t>
        </r>
        <r>
          <rPr>
            <sz val="9"/>
            <color indexed="81"/>
            <rFont val="Segoe UI"/>
            <family val="2"/>
          </rPr>
          <t xml:space="preserve">
Adjusted for age, sex and comorbidity</t>
        </r>
      </text>
    </comment>
    <comment ref="T2" authorId="0" shapeId="0">
      <text>
        <r>
          <rPr>
            <b/>
            <sz val="9"/>
            <color indexed="81"/>
            <rFont val="Segoe UI"/>
            <family val="2"/>
          </rPr>
          <t>Rombey, Tanja:</t>
        </r>
        <r>
          <rPr>
            <sz val="9"/>
            <color indexed="81"/>
            <rFont val="Segoe UI"/>
            <family val="2"/>
          </rPr>
          <t xml:space="preserve">
Adjusted for age, sex, comorbidity and surgeon volume</t>
        </r>
      </text>
    </comment>
    <comment ref="A6" authorId="1" shapeId="0">
      <text>
        <r>
          <rPr>
            <b/>
            <sz val="9"/>
            <color indexed="81"/>
            <rFont val="Segoe UI"/>
            <family val="2"/>
          </rPr>
          <t>Käthe Gooßen:</t>
        </r>
        <r>
          <rPr>
            <sz val="9"/>
            <color indexed="81"/>
            <rFont val="Segoe UI"/>
            <family val="2"/>
          </rPr>
          <t xml:space="preserve">
intraoperative/procedure related, infectious, wound, pulmonary, urinary, gastrointestinal, cardiovascular and systemic.</t>
        </r>
      </text>
    </comment>
    <comment ref="O10" authorId="2" shapeId="0">
      <text>
        <r>
          <rPr>
            <b/>
            <sz val="9"/>
            <color indexed="81"/>
            <rFont val="Segoe UI"/>
            <family val="2"/>
          </rPr>
          <t>Gooßen, Kaethe:</t>
        </r>
        <r>
          <rPr>
            <sz val="9"/>
            <color indexed="81"/>
            <rFont val="Segoe UI"/>
            <family val="2"/>
          </rPr>
          <t xml:space="preserve">
logit results for predicting probability of complication</t>
        </r>
      </text>
    </comment>
    <comment ref="N19" authorId="3" shapeId="0">
      <text>
        <r>
          <rPr>
            <b/>
            <sz val="9"/>
            <color indexed="81"/>
            <rFont val="Tahoma"/>
            <family val="2"/>
          </rPr>
          <t>user:</t>
        </r>
        <r>
          <rPr>
            <sz val="9"/>
            <color indexed="81"/>
            <rFont val="Tahoma"/>
            <family val="2"/>
          </rPr>
          <t xml:space="preserve">
Outcomes in Table 4, NOT adjusted for patient characteristics!</t>
        </r>
      </text>
    </comment>
  </commentList>
</comments>
</file>

<file path=xl/comments25.xml><?xml version="1.0" encoding="utf-8"?>
<comments xmlns="http://schemas.openxmlformats.org/spreadsheetml/2006/main">
  <authors>
    <author>Rombey, Tanja</author>
    <author>Käthe Gooßen</author>
  </authors>
  <commentList>
    <comment ref="N2" authorId="0" shapeId="0">
      <text>
        <r>
          <rPr>
            <b/>
            <sz val="9"/>
            <color indexed="81"/>
            <rFont val="Segoe UI"/>
            <family val="2"/>
          </rPr>
          <t>Rombey, Tanja:</t>
        </r>
        <r>
          <rPr>
            <sz val="9"/>
            <color indexed="81"/>
            <rFont val="Segoe UI"/>
            <family val="2"/>
          </rPr>
          <t xml:space="preserve">
Adjusted for age, sex and comorbidity</t>
        </r>
      </text>
    </comment>
    <comment ref="O2" authorId="0" shapeId="0">
      <text>
        <r>
          <rPr>
            <b/>
            <sz val="9"/>
            <color indexed="81"/>
            <rFont val="Segoe UI"/>
            <family val="2"/>
          </rPr>
          <t>Rombey, Tanja:</t>
        </r>
        <r>
          <rPr>
            <sz val="9"/>
            <color indexed="81"/>
            <rFont val="Segoe UI"/>
            <family val="2"/>
          </rPr>
          <t xml:space="preserve">
Adjusted for age, sex, comorbidity and surgeon volume</t>
        </r>
      </text>
    </comment>
    <comment ref="H3" authorId="1" shapeId="0">
      <text>
        <r>
          <rPr>
            <b/>
            <sz val="9"/>
            <color indexed="81"/>
            <rFont val="Segoe UI"/>
            <family val="2"/>
          </rPr>
          <t>Käthe Gooßen:</t>
        </r>
        <r>
          <rPr>
            <sz val="9"/>
            <color indexed="81"/>
            <rFont val="Segoe UI"/>
            <family val="2"/>
          </rPr>
          <t xml:space="preserve">
2004 Summe 110349; basierend auf den Quartilen in Intervalle unterteilt und die mittleren beiden Quartile zusammengefasst; das sind aber vermutlich Krankenhausquartile sind (vgl. Abb 1; daraus leiten sich hospital quartiles ab für 2004 von 1-100, 101-350 (middle two combined), 351-900, die den tatsächlichen  sehr ähnlich sind (1-112, 113-341, 342-874)
Daher lassen sich die Zahlen nicht mithilfe der Patientenquartile selber schätzen.</t>
        </r>
      </text>
    </comment>
    <comment ref="I3" authorId="1" shapeId="0">
      <text>
        <r>
          <rPr>
            <b/>
            <sz val="9"/>
            <color indexed="81"/>
            <rFont val="Segoe UI"/>
            <family val="2"/>
          </rPr>
          <t>Käthe Gooßen:</t>
        </r>
        <r>
          <rPr>
            <sz val="9"/>
            <color indexed="81"/>
            <rFont val="Segoe UI"/>
            <family val="2"/>
          </rPr>
          <t xml:space="preserve">
Model II: Multiple logistic regression model</t>
        </r>
      </text>
    </comment>
    <comment ref="H6" authorId="1" shapeId="0">
      <text>
        <r>
          <rPr>
            <b/>
            <sz val="9"/>
            <color indexed="81"/>
            <rFont val="Segoe UI"/>
            <family val="2"/>
          </rPr>
          <t>Käthe Gooßen:</t>
        </r>
        <r>
          <rPr>
            <sz val="9"/>
            <color indexed="81"/>
            <rFont val="Segoe UI"/>
            <family val="2"/>
          </rPr>
          <t xml:space="preserve">
2003 Summe 90004; basierend auf den Quartilen in Intervalle unterteilt und die mittleren beiden Quartile zusammengefasst</t>
        </r>
      </text>
    </comment>
    <comment ref="I6" authorId="1" shapeId="0">
      <text>
        <r>
          <rPr>
            <b/>
            <sz val="9"/>
            <color indexed="81"/>
            <rFont val="Segoe UI"/>
            <family val="2"/>
          </rPr>
          <t>Käthe Gooßen:</t>
        </r>
        <r>
          <rPr>
            <sz val="9"/>
            <color indexed="81"/>
            <rFont val="Segoe UI"/>
            <family val="2"/>
          </rPr>
          <t xml:space="preserve">
Model II: Multiple logistic regression model</t>
        </r>
      </text>
    </comment>
  </commentList>
</comments>
</file>

<file path=xl/comments26.xml><?xml version="1.0" encoding="utf-8"?>
<comments xmlns="http://schemas.openxmlformats.org/spreadsheetml/2006/main">
  <authors>
    <author>Rombey, Tanja</author>
  </authors>
  <commentList>
    <comment ref="R2" authorId="0" shapeId="0">
      <text>
        <r>
          <rPr>
            <b/>
            <sz val="9"/>
            <color indexed="81"/>
            <rFont val="Segoe UI"/>
            <family val="2"/>
          </rPr>
          <t>Rombey, Tanja:</t>
        </r>
        <r>
          <rPr>
            <sz val="9"/>
            <color indexed="81"/>
            <rFont val="Segoe UI"/>
            <family val="2"/>
          </rPr>
          <t xml:space="preserve">
Adjusted for age, sex and comorbidity</t>
        </r>
      </text>
    </comment>
    <comment ref="S2" authorId="0" shapeId="0">
      <text>
        <r>
          <rPr>
            <b/>
            <sz val="9"/>
            <color indexed="81"/>
            <rFont val="Segoe UI"/>
            <family val="2"/>
          </rPr>
          <t>Rombey, Tanja:</t>
        </r>
        <r>
          <rPr>
            <sz val="9"/>
            <color indexed="81"/>
            <rFont val="Segoe UI"/>
            <family val="2"/>
          </rPr>
          <t xml:space="preserve">
Adjusted for age, sex, comorbidity and surgeon volume</t>
        </r>
      </text>
    </comment>
    <comment ref="D3" authorId="0" shapeId="0">
      <text>
        <r>
          <rPr>
            <b/>
            <sz val="9"/>
            <color indexed="81"/>
            <rFont val="Segoe UI"/>
            <family val="2"/>
          </rPr>
          <t>Rombey, Tanja:</t>
        </r>
        <r>
          <rPr>
            <sz val="9"/>
            <color indexed="81"/>
            <rFont val="Segoe UI"/>
            <family val="2"/>
          </rPr>
          <t xml:space="preserve">
Change in Adjusted Postoperative PROM (95% CIs) Associated With Additional 100 Cases</t>
        </r>
      </text>
    </comment>
    <comment ref="D4" authorId="0" shapeId="0">
      <text>
        <r>
          <rPr>
            <b/>
            <sz val="9"/>
            <color indexed="81"/>
            <rFont val="Segoe UI"/>
            <family val="2"/>
          </rPr>
          <t>Rombey, Tanja:</t>
        </r>
        <r>
          <rPr>
            <sz val="9"/>
            <color indexed="81"/>
            <rFont val="Segoe UI"/>
            <family val="2"/>
          </rPr>
          <t xml:space="preserve">
Change in Adjusted Postoperative PROM (95% CIs) Associated With Additional 100 Cases</t>
        </r>
      </text>
    </comment>
  </commentList>
</comments>
</file>

<file path=xl/comments27.xml><?xml version="1.0" encoding="utf-8"?>
<comments xmlns="http://schemas.openxmlformats.org/spreadsheetml/2006/main">
  <authors>
    <author>Microsoft Office User</author>
    <author>Rombey, Tanja</author>
  </authors>
  <commentList>
    <comment ref="H3" authorId="0" shapeId="0">
      <text>
        <r>
          <rPr>
            <b/>
            <sz val="10"/>
            <color indexed="81"/>
            <rFont val="Calibri"/>
            <family val="2"/>
          </rPr>
          <t>Microsoft Office User:</t>
        </r>
        <r>
          <rPr>
            <sz val="10"/>
            <color indexed="81"/>
            <rFont val="Calibri"/>
            <family val="2"/>
          </rPr>
          <t xml:space="preserve">
in 2 years!</t>
        </r>
      </text>
    </comment>
    <comment ref="H12" authorId="0" shapeId="0">
      <text>
        <r>
          <rPr>
            <b/>
            <sz val="10"/>
            <color indexed="81"/>
            <rFont val="Calibri"/>
            <family val="2"/>
          </rPr>
          <t>Microsoft Office User:</t>
        </r>
        <r>
          <rPr>
            <sz val="10"/>
            <color indexed="81"/>
            <rFont val="Calibri"/>
            <family val="2"/>
          </rPr>
          <t xml:space="preserve">
in 2 years!</t>
        </r>
      </text>
    </comment>
    <comment ref="H41" authorId="1" shapeId="0">
      <text>
        <r>
          <rPr>
            <b/>
            <sz val="8"/>
            <color indexed="81"/>
            <rFont val="Tahoma"/>
            <family val="2"/>
          </rPr>
          <t>Rombey, Tanja:</t>
        </r>
        <r>
          <rPr>
            <sz val="8"/>
            <color indexed="81"/>
            <rFont val="Tahoma"/>
            <family val="2"/>
          </rPr>
          <t xml:space="preserve">
Unsure if data point represented one or 6 hospitals (as in Fig 4)</t>
        </r>
      </text>
    </comment>
  </commentList>
</comments>
</file>

<file path=xl/comments3.xml><?xml version="1.0" encoding="utf-8"?>
<comments xmlns="http://schemas.openxmlformats.org/spreadsheetml/2006/main">
  <authors>
    <author>Rombey, Tanja</author>
  </authors>
  <commentList>
    <comment ref="N2" authorId="0" shapeId="0">
      <text>
        <r>
          <rPr>
            <b/>
            <sz val="9"/>
            <color indexed="81"/>
            <rFont val="Segoe UI"/>
            <family val="2"/>
          </rPr>
          <t>Rombey, Tanja:</t>
        </r>
        <r>
          <rPr>
            <sz val="9"/>
            <color indexed="81"/>
            <rFont val="Segoe UI"/>
            <family val="2"/>
          </rPr>
          <t xml:space="preserve">
Adjusted for age, sex and comorbidity</t>
        </r>
      </text>
    </comment>
    <comment ref="O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4.xml><?xml version="1.0" encoding="utf-8"?>
<comments xmlns="http://schemas.openxmlformats.org/spreadsheetml/2006/main">
  <authors>
    <author>Rombey, Tanja</author>
    <author>Käthe Gooßen</author>
  </authors>
  <commentList>
    <comment ref="R2" authorId="0" shapeId="0">
      <text>
        <r>
          <rPr>
            <b/>
            <sz val="9"/>
            <color indexed="81"/>
            <rFont val="Segoe UI"/>
            <family val="2"/>
          </rPr>
          <t>Rombey, Tanja:</t>
        </r>
        <r>
          <rPr>
            <sz val="9"/>
            <color indexed="81"/>
            <rFont val="Segoe UI"/>
            <family val="2"/>
          </rPr>
          <t xml:space="preserve">
Adjusted for age, sex and comorbidity</t>
        </r>
      </text>
    </comment>
    <comment ref="S2" authorId="0" shapeId="0">
      <text>
        <r>
          <rPr>
            <b/>
            <sz val="9"/>
            <color indexed="81"/>
            <rFont val="Segoe UI"/>
            <family val="2"/>
          </rPr>
          <t>Rombey, Tanja:</t>
        </r>
        <r>
          <rPr>
            <sz val="9"/>
            <color indexed="81"/>
            <rFont val="Segoe UI"/>
            <family val="2"/>
          </rPr>
          <t xml:space="preserve">
Adjusted for age, sex, comorbidity and surgeon volume</t>
        </r>
      </text>
    </comment>
    <comment ref="M3" authorId="1" shapeId="0">
      <text>
        <r>
          <rPr>
            <b/>
            <sz val="9"/>
            <color indexed="81"/>
            <rFont val="Segoe UI"/>
            <family val="2"/>
          </rPr>
          <t>Käthe Gooßen:</t>
        </r>
        <r>
          <rPr>
            <sz val="9"/>
            <color indexed="81"/>
            <rFont val="Segoe UI"/>
            <family val="2"/>
          </rPr>
          <t xml:space="preserve">
competing risks models were fitted, considering death as the competing event and hospital volume as the main exposure. From these models, subhazard ratios (SHRs) for revision and their 95% confidence intervals (95% CI) were obtained.</t>
        </r>
      </text>
    </comment>
  </commentList>
</comments>
</file>

<file path=xl/comments5.xml><?xml version="1.0" encoding="utf-8"?>
<comments xmlns="http://schemas.openxmlformats.org/spreadsheetml/2006/main">
  <authors>
    <author>Rombey, Tanja</author>
    <author>user</author>
  </authors>
  <commentList>
    <comment ref="V2" authorId="0" shapeId="0">
      <text>
        <r>
          <rPr>
            <b/>
            <sz val="9"/>
            <color indexed="81"/>
            <rFont val="Segoe UI"/>
            <family val="2"/>
          </rPr>
          <t>Rombey, Tanja:</t>
        </r>
        <r>
          <rPr>
            <sz val="9"/>
            <color indexed="81"/>
            <rFont val="Segoe UI"/>
            <family val="2"/>
          </rPr>
          <t xml:space="preserve">
Adjusted for age, sex and comorbidity</t>
        </r>
      </text>
    </comment>
    <comment ref="W2" authorId="0" shapeId="0">
      <text>
        <r>
          <rPr>
            <b/>
            <sz val="9"/>
            <color indexed="81"/>
            <rFont val="Segoe UI"/>
            <family val="2"/>
          </rPr>
          <t>Rombey, Tanja:</t>
        </r>
        <r>
          <rPr>
            <sz val="9"/>
            <color indexed="81"/>
            <rFont val="Segoe UI"/>
            <family val="2"/>
          </rPr>
          <t xml:space="preserve">
Adjusted for age, sex, comorbidity and surgeon volume</t>
        </r>
      </text>
    </comment>
    <comment ref="Z11" authorId="1" shapeId="0">
      <text>
        <r>
          <rPr>
            <b/>
            <sz val="9"/>
            <color indexed="81"/>
            <rFont val="Tahoma"/>
            <family val="2"/>
          </rPr>
          <t>user:</t>
        </r>
        <r>
          <rPr>
            <sz val="9"/>
            <color indexed="81"/>
            <rFont val="Tahoma"/>
            <family val="2"/>
          </rPr>
          <t xml:space="preserve">
clinical database because revision data are from the Finnish Arthroplasty Register</t>
        </r>
      </text>
    </comment>
  </commentList>
</comments>
</file>

<file path=xl/comments6.xml><?xml version="1.0" encoding="utf-8"?>
<comments xmlns="http://schemas.openxmlformats.org/spreadsheetml/2006/main">
  <authors>
    <author>Rombey, Tanja</author>
    <author>Käthe Gooßen</author>
    <author>Kugler, Charlotte</author>
    <author>user</author>
  </authors>
  <commentList>
    <comment ref="S2" authorId="0" shapeId="0">
      <text>
        <r>
          <rPr>
            <b/>
            <sz val="9"/>
            <color indexed="81"/>
            <rFont val="Segoe UI"/>
            <family val="2"/>
          </rPr>
          <t>Rombey, Tanja:</t>
        </r>
        <r>
          <rPr>
            <sz val="9"/>
            <color indexed="81"/>
            <rFont val="Segoe UI"/>
            <family val="2"/>
          </rPr>
          <t xml:space="preserve">
Adjusted for age, sex and comorbidity</t>
        </r>
      </text>
    </comment>
    <comment ref="T2" authorId="0" shapeId="0">
      <text>
        <r>
          <rPr>
            <b/>
            <sz val="9"/>
            <color indexed="81"/>
            <rFont val="Segoe UI"/>
            <family val="2"/>
          </rPr>
          <t>Rombey, Tanja:</t>
        </r>
        <r>
          <rPr>
            <sz val="9"/>
            <color indexed="81"/>
            <rFont val="Segoe UI"/>
            <family val="2"/>
          </rPr>
          <t xml:space="preserve">
Adjusted for age, sex, comorbidity and surgeon volume</t>
        </r>
      </text>
    </comment>
    <comment ref="J11" authorId="1" shapeId="0">
      <text>
        <r>
          <rPr>
            <b/>
            <sz val="9"/>
            <color indexed="81"/>
            <rFont val="Segoe UI"/>
            <family val="2"/>
          </rPr>
          <t>Käthe Gooßen:</t>
        </r>
        <r>
          <rPr>
            <sz val="9"/>
            <color indexed="81"/>
            <rFont val="Segoe UI"/>
            <family val="2"/>
          </rPr>
          <t xml:space="preserve">
individual coefficients corresponding to particular intervals are not reported because the overall effect based on an F-test was not significant.</t>
        </r>
      </text>
    </comment>
    <comment ref="H14" authorId="2" shapeId="0">
      <text>
        <r>
          <rPr>
            <b/>
            <sz val="9"/>
            <color indexed="81"/>
            <rFont val="Segoe UI"/>
            <family val="2"/>
          </rPr>
          <t>Kugler, Charlotte:</t>
        </r>
        <r>
          <rPr>
            <sz val="9"/>
            <color indexed="81"/>
            <rFont val="Segoe UI"/>
            <family val="2"/>
          </rPr>
          <t xml:space="preserve">
Appendix Table E-2</t>
        </r>
      </text>
    </comment>
    <comment ref="J15" authorId="2" shapeId="0">
      <text>
        <r>
          <rPr>
            <b/>
            <sz val="9"/>
            <color indexed="81"/>
            <rFont val="Segoe UI"/>
            <family val="2"/>
          </rPr>
          <t>Kugler, Charlotte:</t>
        </r>
        <r>
          <rPr>
            <sz val="9"/>
            <color indexed="81"/>
            <rFont val="Segoe UI"/>
            <family val="2"/>
          </rPr>
          <t xml:space="preserve">
Table E-4 Model 2 (Appendix)</t>
        </r>
      </text>
    </comment>
    <comment ref="K15" authorId="2" shapeId="0">
      <text>
        <r>
          <rPr>
            <b/>
            <sz val="9"/>
            <color indexed="81"/>
            <rFont val="Segoe UI"/>
            <family val="2"/>
          </rPr>
          <t>Kugler, Charlotte:</t>
        </r>
        <r>
          <rPr>
            <sz val="9"/>
            <color indexed="81"/>
            <rFont val="Segoe UI"/>
            <family val="2"/>
          </rPr>
          <t xml:space="preserve">
95% Wald Confidence Limit</t>
        </r>
      </text>
    </comment>
    <comment ref="W24" authorId="3" shapeId="0">
      <text>
        <r>
          <rPr>
            <b/>
            <sz val="9"/>
            <color indexed="81"/>
            <rFont val="Tahoma"/>
            <family val="2"/>
          </rPr>
          <t>user:</t>
        </r>
        <r>
          <rPr>
            <sz val="9"/>
            <color indexed="81"/>
            <rFont val="Tahoma"/>
            <family val="2"/>
          </rPr>
          <t xml:space="preserve">
administrative database because readmission data are probably from hospital database (not clear)</t>
        </r>
      </text>
    </comment>
    <comment ref="O32" authorId="1" shapeId="0">
      <text>
        <r>
          <rPr>
            <b/>
            <sz val="9"/>
            <color indexed="81"/>
            <rFont val="Segoe UI"/>
            <family val="2"/>
          </rPr>
          <t>Käthe Gooßen:</t>
        </r>
        <r>
          <rPr>
            <sz val="9"/>
            <color indexed="81"/>
            <rFont val="Segoe UI"/>
            <family val="2"/>
          </rPr>
          <t xml:space="preserve">
Cox Regression Model</t>
        </r>
      </text>
    </comment>
  </commentList>
</comments>
</file>

<file path=xl/comments7.xml><?xml version="1.0" encoding="utf-8"?>
<comments xmlns="http://schemas.openxmlformats.org/spreadsheetml/2006/main">
  <authors>
    <author>Rombey, Tanja</author>
  </authors>
  <commentList>
    <comment ref="L2" authorId="0" shapeId="0">
      <text>
        <r>
          <rPr>
            <b/>
            <sz val="9"/>
            <color indexed="81"/>
            <rFont val="Segoe UI"/>
            <family val="2"/>
          </rPr>
          <t>Rombey, Tanja:</t>
        </r>
        <r>
          <rPr>
            <sz val="9"/>
            <color indexed="81"/>
            <rFont val="Segoe UI"/>
            <family val="2"/>
          </rPr>
          <t xml:space="preserve">
Adjusted for age, sex and comorbidity</t>
        </r>
      </text>
    </comment>
    <comment ref="M2" authorId="0" shapeId="0">
      <text>
        <r>
          <rPr>
            <b/>
            <sz val="9"/>
            <color indexed="81"/>
            <rFont val="Segoe UI"/>
            <family val="2"/>
          </rPr>
          <t>Rombey, Tanja:</t>
        </r>
        <r>
          <rPr>
            <sz val="9"/>
            <color indexed="81"/>
            <rFont val="Segoe UI"/>
            <family val="2"/>
          </rPr>
          <t xml:space="preserve">
Adjusted for age, sex, comorbidity and surgeon volume</t>
        </r>
      </text>
    </comment>
  </commentList>
</comments>
</file>

<file path=xl/comments8.xml><?xml version="1.0" encoding="utf-8"?>
<comments xmlns="http://schemas.openxmlformats.org/spreadsheetml/2006/main">
  <authors>
    <author>Rombey, Tanja</author>
    <author>Käthe Gooßen</author>
    <author>Microsoft Office User</author>
  </authors>
  <commentList>
    <comment ref="Y2" authorId="0" shapeId="0">
      <text>
        <r>
          <rPr>
            <b/>
            <sz val="9"/>
            <color indexed="81"/>
            <rFont val="Segoe UI"/>
            <family val="2"/>
          </rPr>
          <t>Rombey, Tanja:</t>
        </r>
        <r>
          <rPr>
            <sz val="9"/>
            <color indexed="81"/>
            <rFont val="Segoe UI"/>
            <family val="2"/>
          </rPr>
          <t xml:space="preserve">
Adjusted for age, sex and comorbidity</t>
        </r>
      </text>
    </comment>
    <comment ref="Z2" authorId="0" shapeId="0">
      <text>
        <r>
          <rPr>
            <b/>
            <sz val="9"/>
            <color indexed="81"/>
            <rFont val="Segoe UI"/>
            <family val="2"/>
          </rPr>
          <t>Rombey, Tanja:</t>
        </r>
        <r>
          <rPr>
            <sz val="9"/>
            <color indexed="81"/>
            <rFont val="Segoe UI"/>
            <family val="2"/>
          </rPr>
          <t xml:space="preserve">
Adjusted for age, sex, comorbidity and surgeon volume</t>
        </r>
      </text>
    </comment>
    <comment ref="K3" authorId="0" shapeId="0">
      <text>
        <r>
          <rPr>
            <b/>
            <sz val="9"/>
            <color indexed="81"/>
            <rFont val="Segoe UI"/>
            <family val="2"/>
          </rPr>
          <t>Rombey, Tanja:</t>
        </r>
        <r>
          <rPr>
            <sz val="9"/>
            <color indexed="81"/>
            <rFont val="Segoe UI"/>
            <family val="2"/>
          </rPr>
          <t xml:space="preserve">
OR</t>
        </r>
      </text>
    </comment>
    <comment ref="K7" authorId="0" shapeId="0">
      <text>
        <r>
          <rPr>
            <b/>
            <sz val="9"/>
            <color indexed="81"/>
            <rFont val="Segoe UI"/>
            <family val="2"/>
          </rPr>
          <t>Rombey, Tanja:</t>
        </r>
        <r>
          <rPr>
            <sz val="9"/>
            <color indexed="81"/>
            <rFont val="Segoe UI"/>
            <family val="2"/>
          </rPr>
          <t xml:space="preserve">
OR</t>
        </r>
      </text>
    </comment>
    <comment ref="T21" authorId="1" shapeId="0">
      <text>
        <r>
          <rPr>
            <b/>
            <sz val="9"/>
            <color indexed="81"/>
            <rFont val="Segoe UI"/>
            <family val="2"/>
          </rPr>
          <t>Käthe Gooßen:</t>
        </r>
        <r>
          <rPr>
            <sz val="9"/>
            <color indexed="81"/>
            <rFont val="Segoe UI"/>
            <family val="2"/>
          </rPr>
          <t xml:space="preserve">
LOS (d) from multiple regression analysis, low vs. high; p&lt;0.001)</t>
        </r>
      </text>
    </comment>
    <comment ref="K23" authorId="2" shapeId="0">
      <text>
        <r>
          <rPr>
            <b/>
            <sz val="10"/>
            <color indexed="81"/>
            <rFont val="Calibri"/>
            <family val="2"/>
          </rPr>
          <t>Microsoft Office User:</t>
        </r>
        <r>
          <rPr>
            <sz val="10"/>
            <color indexed="81"/>
            <rFont val="Calibri"/>
            <family val="2"/>
          </rPr>
          <t xml:space="preserve">
We assessed the impact of provider volume and covari- ates on the relative change in mean ALOS (in days) through multivariable analysis of rate ratios.</t>
        </r>
      </text>
    </comment>
    <comment ref="K27" authorId="0" shapeId="0">
      <text>
        <r>
          <rPr>
            <b/>
            <sz val="9"/>
            <color indexed="81"/>
            <rFont val="Segoe UI"/>
            <family val="2"/>
          </rPr>
          <t>Rombey, Tanja:</t>
        </r>
        <r>
          <rPr>
            <sz val="9"/>
            <color indexed="81"/>
            <rFont val="Segoe UI"/>
            <family val="2"/>
          </rPr>
          <t xml:space="preserve">
OR für &gt;1d LOS</t>
        </r>
      </text>
    </comment>
    <comment ref="K32" authorId="1" shapeId="0">
      <text>
        <r>
          <rPr>
            <b/>
            <sz val="9"/>
            <color indexed="81"/>
            <rFont val="Segoe UI"/>
            <family val="2"/>
          </rPr>
          <t>Käthe Gooßen:</t>
        </r>
        <r>
          <rPr>
            <sz val="9"/>
            <color indexed="81"/>
            <rFont val="Segoe UI"/>
            <family val="2"/>
          </rPr>
          <t xml:space="preserve">
reslative differences to length of stay</t>
        </r>
      </text>
    </comment>
    <comment ref="T36" authorId="1" shapeId="0">
      <text>
        <r>
          <rPr>
            <b/>
            <sz val="9"/>
            <color indexed="81"/>
            <rFont val="Segoe UI"/>
            <family val="2"/>
          </rPr>
          <t>Käthe Gooßen:</t>
        </r>
        <r>
          <rPr>
            <sz val="9"/>
            <color indexed="81"/>
            <rFont val="Segoe UI"/>
            <family val="2"/>
          </rPr>
          <t xml:space="preserve">
multiple logistic regression; standardized beta 0.08</t>
        </r>
      </text>
    </comment>
    <comment ref="T37" authorId="1" shapeId="0">
      <text>
        <r>
          <rPr>
            <b/>
            <sz val="9"/>
            <color indexed="81"/>
            <rFont val="Segoe UI"/>
            <family val="2"/>
          </rPr>
          <t>Käthe Gooßen:</t>
        </r>
        <r>
          <rPr>
            <sz val="9"/>
            <color indexed="81"/>
            <rFont val="Segoe UI"/>
            <family val="2"/>
          </rPr>
          <t xml:space="preserve">
standardized beta 0.06</t>
        </r>
      </text>
    </comment>
    <comment ref="P39" authorId="2" shapeId="0">
      <text>
        <r>
          <rPr>
            <b/>
            <sz val="10"/>
            <color indexed="81"/>
            <rFont val="Calibri"/>
            <family val="2"/>
          </rPr>
          <t>Microsoft Office User:</t>
        </r>
        <r>
          <rPr>
            <sz val="10"/>
            <color indexed="81"/>
            <rFont val="Calibri"/>
            <family val="2"/>
          </rPr>
          <t xml:space="preserve">
Proportional hazards model for length of stay</t>
        </r>
      </text>
    </comment>
  </commentList>
</comments>
</file>

<file path=xl/comments9.xml><?xml version="1.0" encoding="utf-8"?>
<comments xmlns="http://schemas.openxmlformats.org/spreadsheetml/2006/main">
  <authors>
    <author>Rombey, Tanja</author>
    <author>Käthe Gooßen</author>
  </authors>
  <commentList>
    <comment ref="M2" authorId="0" shapeId="0">
      <text>
        <r>
          <rPr>
            <b/>
            <sz val="9"/>
            <color indexed="81"/>
            <rFont val="Segoe UI"/>
            <family val="2"/>
          </rPr>
          <t>Rombey, Tanja:</t>
        </r>
        <r>
          <rPr>
            <sz val="9"/>
            <color indexed="81"/>
            <rFont val="Segoe UI"/>
            <family val="2"/>
          </rPr>
          <t xml:space="preserve">
Adjusted for age, sex and comorbidity</t>
        </r>
      </text>
    </comment>
    <comment ref="N2" authorId="0" shapeId="0">
      <text>
        <r>
          <rPr>
            <b/>
            <sz val="9"/>
            <color indexed="81"/>
            <rFont val="Segoe UI"/>
            <family val="2"/>
          </rPr>
          <t>Rombey, Tanja:</t>
        </r>
        <r>
          <rPr>
            <sz val="9"/>
            <color indexed="81"/>
            <rFont val="Segoe UI"/>
            <family val="2"/>
          </rPr>
          <t xml:space="preserve">
Adjusted for age, sex, comorbidity and surgeon volume</t>
        </r>
      </text>
    </comment>
    <comment ref="C3" authorId="1" shapeId="0">
      <text>
        <r>
          <rPr>
            <b/>
            <sz val="9"/>
            <color indexed="81"/>
            <rFont val="Segoe UI"/>
            <family val="2"/>
          </rPr>
          <t>Käthe Gooßen:</t>
        </r>
        <r>
          <rPr>
            <sz val="9"/>
            <color indexed="81"/>
            <rFont val="Segoe UI"/>
            <family val="2"/>
          </rPr>
          <t xml:space="preserve">
If a patient experienced a complication event (cardiac, PE, or infection) in hospital and/or was re-admitted with it within 90 days, one combined event was coded</t>
        </r>
      </text>
    </comment>
    <comment ref="G3" authorId="1" shapeId="0">
      <text>
        <r>
          <rPr>
            <b/>
            <sz val="9"/>
            <color indexed="81"/>
            <rFont val="Segoe UI"/>
            <family val="2"/>
          </rPr>
          <t>Käthe Gooßen:</t>
        </r>
        <r>
          <rPr>
            <sz val="9"/>
            <color indexed="81"/>
            <rFont val="Segoe UI"/>
            <family val="2"/>
          </rPr>
          <t xml:space="preserve">
calculated from Table 1</t>
        </r>
      </text>
    </comment>
    <comment ref="H3" authorId="1" shapeId="0">
      <text>
        <r>
          <rPr>
            <b/>
            <sz val="9"/>
            <color indexed="81"/>
            <rFont val="Segoe UI"/>
            <family val="2"/>
          </rPr>
          <t>Käthe Gooßen:</t>
        </r>
        <r>
          <rPr>
            <sz val="9"/>
            <color indexed="81"/>
            <rFont val="Segoe UI"/>
            <family val="2"/>
          </rPr>
          <t xml:space="preserve">
author data</t>
        </r>
      </text>
    </comment>
    <comment ref="G7" authorId="1" shapeId="0">
      <text>
        <r>
          <rPr>
            <b/>
            <sz val="9"/>
            <color indexed="81"/>
            <rFont val="Segoe UI"/>
            <family val="2"/>
          </rPr>
          <t>Käthe Gooßen:</t>
        </r>
        <r>
          <rPr>
            <sz val="9"/>
            <color indexed="81"/>
            <rFont val="Segoe UI"/>
            <family val="2"/>
          </rPr>
          <t xml:space="preserve">
calculated sum of primary and revision patients</t>
        </r>
      </text>
    </comment>
  </commentList>
</comments>
</file>

<file path=xl/sharedStrings.xml><?xml version="1.0" encoding="utf-8"?>
<sst xmlns="http://schemas.openxmlformats.org/spreadsheetml/2006/main" count="4304" uniqueCount="474">
  <si>
    <t>First author</t>
  </si>
  <si>
    <t>Publication year</t>
  </si>
  <si>
    <t>na</t>
  </si>
  <si>
    <t>nr</t>
  </si>
  <si>
    <t>Category</t>
  </si>
  <si>
    <t>Yasunaga</t>
  </si>
  <si>
    <t>Wilson</t>
  </si>
  <si>
    <t>Varagunam</t>
  </si>
  <si>
    <t>Tsai</t>
  </si>
  <si>
    <t>Styron</t>
  </si>
  <si>
    <t>Street</t>
  </si>
  <si>
    <t>Solomon</t>
  </si>
  <si>
    <t>Singh</t>
  </si>
  <si>
    <t>Paterson</t>
  </si>
  <si>
    <t>Pamilo</t>
  </si>
  <si>
    <t>Ohmann</t>
  </si>
  <si>
    <t>Norton</t>
  </si>
  <si>
    <t>Nimptsch GW</t>
  </si>
  <si>
    <t>Namba SSI</t>
  </si>
  <si>
    <t>Namba aseptic</t>
  </si>
  <si>
    <t>Muilwijk</t>
  </si>
  <si>
    <t>Manley</t>
  </si>
  <si>
    <t>Kreder</t>
  </si>
  <si>
    <t>Katz</t>
  </si>
  <si>
    <t>Judge</t>
  </si>
  <si>
    <t>Jeschke</t>
  </si>
  <si>
    <t>Hervey</t>
  </si>
  <si>
    <t>Hentschker</t>
  </si>
  <si>
    <t>Grouven</t>
  </si>
  <si>
    <t>Dy</t>
  </si>
  <si>
    <t>D'Apuzzo</t>
  </si>
  <si>
    <t>Dailey</t>
  </si>
  <si>
    <t>Badawy</t>
  </si>
  <si>
    <t>Anis</t>
  </si>
  <si>
    <t>Amato</t>
  </si>
  <si>
    <t>length of hospital stay</t>
  </si>
  <si>
    <t>Readmission</t>
  </si>
  <si>
    <t>Definition</t>
  </si>
  <si>
    <t>Surgical complications</t>
  </si>
  <si>
    <t>Age, sex, comorbidity, insurance type, race/ethnicity, bilateral TKA, teaching status, hospital size, year</t>
  </si>
  <si>
    <t>Infection</t>
  </si>
  <si>
    <t>OR</t>
  </si>
  <si>
    <t>L 95%CI</t>
  </si>
  <si>
    <t>U 95%CI</t>
  </si>
  <si>
    <t>HR</t>
  </si>
  <si>
    <t>factors</t>
  </si>
  <si>
    <t>coefficient</t>
  </si>
  <si>
    <t>SE</t>
  </si>
  <si>
    <t>p-value</t>
  </si>
  <si>
    <t>Volume categories</t>
  </si>
  <si>
    <t>Time of measurement (months)</t>
  </si>
  <si>
    <t>Patients at risk</t>
  </si>
  <si>
    <t>Patients with event</t>
  </si>
  <si>
    <t>Narrative results</t>
  </si>
  <si>
    <t>variables</t>
  </si>
  <si>
    <t>Patients</t>
  </si>
  <si>
    <t>Mean</t>
  </si>
  <si>
    <t>SD</t>
  </si>
  <si>
    <t>Mitsuyasu</t>
  </si>
  <si>
    <t>Yu</t>
  </si>
  <si>
    <t>Volume category</t>
  </si>
  <si>
    <t>&lt;50</t>
  </si>
  <si>
    <t>50-99</t>
  </si>
  <si>
    <t>100-199</t>
  </si>
  <si>
    <t>200-299</t>
  </si>
  <si>
    <t>&gt;299</t>
  </si>
  <si>
    <t>26-100</t>
  </si>
  <si>
    <t>101-200</t>
  </si>
  <si>
    <t>&gt;200</t>
  </si>
  <si>
    <t>1-25</t>
  </si>
  <si>
    <t>median 35 month (interquartile range 14-59)</t>
  </si>
  <si>
    <t>&lt;100</t>
  </si>
  <si>
    <t>≥200</t>
  </si>
  <si>
    <t>21-40</t>
  </si>
  <si>
    <t>41-80</t>
  </si>
  <si>
    <t>&gt;80</t>
  </si>
  <si>
    <t>1-49</t>
  </si>
  <si>
    <t>1-99</t>
  </si>
  <si>
    <t>100-249</t>
  </si>
  <si>
    <t>250-449</t>
  </si>
  <si>
    <t>&gt;449</t>
  </si>
  <si>
    <t>10-130</t>
  </si>
  <si>
    <t>131-180</t>
  </si>
  <si>
    <t>181-270</t>
  </si>
  <si>
    <t>&gt;270</t>
  </si>
  <si>
    <t>age, gender, ASA score, preoperative diagnostic findings such as painfree walking, pain for more than 6 months, resting pain, pain medication</t>
  </si>
  <si>
    <t>5-49</t>
  </si>
  <si>
    <t>&gt;199</t>
  </si>
  <si>
    <t>age, sex, race, APR-DRG class for risk of mortality, insurance type, hospital geographic region within Pennsylvania, hospital teaching status, and hospital bed count</t>
  </si>
  <si>
    <t>0-25</t>
  </si>
  <si>
    <t>Venous thromboembolism</t>
  </si>
  <si>
    <t>age, sex, comorbidity, preoperative teaching program, dedicated orthopedic operating rooms</t>
  </si>
  <si>
    <t>&gt;22</t>
  </si>
  <si>
    <t>1-22</t>
  </si>
  <si>
    <t>Pulmonary embolism</t>
  </si>
  <si>
    <t>51-100</t>
  </si>
  <si>
    <t>101-250</t>
  </si>
  <si>
    <t>251-500</t>
  </si>
  <si>
    <t>&gt;500</t>
  </si>
  <si>
    <t>age, race, sex, diagnosis, insurance type, and comorbidity burden (Elixhauser Comorbidity Algorithm), surgeon experience (calculated from years since licensure)</t>
  </si>
  <si>
    <t>&lt;125</t>
  </si>
  <si>
    <t>≥125</t>
  </si>
  <si>
    <t>Arroyo</t>
  </si>
  <si>
    <t>&lt;25</t>
  </si>
  <si>
    <t>25-49</t>
  </si>
  <si>
    <t>100-149</t>
  </si>
  <si>
    <t>≥150</t>
  </si>
  <si>
    <t>1-100</t>
  </si>
  <si>
    <t>Cram</t>
  </si>
  <si>
    <t>Surgical site infection rate</t>
  </si>
  <si>
    <t>Deep knee surgical site infection</t>
  </si>
  <si>
    <t>90-235</t>
  </si>
  <si>
    <t>236-644</t>
  </si>
  <si>
    <t>≥645</t>
  </si>
  <si>
    <t>&lt;200</t>
  </si>
  <si>
    <t>200-400</t>
  </si>
  <si>
    <t>&gt;400</t>
  </si>
  <si>
    <t>51-85</t>
  </si>
  <si>
    <t>86-120</t>
  </si>
  <si>
    <t>121-180</t>
  </si>
  <si>
    <t>&gt;180</t>
  </si>
  <si>
    <t>reference</t>
  </si>
  <si>
    <t>&lt;85</t>
  </si>
  <si>
    <t>85-149</t>
  </si>
  <si>
    <t>150-249</t>
  </si>
  <si>
    <t>≥250</t>
  </si>
  <si>
    <t>in-hospital</t>
  </si>
  <si>
    <t>1-50</t>
  </si>
  <si>
    <t xml:space="preserve">Pulmonary embolus </t>
  </si>
  <si>
    <t>&lt;48</t>
  </si>
  <si>
    <t>&gt;120</t>
  </si>
  <si>
    <t xml:space="preserve">Complications (such as accidental surgical mishaps, myocardial infarction and stroke) </t>
  </si>
  <si>
    <t>Insufficient mobility</t>
  </si>
  <si>
    <t>Oxford Knee Score</t>
  </si>
  <si>
    <t>101-197</t>
  </si>
  <si>
    <t>198-293</t>
  </si>
  <si>
    <t>0-89</t>
  </si>
  <si>
    <t>&gt;236</t>
  </si>
  <si>
    <t>≤9</t>
  </si>
  <si>
    <t>10-29</t>
  </si>
  <si>
    <t>30-49</t>
  </si>
  <si>
    <t>≥100</t>
  </si>
  <si>
    <t>&lt;75</t>
  </si>
  <si>
    <t>≥75</t>
  </si>
  <si>
    <t>RR</t>
  </si>
  <si>
    <t xml:space="preserve">Wei </t>
  </si>
  <si>
    <r>
      <rPr>
        <sz val="11"/>
        <color theme="1"/>
        <rFont val="Calibri"/>
        <family val="2"/>
      </rPr>
      <t>≤</t>
    </r>
    <r>
      <rPr>
        <sz val="11"/>
        <color theme="1"/>
        <rFont val="Calibri"/>
        <family val="2"/>
        <scheme val="minor"/>
      </rPr>
      <t>25</t>
    </r>
  </si>
  <si>
    <t>age, sex, race, BMI (≥35 vs. &lt;35), diabetic status, ASA score  (≥3 vs. 1/2), diagnosis, hospital volume, surgeon volume, surgeon fellowship training, bilateral procedures, type of anaesthesia, infection prophylaxis measures,  type of surgical exposure  (quadriceps release, tibial tubercle osteotomy), operative time</t>
  </si>
  <si>
    <t>age, gender, ASA score, preoperative diagnostic findings (painfree walking, pain for more than 6 months, resting pain, pain medication)</t>
  </si>
  <si>
    <t>Song</t>
  </si>
  <si>
    <t>Age, sex, Charlson comorbidity index,  insurance type, race/ethnicity, bilateral TKA, teaching status, hospital size, year</t>
  </si>
  <si>
    <t>patients’ age, sex, socioeconomic status (as quintiles of the Index of Multiple Deprivation), self-reported comorbidities (heart disease; hypertension; stroke; claudication; lung disease; diabetes; kidney disease; neurological diseases; liver disease; cancer; depression), having had undergone previous surgery on the same hip or knee (for those operations) and preoperative PROM scores</t>
  </si>
  <si>
    <t>Age, sex, primary diagnosis (rheumatoid arthritis and osteoarthritis), hospital ownership (public,private, or nonprofit), hospital accreditation status (medical center, regional hospital, or district hospital)</t>
  </si>
  <si>
    <t>age, race, sex, insurance type, median household income of patient’s zip code, procedure state, procedure year, UTKA/BTKA, comorbidities (Elixhauser by tertiles), disposition, length of stay, total charges</t>
  </si>
  <si>
    <t>for-profit, government, orthopaedic, other specialty, teaching, multihospital system, age minus 65, male, African American, other race, emergency admission, disability, obese, obese and male, dislocated knee, patient comorbidities, region dummy variables</t>
  </si>
  <si>
    <t>operating room characteristics (HEPA-filtered laminar air flow, HEPA-filtered turbulent air flow, Without artificial ventilation); male sex; preoperative hospital stay &gt; 3 days</t>
  </si>
  <si>
    <t>age (by decades), gender (M/F), comorbidity (CCI, categories: 'no hospitalization', 0, 1, 2), arthritis type (rheumatoid/other), surgeon volume (quartiles), hospital teaching status (teaching/other)</t>
  </si>
  <si>
    <t>age (by decades), gender (F/M), comorbidity (0, 1, &gt;1), diagnosis (osteoarthritis/non-osteoarthritis), surgeon volume (&lt;40th, 40th-80th, &gt;80th percentile)</t>
  </si>
  <si>
    <t>Arias-de la Torre (Influence)</t>
  </si>
  <si>
    <t>age (&lt;50, 50-75, &gt;75 years), gender, race (white, black, Hispanic, Asian/Pacific Islander, Native American, other), diagnosis (osteoarthritis), inflammatory arthritis (eg, rheumatoid arthritis), trauma, avascular necrosis, or other), insurance type (private, health maintenance organization (HMO), self-pay, Medicare, Medicaid, no charge, other), comorbidity (Elixhauser), surgeon experience (calculated from years since licensure)</t>
  </si>
  <si>
    <t>&lt;645</t>
  </si>
  <si>
    <t>primary TKA</t>
  </si>
  <si>
    <t>age, gender, comorbidity (CCI), insurance type, race/ethnicity, bilateral (Y/N), teaching status,  hospital size (&lt;100, 100-199, 200-299, and &gt;299 beds), year of surgery</t>
  </si>
  <si>
    <t>SooHoo (primary)</t>
  </si>
  <si>
    <t>not estimable</t>
  </si>
  <si>
    <t>&lt;0.001</t>
  </si>
  <si>
    <t>≥50</t>
  </si>
  <si>
    <t>age (5-year strata), gender (F/M), calendar year, comorbidity (preoperative: Herzrhythmusstörung, Herzinsuffizienz/Kardiomyopathie, Chronische ischämische Herzkrankheit, Hypertonie (ohne Herz- oder Niereninsuffizienz), Aorten-/ Mitralklappenvitien, Atherosklerose der Extremitätenarterien, Chronische Lungenerkrankung, Chronische Lebererkrankung, Chronische Pankreatitis, Schwere Nierenerkrankung, Chronische Niereninsuffizienz, Diabetes mellitus, Adipositas, Kachexie/ Mangelernährung, Gerinnungsstörung, Bösartige Neubildung)</t>
  </si>
  <si>
    <t>age (by decades), gender (F/M), comorbidity (CCI 0, 1, &gt;1), diagnosis (osteoarthritis/non-osteoarthritis), surgeon volume (&lt;14 vs. 14-42 vs. &gt;42)</t>
  </si>
  <si>
    <t>≤25</t>
  </si>
  <si>
    <t>age (5-year strata), gender, comorbidity (CCI 0-1/&gt;1), Medicaid eligibility (Y/N), arthritis diagnosis (osteoarthritis/rheumatoid arthritis/other), surgeon volume (4 categories, roughly by patient quartiles)</t>
  </si>
  <si>
    <t>age, gender (M/F), race (white/nonwhite), comorbidity (Deyo), income, procedure (primary/revision), surgeon volume</t>
  </si>
  <si>
    <t>≥450</t>
  </si>
  <si>
    <t>age (5-yr strata), gender, comorbidities (each co-morbid condition  included individually and adjusted for separately), any previous TKR, length of follow-up</t>
  </si>
  <si>
    <t>mean 72</t>
  </si>
  <si>
    <t>age (by decades), gender (F/M), race (Black, Hispanic, Asian, White, other); ASA (≥ 3 vs. 1&amp;2), diabetes (Y/N); BMI (&lt;30 vs. 30–34 vs. ≥35 kg/m2), diagnosis (osteoarthritis vs. other); bilateral (Y/N), fixation (cementless, hybrid, cemented), bearing surface (CoCr on HXLPE vs. C Oxinium on CPE vs. CoCr on CPE), mobility/stability (fixed CR vs. rotate CR vs. rotate LCS vs. rotate PS vs. fixed PS), high flexion (Y/N), patellar Resurfacing (Y/N), surgeon TJA Fellowship (Y/N), surgeon volume (&lt;10 vs. 10–49 vs. ≥50 cases/year)</t>
  </si>
  <si>
    <t>age, gender, race/ethnicity, arthritis diagnosis, hospital teaching status, hospital ownership (public, private, nonprofit), hospital location (rural, urban), hospital size, Medicare buy-in status, surgeon volume</t>
  </si>
  <si>
    <t>252-1.648</t>
  </si>
  <si>
    <t>145-251</t>
  </si>
  <si>
    <t>94-144</t>
  </si>
  <si>
    <t>57-93</t>
  </si>
  <si>
    <t>10-56</t>
  </si>
  <si>
    <t>age, gender, race (white, black, Hispanic, Asian/Pacific Islander, Native American, other), surgical diagnosis (osteoarthritis, inflammatory arthritis, trauma, avascular necrosis, other), comorbidity (Elixhauser), insurance (private, health maintenance organization, self-pay, Medicare, Medicaid, no charge, other), education level (by ZIP code), household income (by ZIP code), percentage below poverty level (by ZIP code), population density (by ZIP code), hospital bed size, teaching vs non-teaching, urban vs rural, California vs. New York</t>
  </si>
  <si>
    <t>age, sex, and diagnosis</t>
  </si>
  <si>
    <t>age (&lt;65, 65–74, 75–84, ≥85 yrs), gender (M/F), comorbidity (Elixhauser, 0, 1-2,  3+), year of intervention (2005/2007, 2008/2010, 2011/2013, 2014/2016), type of fixation (cemented, cementless, hybrid, reverse hybrid, not specified)</t>
  </si>
  <si>
    <t>high, Mean 145</t>
  </si>
  <si>
    <t>intermediate, Mean 50</t>
  </si>
  <si>
    <t>low, Mean 13</t>
  </si>
  <si>
    <t>SooHoo primary</t>
  </si>
  <si>
    <t>age, sex, any previous TKR, and co-morbidities</t>
  </si>
  <si>
    <t>1-89</t>
  </si>
  <si>
    <t>calendar year, age, sex, race, comorbidities, hospital teaching status, hospital length-of-stay</t>
  </si>
  <si>
    <t>≤0.005</t>
  </si>
  <si>
    <t>rate ratio</t>
  </si>
  <si>
    <t>age (by decades), gender, hypertension (N/Y), cardiovascular disease (N/Y), surgery type (primary/revision, bone graft (N/Y), use of a clinical pathway (N/Y), surgeon volume (by categories)</t>
  </si>
  <si>
    <t>24-592</t>
  </si>
  <si>
    <t>7-23</t>
  </si>
  <si>
    <r>
      <t xml:space="preserve">age, gender (M/F), comorbidity (CCI 0, 1, </t>
    </r>
    <r>
      <rPr>
        <sz val="11"/>
        <color theme="1"/>
        <rFont val="Calibri"/>
        <family val="2"/>
      </rPr>
      <t>≥</t>
    </r>
    <r>
      <rPr>
        <sz val="8.8000000000000007"/>
        <color theme="1"/>
        <rFont val="Calibri"/>
        <family val="2"/>
      </rPr>
      <t>2),</t>
    </r>
    <r>
      <rPr>
        <sz val="11"/>
        <color theme="1"/>
        <rFont val="Calibri"/>
        <family val="2"/>
        <scheme val="minor"/>
      </rPr>
      <t xml:space="preserve"> diagnosis (rheumatoid arthritis vs. osteoarthritis), complication (Y/N), infection (Y/N), surgeon volume (high/moderate/low)</t>
    </r>
  </si>
  <si>
    <t>1-6</t>
  </si>
  <si>
    <t>≥294</t>
  </si>
  <si>
    <r>
      <t xml:space="preserve">age (quartiles), gender (M/F), race (white, black, other, missing), comorbidity (Deyo's CCI 0, 1, ≥2), income (4 levels by ZIP code), insurance (private, Medicare, Medicaid, dual enroll., other), geographic region (Northeast, South, Midwest, West), setting (Urban/Rural), teaching status (Teaching/Non-teaching), bed size (Small, Medium, Large), hospital ownership (public, private non-profit, private for-profit), surgeon volume 1-17, 18-35, 36-66, </t>
    </r>
    <r>
      <rPr>
        <sz val="11"/>
        <color theme="1"/>
        <rFont val="Calibri"/>
        <family val="2"/>
      </rPr>
      <t>≥</t>
    </r>
    <r>
      <rPr>
        <sz val="11"/>
        <color theme="1"/>
        <rFont val="Calibri"/>
        <family val="2"/>
        <scheme val="minor"/>
      </rPr>
      <t>67 cases/yr)</t>
    </r>
  </si>
  <si>
    <t>-0.00</t>
  </si>
  <si>
    <r>
      <t xml:space="preserve">age (yr), gender (M/F), comorbidity (CCI 0. 1. </t>
    </r>
    <r>
      <rPr>
        <sz val="11"/>
        <color theme="1"/>
        <rFont val="Calibri"/>
        <family val="2"/>
      </rPr>
      <t>≥</t>
    </r>
    <r>
      <rPr>
        <sz val="11"/>
        <color theme="1"/>
        <rFont val="Calibri"/>
        <family val="2"/>
        <scheme val="minor"/>
      </rPr>
      <t>2), arthritis type (rheumatoid/other), hospital teaching status (teaching/other), surgeon procedure volume (2-35 vs. 36-50 vs. 51-70 vs. &gt;70)</t>
    </r>
  </si>
  <si>
    <t>40-160</t>
  </si>
  <si>
    <r>
      <t>age, gender (M/F), comorbidity (0/</t>
    </r>
    <r>
      <rPr>
        <sz val="11"/>
        <color theme="1"/>
        <rFont val="Calibri"/>
        <family val="2"/>
      </rPr>
      <t>≥</t>
    </r>
    <r>
      <rPr>
        <sz val="11"/>
        <color theme="1"/>
        <rFont val="Calibri"/>
        <family val="2"/>
        <scheme val="minor"/>
      </rPr>
      <t>1), diagnosis (non-OA/OA), transfer to another hospital (N/Y), surgical case volume (low/high)</t>
    </r>
  </si>
  <si>
    <t>&lt;40</t>
  </si>
  <si>
    <t>age, gender, race (white or nonwhite), comorbidity (Deyo's CCI 1, 2, 3, or 6), income (by ZIP code), procedure (primary or revision), surgeon volume</t>
  </si>
  <si>
    <t>Feinglass (primary)</t>
  </si>
  <si>
    <t>beta</t>
  </si>
  <si>
    <t>gender, age, economic status, degree of urbanization of the patient’s area of residence, severity of comorbid conditions, severity ofcomplications, medical institution status, medical institution ownership, surgeon service volume, primary diagnosis</t>
  </si>
  <si>
    <t>operating room characteristics (HEPA-filtered laminar air flow, HEPA-filtered turbulent air flow, Without artificial ventilation); male sex</t>
  </si>
  <si>
    <t>≤120</t>
  </si>
  <si>
    <t>Schulze-Raestrup</t>
  </si>
  <si>
    <t>sex, age, American Society of Anesthesiologists (ASA) classification, and modified Kellgren-Lawrence score</t>
  </si>
  <si>
    <r>
      <rPr>
        <sz val="11"/>
        <color theme="1"/>
        <rFont val="Calibri"/>
        <family val="2"/>
      </rPr>
      <t>≥300</t>
    </r>
  </si>
  <si>
    <t>ASA class</t>
  </si>
  <si>
    <t>patient age, comorbidity, diagnosis and gender</t>
  </si>
  <si>
    <t>gender, age, comorbidity, Medicaid eligibility, arthritis diagnosis, surgeon volume</t>
  </si>
  <si>
    <t>Age, sex, surgeon volume, BMI, Diagnosis, Cerebrovascular disease, Patellar resurfacing</t>
  </si>
  <si>
    <t>Complications (including wound infection, implant infection, deep venous thrombus (DVT) or pulmonary embolism (PE), postoperative pneumonia, and others)</t>
  </si>
  <si>
    <t>Complications (deep venous thrombosis, pulmonary embolism, acute myocardial infarction, pneumonia, urinary tract infection, or upper gastrointestinal bleeding)</t>
  </si>
  <si>
    <r>
      <rPr>
        <sz val="11"/>
        <rFont val="Calibri"/>
        <family val="2"/>
      </rPr>
      <t>≤</t>
    </r>
    <r>
      <rPr>
        <sz val="11"/>
        <rFont val="Calibri"/>
        <family val="2"/>
        <scheme val="minor"/>
      </rPr>
      <t>0.001</t>
    </r>
  </si>
  <si>
    <r>
      <rPr>
        <sz val="11"/>
        <rFont val="Calibri"/>
        <family val="2"/>
      </rPr>
      <t>≤</t>
    </r>
    <r>
      <rPr>
        <sz val="11"/>
        <rFont val="Calibri"/>
        <family val="2"/>
        <scheme val="minor"/>
      </rPr>
      <t>0.027</t>
    </r>
  </si>
  <si>
    <t>&lt;0.01</t>
  </si>
  <si>
    <t>Age, gender, comorbidity, surgical diagnosis, surgeon volume</t>
  </si>
  <si>
    <t>deep venous thrombosis</t>
  </si>
  <si>
    <t>in-hospital (&lt;1m)</t>
  </si>
  <si>
    <t>sex, age, comorbidity, obesity, rheumatoid arthritis, emergent admission, interhospital transfer, or trauma, bilateral operation, greater than 50% African American population zip code, low-income zip code, orthopedic surgery residency program, mean hospital ICD-9 code use for TKR, mean hospital length of stay for TKR, hospital proportion of patients discharged to skilled nursing or rehabilitation facility, year of TKA</t>
  </si>
  <si>
    <t>incidence of perioperative complications (wound infection, iatrogenic complications, pulmonary compromise, acute myocardial infarction, gastrointestinal hemorrhage or ulceration, venous thrombosis or pulmonary embolism, mechanical complication due to device, implant, or graft, pneumonia or inpatient death)</t>
  </si>
  <si>
    <t>EQ-5D-3L</t>
  </si>
  <si>
    <t>association coefficient</t>
  </si>
  <si>
    <t>mean</t>
  </si>
  <si>
    <t>Instrument</t>
  </si>
  <si>
    <t>Weight</t>
  </si>
  <si>
    <t>% 30-days readmission</t>
  </si>
  <si>
    <t>n; volume of activity by facility</t>
  </si>
  <si>
    <t>26.2</t>
  </si>
  <si>
    <t>30-days (2015 data)</t>
  </si>
  <si>
    <t>risk of postoperative insufficient immobility</t>
  </si>
  <si>
    <t>hospital provider volume</t>
  </si>
  <si>
    <t>Function</t>
  </si>
  <si>
    <t>risk of postoperative infection</t>
  </si>
  <si>
    <t>Infection rate per 100 procedures</t>
  </si>
  <si>
    <t>y-axis result</t>
  </si>
  <si>
    <t>x-axis result</t>
  </si>
  <si>
    <t>y-axis description</t>
  </si>
  <si>
    <t>x-axis description</t>
  </si>
  <si>
    <t>Figure number</t>
  </si>
  <si>
    <t>Outcome</t>
  </si>
  <si>
    <t>Outcome category</t>
  </si>
  <si>
    <t>Number of TKAs per hospital (in 2 years)</t>
  </si>
  <si>
    <t>1st &amp; 2nd quintile, mean 13</t>
  </si>
  <si>
    <t>3rd &amp; 4th qunitle, mean 50</t>
  </si>
  <si>
    <t>5th quintile, mean 145</t>
  </si>
  <si>
    <t>1st quartile, mean/median nr</t>
  </si>
  <si>
    <t>2nd &amp; 3rd quartile, mean/median nr</t>
  </si>
  <si>
    <t>4th quartile, mean/median nr</t>
  </si>
  <si>
    <t>≥102</t>
  </si>
  <si>
    <t>≤19</t>
  </si>
  <si>
    <t>na; regression of curve</t>
  </si>
  <si>
    <t xml:space="preserve">mean length of stay </t>
  </si>
  <si>
    <t xml:space="preserve"> The length of stay (LOS) was defined as the length of hospital stay following TKA.</t>
  </si>
  <si>
    <t>total length of hospital stay</t>
  </si>
  <si>
    <t>Length of acute hospital stay for the index admission</t>
  </si>
  <si>
    <t>Mean length of stay</t>
  </si>
  <si>
    <t xml:space="preserve"> length of stay, in days, in the acute care hospital, from the date of admission to the date of discharge</t>
  </si>
  <si>
    <t>Adverse events (death, deep wound infection, pulmonary embolus, pneumonia requiring hospitalization, and acute myocardial infarction)</t>
  </si>
  <si>
    <t>Likely complication (The four most common diagnosis codes for likely complication were disorders of fluid, electrolyte, and acid-base balance; cardiac dysrhythmias; complications affecting specified body systems; and rupture of tendon)</t>
  </si>
  <si>
    <t>General complications (cardiovascular events, pneumonia, pulmonary embolism, thrombosis)</t>
  </si>
  <si>
    <t>Complications (Acute myocardial infarction, Stroke, Mechanical complication, Pulmonary embolism, Sepsis, septicemia, or shock, Major bleed, Hip or knee dislocation, Hip or knee fracture, Infection, Intracranial injury, Burns, Retained foreign object, Air embolism, Blood incompatibility, Pressure ulcer, Catheter-associated urinary tract infection, Vascular catheter-associated infection, Ileus, Pneumonia, Other complications (Nervous system complications, Peripheral vascular complications, Respiratory complications, Digestive system complications, Urinary complications))</t>
  </si>
  <si>
    <t>comorbidity, age, gender, race (white or nonwhite), income, and procedure (primary or revision), surgeon volume</t>
  </si>
  <si>
    <t>Specific complication (Wound infection/abscess or wound hematoma/secondary hemorrhage)</t>
  </si>
  <si>
    <t>Continent</t>
  </si>
  <si>
    <t>TKA</t>
  </si>
  <si>
    <t>Adjusted+</t>
  </si>
  <si>
    <t>Adjusted++</t>
  </si>
  <si>
    <t>yes</t>
  </si>
  <si>
    <t>no</t>
  </si>
  <si>
    <t>North America</t>
  </si>
  <si>
    <t>primary</t>
  </si>
  <si>
    <t>Other</t>
  </si>
  <si>
    <t>Europe</t>
  </si>
  <si>
    <t>primary and revision</t>
  </si>
  <si>
    <t>age, sex, race, insurance status, surgical indication, bilateral, complications during the index procedure, LOS, discharge disposition</t>
  </si>
  <si>
    <t>Volume midpoint</t>
  </si>
  <si>
    <t>Standardized category</t>
  </si>
  <si>
    <t>0-24</t>
  </si>
  <si>
    <t>75-99</t>
  </si>
  <si>
    <t>50-74</t>
  </si>
  <si>
    <t>100-124</t>
  </si>
  <si>
    <t>1-24</t>
  </si>
  <si>
    <t>125-149</t>
  </si>
  <si>
    <t>150+</t>
  </si>
  <si>
    <t>1st tertile</t>
  </si>
  <si>
    <t>2nd tertile</t>
  </si>
  <si>
    <t>3rd tertile</t>
  </si>
  <si>
    <t>Age, gender, low-income status, Deyo's Charlson Comorbidity Index (CCI), congestive heart failure (CHF) status, diabetes mellitus (DM) status, obesity status, renal failure status, and intensive care unit (ICU) admission; physician-level variables included age, orthopedic surgeon, and seniority; and hospital-level variables included accreditation status, teaching status, and geographic location.</t>
  </si>
  <si>
    <t>1-20</t>
  </si>
  <si>
    <r>
      <t xml:space="preserve">Age, sex, comorbidities (CCI 0, 1, </t>
    </r>
    <r>
      <rPr>
        <sz val="11"/>
        <rFont val="Calibri"/>
        <family val="2"/>
      </rPr>
      <t>≥</t>
    </r>
    <r>
      <rPr>
        <sz val="11"/>
        <rFont val="Calibri"/>
        <family val="2"/>
        <scheme val="minor"/>
      </rPr>
      <t>2), primary diagnosis (rheumatoid arthritis and osteoarthritis), hospital ownership (public,private, or nonprofit) and hospital accreditation status (medical center, regional hospital, or district hospital), surgeon volume</t>
    </r>
  </si>
  <si>
    <t>pre-treatment PROM, age, gender, comorbidities (CCI), revision surgery, multiple consultants, Index of Multiple Deprivation (IMD)</t>
  </si>
  <si>
    <t>Adverse outcomes (Inpatient Deaths, Prolonged Length of Stay, 90-day post discharge deaths without readmissions, 90-day readmissions)</t>
  </si>
  <si>
    <t>Fry</t>
  </si>
  <si>
    <t>Adjusted rate</t>
  </si>
  <si>
    <t>surgical complications</t>
  </si>
  <si>
    <t>&gt; 270</t>
  </si>
  <si>
    <t>age, sex, comorbidity (Charlson), Patient’s arthritis type (rheumatoid v. other), Hospital teaching status (teaching v. other), Surgeon procedure volume</t>
  </si>
  <si>
    <t>1-145</t>
  </si>
  <si>
    <t>146-267</t>
  </si>
  <si>
    <t>268-487</t>
  </si>
  <si>
    <t>488-3484</t>
  </si>
  <si>
    <t>1-249</t>
  </si>
  <si>
    <t>250-499</t>
  </si>
  <si>
    <t>age, gender, BMI, CCI score, year of surgery, antibiotic cement use, operative time, and surgeon volume</t>
  </si>
  <si>
    <t>≥500</t>
  </si>
  <si>
    <t>Featherall</t>
  </si>
  <si>
    <t>%change in LOS</t>
  </si>
  <si>
    <t>&gt;100</t>
  </si>
  <si>
    <t>Gender (male), Age (y), BMI (per unit), Diabetes, CCI ,White race, Public insurance, Self-pay/unknown insurance, Right laterality, high volume surgeon</t>
  </si>
  <si>
    <t>Maman</t>
  </si>
  <si>
    <t>1st quartile</t>
  </si>
  <si>
    <t>2nd quartile</t>
  </si>
  <si>
    <t>3rd quartile</t>
  </si>
  <si>
    <t>4th quartile</t>
  </si>
  <si>
    <t>any postoperative complications</t>
  </si>
  <si>
    <t xml:space="preserve">age, gender, BMI, component revised (unicondylar, bicondylar, stemmed, patella/onlay, other), previous knee replacement (1, 2, or  3 revisions ofthe same knee in less than 10 y before the index surgery), antithrombotic medication prior to surgery, and comorbidities (Elixhauser) </t>
  </si>
  <si>
    <t>race, age, gender and insurance type, median household income based on patient zip code, procedure year and procedure state, co-morbidities (van Walraven modified Elixhauser)</t>
  </si>
  <si>
    <t>Adhia</t>
  </si>
  <si>
    <t>LOS 3+d</t>
  </si>
  <si>
    <t>≤200</t>
  </si>
  <si>
    <t>age, sex, race and ethnicity, insurance status, zip code, and ICD-10 primary and secondary diagnosis and procedure codes for all admissions, median household income was less than 95 $35,000, medicaid/uninsured patients/patients under age 65 with relatively less access to care, obesity, CCI, time of surgery, average annual hospital volume TKA, hospital participated in the BPCI program, hospital academic status</t>
  </si>
  <si>
    <t>201-400</t>
  </si>
  <si>
    <t>401-600</t>
  </si>
  <si>
    <t>&gt;600</t>
  </si>
  <si>
    <t>LOS 5+d</t>
  </si>
  <si>
    <t>All-cause postoperative complication</t>
  </si>
  <si>
    <t>≤100</t>
  </si>
  <si>
    <t>gender, age, BMI, diabetes, CCI, race, insurance type, laterality, surgeon volume, year</t>
  </si>
  <si>
    <t>Piuzzi</t>
  </si>
  <si>
    <t>&gt;1-Day Length of Stay</t>
  </si>
  <si>
    <t>age; sex; BMI; education level (years of education); smoking status (never, quit, current); VR-12 MCS; age-adjusted Charlson Comorbidity Index18; surgical indication (osteoarthritis and other); KOOS pain subscale, kneerelated quality-of-life (QOL) subscale, and physical functional short form (PS); deformity (varus, valgus, and neutral); range of motion; and discharge location probability. Procedure or structural-related risk factors included hospital site, surgeon, the day of the week (Monday to Friday) when the surgical procedure was performed (Appendix Figure 1 shows surgeon caseloads by the day of the week across the hospitals), implant type (posterior cruciate-retaining, posterior cruciate-substituting ultra-congruent, posterior cruciatesubstituting, and constrained non-hinged design), and surgical procedure start time (A.M. or P.M.).</t>
  </si>
  <si>
    <t>48-113</t>
  </si>
  <si>
    <t>&gt;113</t>
  </si>
  <si>
    <t>Age, sex</t>
  </si>
  <si>
    <t>age, gender</t>
  </si>
  <si>
    <t>Variables</t>
  </si>
  <si>
    <r>
      <rPr>
        <sz val="11"/>
        <rFont val="Calibri"/>
        <family val="2"/>
      </rPr>
      <t>≥300</t>
    </r>
  </si>
  <si>
    <t>GEE</t>
  </si>
  <si>
    <t>age and gender</t>
  </si>
  <si>
    <t>Bohm</t>
  </si>
  <si>
    <t xml:space="preserve"> age, sex, comorbidities (CCI)</t>
  </si>
  <si>
    <t>Bini</t>
  </si>
  <si>
    <t>100-200</t>
  </si>
  <si>
    <t>Charpentier</t>
  </si>
  <si>
    <t>1-199</t>
  </si>
  <si>
    <t>Welsh</t>
  </si>
  <si>
    <t>1-19</t>
  </si>
  <si>
    <t>20-58</t>
  </si>
  <si>
    <t>59-137</t>
  </si>
  <si>
    <t>&gt;137</t>
  </si>
  <si>
    <t>age, sex, race/ethnicity, disability entitlement, surgery type, admission type, number of times a patient was admitted to a hospital within the previous year, hospital length of stay, number of ICU days, discharge setting, Charlson comorbidity index</t>
  </si>
  <si>
    <t>Meyer</t>
  </si>
  <si>
    <t>≤50</t>
  </si>
  <si>
    <t>p&lt;0,05</t>
  </si>
  <si>
    <t>age, sex, NNIS risk index score</t>
  </si>
  <si>
    <t>p&gt;0,05</t>
  </si>
  <si>
    <t>IQWiG</t>
  </si>
  <si>
    <t>postoperative</t>
  </si>
  <si>
    <t>age (in years), gender (male Y/N), ASA score (1 to 2 vs. 3 to 5)</t>
  </si>
  <si>
    <t>Lenguerrand</t>
  </si>
  <si>
    <t>1-150</t>
  </si>
  <si>
    <t>age, sex, BMI and ASA grade</t>
  </si>
  <si>
    <t>(revision for deep infection)</t>
  </si>
  <si>
    <t>151-285</t>
  </si>
  <si>
    <t>286-440</t>
  </si>
  <si>
    <t>&gt;440</t>
  </si>
  <si>
    <t>&lt;0.0001</t>
  </si>
  <si>
    <t>cardiac events (acute cardiac ischemia, infarction, and arrhythmia)</t>
  </si>
  <si>
    <t>Meehan</t>
  </si>
  <si>
    <t>demographic variables (age, sex, race/ethnicity), number of chronic comorbidities (Elixhauser) – see also Table 2</t>
  </si>
  <si>
    <t>50-100</t>
  </si>
  <si>
    <t>insufficient mobility, 2004</t>
  </si>
  <si>
    <t>1-112</t>
  </si>
  <si>
    <t>age (in years), gender (male Y/N), ASA score (1 to 2 vs. 3 to 5), preoperative status (arthrosis score 0-3 vs 3+, deformity O- vs none, X- vs none)</t>
  </si>
  <si>
    <t>113-341</t>
  </si>
  <si>
    <t>342-874</t>
  </si>
  <si>
    <t>insufficient mobility, 2003</t>
  </si>
  <si>
    <t>1-98</t>
  </si>
  <si>
    <t>99-293</t>
  </si>
  <si>
    <t>294-941</t>
  </si>
  <si>
    <t xml:space="preserve"> age (by decades), gender (M/F), diagnosis (osteoarthritis/other, e.g. inflammatory diseases), ASA classification (1, 2, 3+), occurrence of perioperative complications (Y/N)</t>
  </si>
  <si>
    <r>
      <rPr>
        <sz val="11"/>
        <color theme="1"/>
        <rFont val="Calibri"/>
        <family val="2"/>
      </rPr>
      <t>≥</t>
    </r>
    <r>
      <rPr>
        <sz val="11"/>
        <color theme="1"/>
        <rFont val="Calibri"/>
        <family val="2"/>
        <scheme val="minor"/>
      </rPr>
      <t>150</t>
    </r>
  </si>
  <si>
    <t>median 55 months</t>
  </si>
  <si>
    <t>(revision due to major knee infection)</t>
  </si>
  <si>
    <t>Ravi</t>
  </si>
  <si>
    <t>log10 (as continuous variable)</t>
  </si>
  <si>
    <t>Age (per year), sex (M/F) income quintile, rurality, CCI (0, 1, 2+) frailty (Y/N), surgeon volume (log10), teaching hospital (Y/N), arthritis type (OA, inflammatory arthritis, RA).</t>
  </si>
  <si>
    <t>Overlap</t>
  </si>
  <si>
    <t>Cram, Bini, Welsh</t>
  </si>
  <si>
    <t>145-267</t>
  </si>
  <si>
    <r>
      <t xml:space="preserve">age, gender (F/M), primary diagnosis (gonarthrosis versus other), comorbidity (Obesity with BMI </t>
    </r>
    <r>
      <rPr>
        <sz val="11"/>
        <rFont val="Calibri"/>
        <family val="2"/>
      </rPr>
      <t>≥</t>
    </r>
    <r>
      <rPr>
        <sz val="11"/>
        <rFont val="Calibri"/>
        <family val="2"/>
        <scheme val="minor"/>
      </rPr>
      <t xml:space="preserve"> 40 kg/m2, Fluid and electrolyte disorders, Chronic pulmonary disease, Congestive heart failure, Depression,Peripheral vascular disorders, Neurologic disorders, alcohol abuse), variables for socioeconomic status (eg, unemployment rate, academic status, household income)</t>
    </r>
  </si>
  <si>
    <t>30 days</t>
  </si>
  <si>
    <t>administrative</t>
  </si>
  <si>
    <t>clinical</t>
  </si>
  <si>
    <t>other</t>
  </si>
  <si>
    <t>Comment</t>
  </si>
  <si>
    <t>15-38</t>
  </si>
  <si>
    <t>39-60</t>
  </si>
  <si>
    <t>61-131</t>
  </si>
  <si>
    <t>1-67</t>
  </si>
  <si>
    <t>68-89</t>
  </si>
  <si>
    <t>90-118</t>
  </si>
  <si>
    <t>119-148</t>
  </si>
  <si>
    <t>149-193</t>
  </si>
  <si>
    <t>194-247</t>
  </si>
  <si>
    <t>248-315</t>
  </si>
  <si>
    <t>316-415</t>
  </si>
  <si>
    <t>416-611</t>
  </si>
  <si>
    <t>612-5603</t>
  </si>
  <si>
    <t>clinical risk (See supplementary tables for details: age, gender, various comorbidities)</t>
  </si>
  <si>
    <t>Primary data type</t>
  </si>
  <si>
    <t>Nimptsch BMJO</t>
  </si>
  <si>
    <t>Eligible for MA</t>
  </si>
  <si>
    <t>no (data in incorrect format for MA)</t>
  </si>
  <si>
    <t>yes (more data than Wilson)</t>
  </si>
  <si>
    <t>yes (more data than Nimptsch BMJO)</t>
  </si>
  <si>
    <t>no (overlap)</t>
  </si>
  <si>
    <t>no (missing data: patient numbers)</t>
  </si>
  <si>
    <t>Namba</t>
  </si>
  <si>
    <t>no (missing data; propensity score matching)</t>
  </si>
  <si>
    <r>
      <t xml:space="preserve">age (50-54, 55-64, 65-74, </t>
    </r>
    <r>
      <rPr>
        <sz val="11"/>
        <color theme="1"/>
        <rFont val="Calibri"/>
        <family val="2"/>
      </rPr>
      <t>≥</t>
    </r>
    <r>
      <rPr>
        <sz val="11"/>
        <color theme="1"/>
        <rFont val="Calibri"/>
        <family val="2"/>
        <scheme val="minor"/>
      </rPr>
      <t xml:space="preserve">75), gender (F/M), economic status (6 monthly income categories), degree of urbanization of the patient’s area of residence (7 levels, 1 being the most urbanized and 7 the least), comorbidity (Deyo’s CCI 0, 1, </t>
    </r>
    <r>
      <rPr>
        <sz val="11"/>
        <color theme="1"/>
        <rFont val="Calibri"/>
        <family val="2"/>
      </rPr>
      <t>≥2</t>
    </r>
    <r>
      <rPr>
        <sz val="11"/>
        <color theme="1"/>
        <rFont val="Calibri"/>
        <family val="2"/>
        <scheme val="minor"/>
      </rPr>
      <t>),  complications (Diabetes Complictions Severity Index DCSI), medical institution status (medical centers, regional hospitals, district hospitals), medical institution ownership (public/private), surgeon service volume (quartiles, moderate=2 middle quartiles), primary diagnosis (degenerative arthritis, rheumatoid arthritis, other)</t>
    </r>
  </si>
  <si>
    <t xml:space="preserve">yes </t>
  </si>
  <si>
    <r>
      <t xml:space="preserve">age (50-54, 55-64, 65-74, </t>
    </r>
    <r>
      <rPr>
        <sz val="11"/>
        <color theme="1"/>
        <rFont val="Calibri"/>
        <family val="2"/>
      </rPr>
      <t>≥</t>
    </r>
    <r>
      <rPr>
        <sz val="11"/>
        <color theme="1"/>
        <rFont val="Calibri"/>
        <family val="2"/>
        <scheme val="minor"/>
      </rPr>
      <t xml:space="preserve">75), gender (F/M), economic status (6 monthly income categories), degree ofurbanization of the patient’s area of residence (7 levels, 1 being the most urbanized and 7 the least), comorbidity (Deyo’s CCI 0, 1, </t>
    </r>
    <r>
      <rPr>
        <sz val="11"/>
        <color theme="1"/>
        <rFont val="Calibri"/>
        <family val="2"/>
      </rPr>
      <t>≥2</t>
    </r>
    <r>
      <rPr>
        <sz val="11"/>
        <color theme="1"/>
        <rFont val="Calibri"/>
        <family val="2"/>
        <scheme val="minor"/>
      </rPr>
      <t>),  complications (Diabetes Complictions Severity Index DCSI), medical institution status (medical centers, regional hospitals, district hospitals), medical institution ownership (public/private), surgeon service volume (quartiles, moderate=2 middle quartiles), primary diagnosis (degenerative arthritis, rheumatoid arthritis, other)</t>
    </r>
  </si>
  <si>
    <t>no (missing data)</t>
  </si>
  <si>
    <t>no (incorrect data format: incidence rate ratio)</t>
  </si>
  <si>
    <t>no (incorrect data format: O/E ratio)</t>
  </si>
  <si>
    <t>Hervey and Katz &lt;20%</t>
  </si>
  <si>
    <t>not estimatable</t>
  </si>
  <si>
    <t>no (incorrect data format)</t>
  </si>
  <si>
    <t>age (continuous); gender; race (white, black, Hispanic, Asian, other); body mass index (BMI, continuous); American Society of Anesthesiologists (ASA) score (&lt;3 vs. ≥3); diagnosis of osteoarthritis, diabetes and congestive heart failure co-morbidity; in-hospital non-surgical complications (inclusive of: pneumonia, acute myocardial infarction, acute stroke) and in-hospital surgical complications (inclusive of: surgery and implant related); and discharge disposition (home vs. other); average surgeon and hospital yearly volumes calculated using both primary and revision procedures (continuous) performed during the calendar year.</t>
  </si>
  <si>
    <t>age, BMI, preoperative hemoglobin (Hb) level, sex, ASA score, smoking status, insurance type, marital status, preoperative narcotic use, preoperative anticoagulation, bleeding disorder, history of deep venous thrombosis or pulmonary embolism (DVT/PE), use of assistive devices, use of tranexamic acid, general anesthesia, operative time, surgeon volume load, hospital volume load, alcohol use, laterality, discharge disposition, diabetes, blood transfusion, approach, bilaterality, and any intraoperative complications.</t>
  </si>
  <si>
    <t>no (data in inappropriate format: O/E ratio)</t>
  </si>
  <si>
    <t>no (3 month data used)</t>
  </si>
  <si>
    <t>no (inappropriate data format)</t>
  </si>
  <si>
    <t>2010 (data 2004)</t>
  </si>
  <si>
    <t>2010 (data 2005)</t>
  </si>
  <si>
    <t>2010 (data 2006)</t>
  </si>
  <si>
    <t>Infection (any) &gt;3 months</t>
  </si>
  <si>
    <t>Data from curves</t>
  </si>
  <si>
    <t>Early Revision (at 12 months) (adjusted data)</t>
  </si>
  <si>
    <t>Mortality ≤3 months (adjusted data)</t>
  </si>
  <si>
    <t>Mortality &gt; 3 months (adjusted data)</t>
  </si>
  <si>
    <t>Revision 1-5 years (adjusted data)</t>
  </si>
  <si>
    <t>Revision 6-10 years (adjusted data)</t>
  </si>
  <si>
    <t>Readmission ≤3 months (adjusted data)</t>
  </si>
  <si>
    <t>Readmission &gt;3 months (adjusted data)</t>
  </si>
  <si>
    <t>Length of stay (LOS) (adjusted data)</t>
  </si>
  <si>
    <t>Infection (any) ≤3 months (adjusted data)</t>
  </si>
  <si>
    <t>Patients at risk (adjusted data)</t>
  </si>
  <si>
    <t>Superficial infection ≤3 m (adjusted data)</t>
  </si>
  <si>
    <t>Superficial infection &gt;3 months (adjusted data)</t>
  </si>
  <si>
    <t>Deep infection ≤3 months (adjusted data)</t>
  </si>
  <si>
    <t>Deep infection &gt;3 months (adjusted data)</t>
  </si>
  <si>
    <t>Wound complications ≤3 months (adjusted data)</t>
  </si>
  <si>
    <t>Surgical complications composite ≤3 months (adjusted data)</t>
  </si>
  <si>
    <t>Thromboembolic event ≤3 months (adjusted data)</t>
  </si>
  <si>
    <t>Thromboembolic events &gt;3 months (adjusted data)</t>
  </si>
  <si>
    <t>Thrombophlebitis ≤3 months (adjusted data)</t>
  </si>
  <si>
    <t>Thrombophlebitis &gt;3 months (adjusted data)</t>
  </si>
  <si>
    <t>Pneumonia ≤3 months (adjusted data)</t>
  </si>
  <si>
    <t>Myocardial infarction ≤3 months (adjusted data)</t>
  </si>
  <si>
    <t>Adverse Events composite+mortality ≤3 months (adjusted data)</t>
  </si>
  <si>
    <t>Adverse Events composite-mortality ≤3 months (adjusted data)</t>
  </si>
  <si>
    <t>Function ≤3 months (adjusted data)</t>
  </si>
  <si>
    <t>Health-related Quality of life &gt;3 months (adjusted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0">
    <numFmt numFmtId="43" formatCode="_-* #,##0.00_-;\-* #,##0.00_-;_-* &quot;-&quot;??_-;_-@_-"/>
    <numFmt numFmtId="164" formatCode="_-* #,##0.00\ _€_-;\-* #,##0.00\ _€_-;_-* &quot;-&quot;??\ _€_-;_-@_-"/>
    <numFmt numFmtId="165" formatCode="0.000"/>
    <numFmt numFmtId="166" formatCode="_-* #,##0.000_-;\-* #,##0.000_-;_-* &quot;-&quot;??_-;_-@_-"/>
    <numFmt numFmtId="167" formatCode="_-* #,##0_-;\-* #,##0_-;_-* &quot;-&quot;??_-;_-@_-"/>
    <numFmt numFmtId="168" formatCode="#,##0.00_ ;\-#,##0.00\ "/>
    <numFmt numFmtId="169" formatCode="_-* #,##0.0_-;\-* #,##0.0_-;_-* &quot;-&quot;??_-;_-@_-"/>
    <numFmt numFmtId="170" formatCode="#,##0.000_ ;\-#,##0.000\ "/>
    <numFmt numFmtId="171" formatCode="_-* #,##0.0000_-;\-* #,##0.0000_-;_-* &quot;-&quot;??_-;_-@_-"/>
    <numFmt numFmtId="172" formatCode="#,##0.000"/>
  </numFmts>
  <fonts count="27" x14ac:knownFonts="1">
    <font>
      <sz val="11"/>
      <color theme="1"/>
      <name val="Calibri"/>
      <family val="2"/>
      <scheme val="minor"/>
    </font>
    <font>
      <b/>
      <sz val="11"/>
      <color theme="1"/>
      <name val="Calibri"/>
      <family val="2"/>
      <scheme val="minor"/>
    </font>
    <font>
      <sz val="11"/>
      <color theme="1"/>
      <name val="Calibri"/>
      <family val="2"/>
      <scheme val="minor"/>
    </font>
    <font>
      <b/>
      <sz val="10"/>
      <color indexed="81"/>
      <name val="Calibri"/>
      <family val="2"/>
    </font>
    <font>
      <sz val="10"/>
      <color indexed="81"/>
      <name val="Calibri"/>
      <family val="2"/>
    </font>
    <font>
      <sz val="9"/>
      <color indexed="81"/>
      <name val="Segoe UI"/>
      <family val="2"/>
    </font>
    <font>
      <b/>
      <sz val="9"/>
      <color indexed="81"/>
      <name val="Segoe UI"/>
      <family val="2"/>
    </font>
    <font>
      <sz val="11"/>
      <color theme="8"/>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b/>
      <sz val="11"/>
      <color rgb="FF000000"/>
      <name val="Calibri"/>
      <family val="2"/>
      <scheme val="minor"/>
    </font>
    <font>
      <sz val="11"/>
      <color theme="1"/>
      <name val="Calibri"/>
      <family val="2"/>
    </font>
    <font>
      <sz val="11"/>
      <name val="Calibri"/>
      <family val="2"/>
      <scheme val="minor"/>
    </font>
    <font>
      <sz val="8.8000000000000007"/>
      <color theme="1"/>
      <name val="Calibri"/>
      <family val="2"/>
    </font>
    <font>
      <sz val="11"/>
      <name val="Calibri"/>
      <family val="2"/>
    </font>
    <font>
      <sz val="11"/>
      <color rgb="FFFF0000"/>
      <name val="Calibri"/>
      <family val="2"/>
      <scheme val="minor"/>
    </font>
    <font>
      <b/>
      <sz val="8"/>
      <color indexed="81"/>
      <name val="Tahoma"/>
      <family val="2"/>
    </font>
    <font>
      <sz val="8"/>
      <color indexed="81"/>
      <name val="Tahoma"/>
      <family val="2"/>
    </font>
    <font>
      <sz val="11"/>
      <color rgb="FF006100"/>
      <name val="Calibri"/>
      <family val="2"/>
      <scheme val="minor"/>
    </font>
    <font>
      <sz val="11"/>
      <color rgb="FF9C6500"/>
      <name val="Calibri"/>
      <family val="2"/>
      <scheme val="minor"/>
    </font>
    <font>
      <sz val="9"/>
      <color indexed="81"/>
      <name val="Tahoma"/>
      <family val="2"/>
    </font>
    <font>
      <b/>
      <sz val="9"/>
      <color indexed="81"/>
      <name val="Tahoma"/>
      <family val="2"/>
    </font>
    <font>
      <strike/>
      <sz val="11"/>
      <color theme="1"/>
      <name val="Calibri"/>
      <family val="2"/>
      <scheme val="minor"/>
    </font>
    <font>
      <b/>
      <sz val="11"/>
      <name val="Calibri"/>
      <family val="2"/>
      <scheme val="minor"/>
    </font>
    <font>
      <b/>
      <sz val="14"/>
      <color theme="1"/>
      <name val="Calibri"/>
      <family val="2"/>
      <scheme val="minor"/>
    </font>
    <font>
      <b/>
      <sz val="14"/>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rgb="FFC6EFCE"/>
      </patternFill>
    </fill>
    <fill>
      <patternFill patternType="solid">
        <fgColor rgb="FFFFEB9C"/>
      </patternFill>
    </fill>
  </fills>
  <borders count="4">
    <border>
      <left/>
      <right/>
      <top/>
      <bottom/>
      <diagonal/>
    </border>
    <border>
      <left/>
      <right/>
      <top/>
      <bottom style="thin">
        <color auto="1"/>
      </bottom>
      <diagonal/>
    </border>
    <border>
      <left style="thick">
        <color auto="1"/>
      </left>
      <right/>
      <top/>
      <bottom/>
      <diagonal/>
    </border>
    <border>
      <left style="thick">
        <color auto="1"/>
      </left>
      <right/>
      <top/>
      <bottom style="thin">
        <color auto="1"/>
      </bottom>
      <diagonal/>
    </border>
  </borders>
  <cellStyleXfs count="64">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43" fontId="2" fillId="0" borderId="0" applyFont="0" applyFill="0" applyBorder="0" applyAlignment="0" applyProtection="0"/>
    <xf numFmtId="164" fontId="2" fillId="0" borderId="0" applyFon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9" fontId="2" fillId="0" borderId="0" applyFont="0" applyFill="0" applyBorder="0" applyAlignment="0" applyProtection="0"/>
    <xf numFmtId="0" fontId="19" fillId="3" borderId="0" applyNumberFormat="0" applyBorder="0" applyAlignment="0" applyProtection="0"/>
    <xf numFmtId="0" fontId="20" fillId="4" borderId="0" applyNumberFormat="0" applyBorder="0" applyAlignment="0" applyProtection="0"/>
    <xf numFmtId="43" fontId="2" fillId="0" borderId="0" applyFont="0" applyFill="0" applyBorder="0" applyAlignment="0" applyProtection="0"/>
  </cellStyleXfs>
  <cellXfs count="224">
    <xf numFmtId="0" fontId="0" fillId="0" borderId="0" xfId="0"/>
    <xf numFmtId="0" fontId="0" fillId="0" borderId="0" xfId="0" applyFont="1" applyFill="1" applyAlignment="1">
      <alignment horizontal="left" vertical="top"/>
    </xf>
    <xf numFmtId="0" fontId="0" fillId="0" borderId="0" xfId="0" applyFont="1" applyBorder="1" applyAlignment="1">
      <alignment horizontal="left" vertical="top"/>
    </xf>
    <xf numFmtId="0" fontId="13" fillId="0" borderId="0" xfId="0" applyFont="1" applyFill="1" applyAlignment="1">
      <alignment horizontal="left" vertical="top"/>
    </xf>
    <xf numFmtId="1" fontId="0" fillId="0" borderId="0" xfId="0" applyNumberFormat="1" applyFont="1" applyFill="1" applyAlignment="1">
      <alignment horizontal="left" vertical="top"/>
    </xf>
    <xf numFmtId="1" fontId="0" fillId="0" borderId="0" xfId="0" applyNumberFormat="1" applyFont="1" applyAlignment="1">
      <alignment horizontal="left" vertical="top"/>
    </xf>
    <xf numFmtId="0" fontId="1" fillId="0" borderId="1" xfId="0" applyFont="1" applyBorder="1" applyAlignment="1">
      <alignment horizontal="left" vertical="top"/>
    </xf>
    <xf numFmtId="1" fontId="1" fillId="0" borderId="1" xfId="0" applyNumberFormat="1" applyFont="1" applyBorder="1" applyAlignment="1">
      <alignment horizontal="left" vertical="top"/>
    </xf>
    <xf numFmtId="0" fontId="0" fillId="0" borderId="0" xfId="0" applyFont="1" applyAlignment="1">
      <alignment horizontal="left" vertical="top"/>
    </xf>
    <xf numFmtId="0" fontId="0" fillId="2" borderId="0" xfId="0" applyFont="1" applyFill="1" applyAlignment="1">
      <alignment horizontal="left" vertical="top"/>
    </xf>
    <xf numFmtId="49" fontId="0" fillId="0" borderId="0" xfId="0" applyNumberFormat="1" applyFont="1" applyAlignment="1">
      <alignment horizontal="left" vertical="top"/>
    </xf>
    <xf numFmtId="0" fontId="0" fillId="0" borderId="0" xfId="0" quotePrefix="1" applyFont="1" applyAlignment="1">
      <alignment horizontal="left" vertical="top"/>
    </xf>
    <xf numFmtId="0" fontId="0" fillId="0" borderId="0" xfId="0" applyNumberFormat="1" applyFont="1" applyAlignment="1">
      <alignment horizontal="left" vertical="top"/>
    </xf>
    <xf numFmtId="49" fontId="12" fillId="0" borderId="0" xfId="0" applyNumberFormat="1" applyFont="1" applyFill="1" applyAlignment="1">
      <alignment vertical="top"/>
    </xf>
    <xf numFmtId="49" fontId="1" fillId="0" borderId="1" xfId="0" applyNumberFormat="1" applyFont="1" applyBorder="1" applyAlignment="1">
      <alignment horizontal="left" vertical="top"/>
    </xf>
    <xf numFmtId="43" fontId="0" fillId="2" borderId="0" xfId="54" applyFont="1" applyFill="1" applyAlignment="1">
      <alignment horizontal="left" vertical="top"/>
    </xf>
    <xf numFmtId="0" fontId="12" fillId="0" borderId="0" xfId="0" applyFont="1" applyAlignment="1">
      <alignment horizontal="left" vertical="top"/>
    </xf>
    <xf numFmtId="0" fontId="0" fillId="0" borderId="0" xfId="0" applyFont="1" applyAlignment="1">
      <alignment vertical="top"/>
    </xf>
    <xf numFmtId="0" fontId="0" fillId="0" borderId="0" xfId="0" applyFont="1" applyFill="1" applyAlignment="1">
      <alignment vertical="top"/>
    </xf>
    <xf numFmtId="43" fontId="1" fillId="2" borderId="0" xfId="54" applyFont="1" applyFill="1" applyBorder="1" applyAlignment="1">
      <alignment horizontal="left" vertical="top"/>
    </xf>
    <xf numFmtId="3" fontId="0" fillId="2" borderId="0" xfId="0" applyNumberFormat="1" applyFont="1" applyFill="1" applyBorder="1" applyAlignment="1">
      <alignment horizontal="left" vertical="top"/>
    </xf>
    <xf numFmtId="3" fontId="1" fillId="2" borderId="0" xfId="0" applyNumberFormat="1" applyFont="1" applyFill="1" applyBorder="1" applyAlignment="1">
      <alignment horizontal="left" vertical="top"/>
    </xf>
    <xf numFmtId="43" fontId="0" fillId="2" borderId="0" xfId="54" applyFont="1" applyFill="1" applyBorder="1" applyAlignment="1">
      <alignment vertical="top"/>
    </xf>
    <xf numFmtId="0" fontId="13" fillId="0" borderId="0" xfId="0" applyFont="1" applyAlignment="1">
      <alignment vertical="top"/>
    </xf>
    <xf numFmtId="0" fontId="13" fillId="0" borderId="0" xfId="0" applyNumberFormat="1" applyFont="1" applyAlignment="1">
      <alignment horizontal="left" vertical="top"/>
    </xf>
    <xf numFmtId="0" fontId="13" fillId="0" borderId="0" xfId="0" applyFont="1" applyAlignment="1">
      <alignment horizontal="left" vertical="top"/>
    </xf>
    <xf numFmtId="0" fontId="1" fillId="0" borderId="1" xfId="0" applyFont="1" applyBorder="1" applyAlignment="1">
      <alignment vertical="top"/>
    </xf>
    <xf numFmtId="0" fontId="1" fillId="0" borderId="1" xfId="0" applyFont="1" applyFill="1" applyBorder="1" applyAlignment="1">
      <alignment vertical="top"/>
    </xf>
    <xf numFmtId="0" fontId="13" fillId="0" borderId="0" xfId="0" applyFont="1" applyFill="1" applyAlignment="1">
      <alignment vertical="top"/>
    </xf>
    <xf numFmtId="0" fontId="0" fillId="0" borderId="0" xfId="0" applyFont="1" applyBorder="1" applyAlignment="1">
      <alignment vertical="top"/>
    </xf>
    <xf numFmtId="16" fontId="0" fillId="0" borderId="0" xfId="0" quotePrefix="1" applyNumberFormat="1" applyFont="1" applyAlignment="1">
      <alignment horizontal="right" vertical="top"/>
    </xf>
    <xf numFmtId="165" fontId="0" fillId="0" borderId="0" xfId="0" applyNumberFormat="1"/>
    <xf numFmtId="1" fontId="0" fillId="0" borderId="0" xfId="0" applyNumberFormat="1"/>
    <xf numFmtId="1" fontId="1" fillId="2" borderId="3" xfId="0" applyNumberFormat="1" applyFont="1" applyFill="1" applyBorder="1" applyAlignment="1">
      <alignment vertical="top"/>
    </xf>
    <xf numFmtId="2" fontId="1" fillId="2" borderId="1" xfId="0" applyNumberFormat="1" applyFont="1" applyFill="1" applyBorder="1" applyAlignment="1">
      <alignment vertical="top"/>
    </xf>
    <xf numFmtId="1" fontId="0" fillId="2" borderId="2" xfId="0" applyNumberFormat="1" applyFont="1" applyFill="1" applyBorder="1" applyAlignment="1">
      <alignment vertical="top"/>
    </xf>
    <xf numFmtId="2" fontId="0" fillId="2" borderId="0" xfId="0" applyNumberFormat="1" applyFill="1"/>
    <xf numFmtId="1" fontId="13" fillId="2" borderId="2" xfId="0" applyNumberFormat="1" applyFont="1" applyFill="1" applyBorder="1" applyAlignment="1">
      <alignment vertical="top"/>
    </xf>
    <xf numFmtId="1" fontId="7" fillId="2" borderId="2" xfId="0" applyNumberFormat="1" applyFont="1" applyFill="1" applyBorder="1" applyAlignment="1">
      <alignment vertical="top"/>
    </xf>
    <xf numFmtId="2" fontId="7" fillId="2" borderId="0" xfId="0" applyNumberFormat="1" applyFont="1" applyFill="1"/>
    <xf numFmtId="2" fontId="0" fillId="2" borderId="0" xfId="0" applyNumberFormat="1" applyFont="1" applyFill="1" applyAlignment="1">
      <alignment vertical="top"/>
    </xf>
    <xf numFmtId="0" fontId="0" fillId="0" borderId="0" xfId="0" applyNumberFormat="1" applyFont="1" applyFill="1" applyAlignment="1">
      <alignment horizontal="left" vertical="top"/>
    </xf>
    <xf numFmtId="0" fontId="0" fillId="2" borderId="0" xfId="0" applyFont="1" applyFill="1" applyBorder="1" applyAlignment="1">
      <alignment horizontal="left" vertical="top"/>
    </xf>
    <xf numFmtId="43" fontId="0" fillId="2" borderId="0" xfId="54" applyFont="1" applyFill="1" applyBorder="1" applyAlignment="1">
      <alignment horizontal="left" vertical="top"/>
    </xf>
    <xf numFmtId="49" fontId="0" fillId="2" borderId="0" xfId="0" applyNumberFormat="1" applyFont="1" applyFill="1" applyBorder="1" applyAlignment="1">
      <alignment horizontal="left" vertical="top"/>
    </xf>
    <xf numFmtId="0" fontId="1" fillId="2" borderId="0" xfId="0" applyFont="1" applyFill="1" applyBorder="1" applyAlignment="1">
      <alignment horizontal="left" vertical="top"/>
    </xf>
    <xf numFmtId="167" fontId="0" fillId="2" borderId="0" xfId="54" applyNumberFormat="1" applyFont="1" applyFill="1" applyBorder="1" applyAlignment="1">
      <alignment horizontal="left" vertical="top"/>
    </xf>
    <xf numFmtId="166" fontId="0" fillId="2" borderId="0" xfId="54" applyNumberFormat="1" applyFont="1" applyFill="1" applyBorder="1" applyAlignment="1">
      <alignment horizontal="left" vertical="top"/>
    </xf>
    <xf numFmtId="0" fontId="0" fillId="2" borderId="0" xfId="0" applyFont="1" applyFill="1" applyBorder="1" applyAlignment="1">
      <alignment vertical="top"/>
    </xf>
    <xf numFmtId="168" fontId="0" fillId="2" borderId="0" xfId="54" applyNumberFormat="1" applyFont="1" applyFill="1" applyBorder="1" applyAlignment="1">
      <alignment horizontal="left" vertical="top"/>
    </xf>
    <xf numFmtId="167" fontId="0" fillId="2" borderId="0" xfId="54" applyNumberFormat="1" applyFont="1" applyFill="1" applyBorder="1" applyAlignment="1">
      <alignment vertical="top"/>
    </xf>
    <xf numFmtId="170" fontId="0" fillId="2" borderId="0" xfId="54" applyNumberFormat="1" applyFont="1" applyFill="1" applyBorder="1" applyAlignment="1">
      <alignment vertical="top"/>
    </xf>
    <xf numFmtId="166" fontId="0" fillId="2" borderId="0" xfId="54" applyNumberFormat="1" applyFont="1" applyFill="1" applyBorder="1" applyAlignment="1">
      <alignment vertical="top"/>
    </xf>
    <xf numFmtId="0" fontId="13" fillId="2" borderId="0" xfId="0" applyFont="1" applyFill="1" applyBorder="1" applyAlignment="1">
      <alignment vertical="top"/>
    </xf>
    <xf numFmtId="43" fontId="13" fillId="2" borderId="0" xfId="54" applyFont="1" applyFill="1" applyBorder="1" applyAlignment="1">
      <alignment vertical="top"/>
    </xf>
    <xf numFmtId="166" fontId="13" fillId="2" borderId="0" xfId="54" applyNumberFormat="1" applyFont="1" applyFill="1" applyBorder="1" applyAlignment="1">
      <alignment vertical="top"/>
    </xf>
    <xf numFmtId="2" fontId="10" fillId="2" borderId="0" xfId="0" applyNumberFormat="1" applyFont="1" applyFill="1" applyBorder="1" applyAlignment="1">
      <alignment horizontal="left" vertical="top"/>
    </xf>
    <xf numFmtId="2" fontId="0" fillId="2" borderId="0" xfId="0" applyNumberFormat="1" applyFont="1" applyFill="1" applyBorder="1" applyAlignment="1">
      <alignment horizontal="left" vertical="top"/>
    </xf>
    <xf numFmtId="49" fontId="0" fillId="0" borderId="0" xfId="0" applyNumberFormat="1"/>
    <xf numFmtId="1" fontId="1" fillId="0" borderId="0" xfId="0" applyNumberFormat="1" applyFont="1" applyBorder="1" applyAlignment="1">
      <alignment horizontal="left" vertical="top" wrapText="1"/>
    </xf>
    <xf numFmtId="49" fontId="1" fillId="0" borderId="0" xfId="0" applyNumberFormat="1" applyFont="1" applyBorder="1" applyAlignment="1">
      <alignment horizontal="left" vertical="top" wrapText="1"/>
    </xf>
    <xf numFmtId="0" fontId="16" fillId="0" borderId="0" xfId="0" applyFont="1" applyFill="1" applyAlignment="1">
      <alignment horizontal="left" vertical="top"/>
    </xf>
    <xf numFmtId="49" fontId="0" fillId="0" borderId="0" xfId="0" quotePrefix="1" applyNumberFormat="1" applyFont="1" applyFill="1" applyBorder="1" applyAlignment="1">
      <alignment horizontal="left" vertical="top"/>
    </xf>
    <xf numFmtId="0" fontId="1" fillId="0" borderId="0" xfId="0" applyFont="1" applyBorder="1" applyAlignment="1">
      <alignment horizontal="left" vertical="top"/>
    </xf>
    <xf numFmtId="49" fontId="0" fillId="0" borderId="0" xfId="0" applyNumberFormat="1" applyFont="1" applyFill="1" applyAlignment="1">
      <alignment horizontal="left" vertical="top"/>
    </xf>
    <xf numFmtId="0" fontId="13" fillId="0" borderId="0" xfId="61" applyFont="1" applyFill="1" applyAlignment="1">
      <alignment horizontal="left" vertical="top"/>
    </xf>
    <xf numFmtId="1" fontId="2" fillId="0" borderId="0" xfId="0" applyNumberFormat="1" applyFont="1" applyFill="1" applyAlignment="1">
      <alignment horizontal="left" vertical="top"/>
    </xf>
    <xf numFmtId="49" fontId="13" fillId="0" borderId="0" xfId="0" applyNumberFormat="1" applyFont="1" applyFill="1" applyAlignment="1">
      <alignment horizontal="left" vertical="top"/>
    </xf>
    <xf numFmtId="1" fontId="0" fillId="0" borderId="0" xfId="0" quotePrefix="1" applyNumberFormat="1" applyFont="1" applyFill="1" applyAlignment="1">
      <alignment horizontal="left" vertical="top"/>
    </xf>
    <xf numFmtId="0" fontId="0" fillId="0" borderId="0" xfId="0" applyFont="1" applyFill="1" applyBorder="1" applyAlignment="1">
      <alignment horizontal="left" vertical="top"/>
    </xf>
    <xf numFmtId="43" fontId="0" fillId="0" borderId="0" xfId="54" applyFont="1" applyFill="1" applyBorder="1" applyAlignment="1">
      <alignment horizontal="left" vertical="top"/>
    </xf>
    <xf numFmtId="1" fontId="13" fillId="0" borderId="0" xfId="0" applyNumberFormat="1" applyFont="1" applyAlignment="1">
      <alignment horizontal="left" vertical="top"/>
    </xf>
    <xf numFmtId="49" fontId="13" fillId="0" borderId="0" xfId="0" applyNumberFormat="1" applyFont="1" applyAlignment="1">
      <alignment horizontal="left" vertical="top"/>
    </xf>
    <xf numFmtId="49" fontId="13" fillId="0" borderId="0" xfId="61" applyNumberFormat="1" applyFont="1" applyFill="1" applyAlignment="1">
      <alignment horizontal="left" vertical="top"/>
    </xf>
    <xf numFmtId="0" fontId="1" fillId="0" borderId="0" xfId="0" applyFont="1" applyFill="1" applyBorder="1" applyAlignment="1">
      <alignment horizontal="left" vertical="top"/>
    </xf>
    <xf numFmtId="0" fontId="24" fillId="0" borderId="0" xfId="0" applyFont="1" applyFill="1" applyBorder="1" applyAlignment="1">
      <alignment horizontal="left" vertical="top"/>
    </xf>
    <xf numFmtId="49" fontId="0" fillId="0" borderId="0" xfId="0" quotePrefix="1" applyNumberFormat="1" applyFont="1" applyFill="1" applyAlignment="1">
      <alignment horizontal="left" vertical="top"/>
    </xf>
    <xf numFmtId="3" fontId="0" fillId="0" borderId="0" xfId="0" applyNumberFormat="1" applyFont="1" applyFill="1" applyBorder="1" applyAlignment="1">
      <alignment horizontal="left" vertical="top"/>
    </xf>
    <xf numFmtId="166" fontId="0" fillId="0" borderId="0" xfId="54" applyNumberFormat="1" applyFont="1" applyFill="1" applyBorder="1" applyAlignment="1">
      <alignment horizontal="left" vertical="top"/>
    </xf>
    <xf numFmtId="0" fontId="24" fillId="0" borderId="1" xfId="0" applyFont="1" applyFill="1" applyBorder="1" applyAlignment="1">
      <alignment horizontal="left" vertical="top"/>
    </xf>
    <xf numFmtId="0" fontId="0" fillId="0" borderId="0" xfId="0" quotePrefix="1" applyFont="1" applyFill="1" applyAlignment="1">
      <alignment horizontal="left" vertical="top"/>
    </xf>
    <xf numFmtId="0" fontId="13" fillId="0" borderId="0" xfId="62" applyFont="1" applyFill="1" applyAlignment="1">
      <alignment horizontal="left" vertical="top"/>
    </xf>
    <xf numFmtId="1" fontId="13" fillId="0" borderId="0" xfId="61" applyNumberFormat="1" applyFont="1" applyFill="1" applyAlignment="1">
      <alignment horizontal="left" vertical="top"/>
    </xf>
    <xf numFmtId="0" fontId="13" fillId="0" borderId="0" xfId="61" applyFont="1" applyFill="1" applyBorder="1" applyAlignment="1">
      <alignment horizontal="left" vertical="top"/>
    </xf>
    <xf numFmtId="0" fontId="1" fillId="0" borderId="0" xfId="0" applyFont="1" applyFill="1" applyBorder="1" applyAlignment="1">
      <alignment vertical="top"/>
    </xf>
    <xf numFmtId="1" fontId="13" fillId="0" borderId="0" xfId="0" applyNumberFormat="1" applyFont="1" applyFill="1" applyAlignment="1">
      <alignment horizontal="left" vertical="top"/>
    </xf>
    <xf numFmtId="49" fontId="13" fillId="0" borderId="0" xfId="0" quotePrefix="1" applyNumberFormat="1" applyFont="1" applyFill="1" applyAlignment="1">
      <alignment horizontal="left" vertical="top"/>
    </xf>
    <xf numFmtId="0" fontId="13" fillId="0" borderId="0" xfId="0" applyNumberFormat="1" applyFont="1" applyFill="1" applyAlignment="1">
      <alignment horizontal="left" vertical="top"/>
    </xf>
    <xf numFmtId="1" fontId="13" fillId="0" borderId="0" xfId="0" quotePrefix="1" applyNumberFormat="1" applyFont="1" applyFill="1" applyAlignment="1">
      <alignment horizontal="left" vertical="top"/>
    </xf>
    <xf numFmtId="0" fontId="13" fillId="0" borderId="0" xfId="0" quotePrefix="1" applyFont="1" applyFill="1" applyAlignment="1">
      <alignment horizontal="left" vertical="top"/>
    </xf>
    <xf numFmtId="1" fontId="13" fillId="0" borderId="0" xfId="61" quotePrefix="1" applyNumberFormat="1" applyFont="1" applyFill="1" applyAlignment="1">
      <alignment horizontal="left" vertical="top"/>
    </xf>
    <xf numFmtId="0" fontId="13" fillId="0" borderId="0" xfId="61" applyNumberFormat="1" applyFont="1" applyFill="1" applyAlignment="1">
      <alignment horizontal="left" vertical="top"/>
    </xf>
    <xf numFmtId="0" fontId="13" fillId="0" borderId="0" xfId="0" applyFont="1" applyFill="1"/>
    <xf numFmtId="1" fontId="13" fillId="0" borderId="0" xfId="61" applyNumberFormat="1" applyFont="1" applyFill="1" applyBorder="1" applyAlignment="1">
      <alignment horizontal="left" vertical="top" wrapText="1"/>
    </xf>
    <xf numFmtId="1" fontId="13" fillId="0" borderId="0" xfId="61" applyNumberFormat="1" applyFont="1" applyFill="1" applyBorder="1" applyAlignment="1">
      <alignment horizontal="left" vertical="top"/>
    </xf>
    <xf numFmtId="49" fontId="13" fillId="0" borderId="0" xfId="61" quotePrefix="1" applyNumberFormat="1" applyFont="1" applyFill="1" applyBorder="1" applyAlignment="1">
      <alignment horizontal="left" vertical="top"/>
    </xf>
    <xf numFmtId="0" fontId="23" fillId="0" borderId="0" xfId="0" applyFont="1" applyFill="1" applyAlignment="1">
      <alignment horizontal="left" vertical="top"/>
    </xf>
    <xf numFmtId="0" fontId="1" fillId="0" borderId="0" xfId="0" applyFont="1" applyAlignment="1">
      <alignment horizontal="left" vertical="top"/>
    </xf>
    <xf numFmtId="0" fontId="24" fillId="0" borderId="1" xfId="0" applyFont="1" applyFill="1" applyBorder="1" applyAlignment="1">
      <alignment vertical="top"/>
    </xf>
    <xf numFmtId="0" fontId="13" fillId="0" borderId="0" xfId="0" applyFont="1" applyFill="1" applyAlignment="1">
      <alignment horizontal="left"/>
    </xf>
    <xf numFmtId="0" fontId="0" fillId="0" borderId="0" xfId="0" applyFill="1" applyAlignment="1">
      <alignment horizontal="left" vertical="top"/>
    </xf>
    <xf numFmtId="1" fontId="0" fillId="0" borderId="0" xfId="0" applyNumberFormat="1" applyFill="1" applyAlignment="1">
      <alignment horizontal="left" vertical="top"/>
    </xf>
    <xf numFmtId="166" fontId="0" fillId="0" borderId="0" xfId="54" applyNumberFormat="1" applyFont="1" applyFill="1" applyBorder="1" applyAlignment="1">
      <alignment vertical="top"/>
    </xf>
    <xf numFmtId="3" fontId="13" fillId="0" borderId="0" xfId="61" applyNumberFormat="1" applyFont="1" applyFill="1" applyBorder="1" applyAlignment="1">
      <alignment horizontal="left" vertical="top"/>
    </xf>
    <xf numFmtId="166" fontId="13" fillId="0" borderId="0" xfId="61" applyNumberFormat="1" applyFont="1" applyFill="1" applyBorder="1" applyAlignment="1">
      <alignment horizontal="left" vertical="top"/>
    </xf>
    <xf numFmtId="43" fontId="13" fillId="0" borderId="0" xfId="61" applyNumberFormat="1" applyFont="1" applyFill="1" applyBorder="1" applyAlignment="1">
      <alignment horizontal="left" vertical="top"/>
    </xf>
    <xf numFmtId="0" fontId="13" fillId="0" borderId="0" xfId="61" applyFont="1" applyFill="1" applyBorder="1" applyAlignment="1">
      <alignment horizontal="left"/>
    </xf>
    <xf numFmtId="0" fontId="1" fillId="0" borderId="1" xfId="0" applyFont="1" applyFill="1" applyBorder="1" applyAlignment="1">
      <alignment horizontal="left" vertical="top" wrapText="1"/>
    </xf>
    <xf numFmtId="1" fontId="1" fillId="0" borderId="1" xfId="0" applyNumberFormat="1" applyFont="1" applyFill="1" applyBorder="1" applyAlignment="1">
      <alignment horizontal="left" vertical="top" wrapText="1"/>
    </xf>
    <xf numFmtId="49" fontId="1" fillId="0" borderId="0" xfId="0" applyNumberFormat="1" applyFont="1" applyFill="1" applyBorder="1" applyAlignment="1">
      <alignment horizontal="left" vertical="top" wrapText="1"/>
    </xf>
    <xf numFmtId="1" fontId="1" fillId="0" borderId="0" xfId="0" applyNumberFormat="1" applyFont="1" applyFill="1" applyBorder="1" applyAlignment="1">
      <alignment horizontal="left" vertical="top" wrapText="1"/>
    </xf>
    <xf numFmtId="0" fontId="1" fillId="0" borderId="0" xfId="0" applyFont="1" applyFill="1" applyBorder="1" applyAlignment="1">
      <alignment horizontal="left" vertical="top" wrapText="1"/>
    </xf>
    <xf numFmtId="0" fontId="1" fillId="0" borderId="1" xfId="0" applyFont="1" applyFill="1" applyBorder="1" applyAlignment="1">
      <alignment horizontal="left" vertical="top"/>
    </xf>
    <xf numFmtId="43" fontId="0" fillId="0" borderId="0" xfId="54" applyFont="1" applyFill="1" applyAlignment="1">
      <alignment horizontal="left" vertical="top"/>
    </xf>
    <xf numFmtId="0" fontId="0" fillId="0" borderId="0" xfId="0" applyFont="1" applyFill="1" applyAlignment="1"/>
    <xf numFmtId="0" fontId="0" fillId="0" borderId="0" xfId="0" quotePrefix="1" applyFont="1" applyFill="1" applyBorder="1" applyAlignment="1">
      <alignment horizontal="left" vertical="top"/>
    </xf>
    <xf numFmtId="49" fontId="0" fillId="0" borderId="0" xfId="0" applyNumberFormat="1" applyFont="1" applyFill="1" applyBorder="1" applyAlignment="1">
      <alignment horizontal="left" vertical="top"/>
    </xf>
    <xf numFmtId="2" fontId="0" fillId="0" borderId="0" xfId="0" applyNumberFormat="1" applyFill="1" applyAlignment="1">
      <alignment horizontal="left" vertical="top"/>
    </xf>
    <xf numFmtId="167" fontId="13" fillId="0" borderId="0" xfId="54" applyNumberFormat="1" applyFont="1" applyFill="1" applyBorder="1" applyAlignment="1">
      <alignment horizontal="left" vertical="top"/>
    </xf>
    <xf numFmtId="43" fontId="13" fillId="0" borderId="0" xfId="54" applyFont="1" applyFill="1" applyBorder="1" applyAlignment="1">
      <alignment horizontal="left" vertical="top"/>
    </xf>
    <xf numFmtId="166" fontId="13" fillId="0" borderId="0" xfId="54" applyNumberFormat="1" applyFont="1" applyFill="1" applyBorder="1" applyAlignment="1">
      <alignment horizontal="left" vertical="top"/>
    </xf>
    <xf numFmtId="0" fontId="13" fillId="0" borderId="0" xfId="0" applyFont="1" applyFill="1" applyBorder="1" applyAlignment="1">
      <alignment horizontal="left" vertical="top"/>
    </xf>
    <xf numFmtId="167" fontId="0" fillId="0" borderId="0" xfId="54" applyNumberFormat="1" applyFont="1" applyFill="1" applyBorder="1" applyAlignment="1">
      <alignment horizontal="left" vertical="top"/>
    </xf>
    <xf numFmtId="0" fontId="12" fillId="0" borderId="0" xfId="0" applyFont="1" applyFill="1" applyAlignment="1">
      <alignment horizontal="left" vertical="top"/>
    </xf>
    <xf numFmtId="167" fontId="13" fillId="0" borderId="0" xfId="61" applyNumberFormat="1" applyFont="1" applyFill="1" applyBorder="1" applyAlignment="1">
      <alignment horizontal="left" vertical="top"/>
    </xf>
    <xf numFmtId="43" fontId="1" fillId="0" borderId="0" xfId="54" applyFont="1" applyFill="1" applyBorder="1" applyAlignment="1">
      <alignment horizontal="left" vertical="top"/>
    </xf>
    <xf numFmtId="3" fontId="13" fillId="0" borderId="0" xfId="0" applyNumberFormat="1" applyFont="1" applyFill="1" applyBorder="1" applyAlignment="1">
      <alignment horizontal="left" vertical="top"/>
    </xf>
    <xf numFmtId="49" fontId="15" fillId="0" borderId="0" xfId="0" applyNumberFormat="1" applyFont="1" applyFill="1" applyAlignment="1">
      <alignment horizontal="left" vertical="top"/>
    </xf>
    <xf numFmtId="165" fontId="0" fillId="0" borderId="0" xfId="0" applyNumberFormat="1" applyFont="1" applyFill="1" applyAlignment="1">
      <alignment horizontal="left" vertical="top"/>
    </xf>
    <xf numFmtId="168" fontId="0" fillId="0" borderId="0" xfId="54" applyNumberFormat="1" applyFont="1" applyFill="1" applyBorder="1" applyAlignment="1">
      <alignment horizontal="left" vertical="top"/>
    </xf>
    <xf numFmtId="1" fontId="1" fillId="0" borderId="1" xfId="0" applyNumberFormat="1" applyFont="1" applyFill="1" applyBorder="1" applyAlignment="1">
      <alignment horizontal="left" vertical="top"/>
    </xf>
    <xf numFmtId="49" fontId="1" fillId="0" borderId="1" xfId="0" applyNumberFormat="1" applyFont="1" applyFill="1" applyBorder="1" applyAlignment="1">
      <alignment horizontal="left" vertical="top"/>
    </xf>
    <xf numFmtId="3" fontId="1" fillId="0" borderId="0" xfId="0" applyNumberFormat="1" applyFont="1" applyFill="1" applyBorder="1" applyAlignment="1">
      <alignment horizontal="left" vertical="top"/>
    </xf>
    <xf numFmtId="168" fontId="1" fillId="0" borderId="0" xfId="54" applyNumberFormat="1" applyFont="1" applyFill="1" applyBorder="1" applyAlignment="1">
      <alignment horizontal="left" vertical="top"/>
    </xf>
    <xf numFmtId="167" fontId="0" fillId="0" borderId="0" xfId="63" applyNumberFormat="1" applyFont="1" applyFill="1"/>
    <xf numFmtId="43" fontId="13" fillId="0" borderId="0" xfId="61" applyNumberFormat="1" applyFont="1" applyFill="1" applyBorder="1" applyAlignment="1">
      <alignment vertical="top"/>
    </xf>
    <xf numFmtId="43" fontId="0" fillId="0" borderId="0" xfId="54" applyFont="1" applyFill="1" applyBorder="1" applyAlignment="1">
      <alignment vertical="top"/>
    </xf>
    <xf numFmtId="0" fontId="1" fillId="0" borderId="0" xfId="0" applyFont="1" applyFill="1" applyAlignment="1">
      <alignment horizontal="left" vertical="top"/>
    </xf>
    <xf numFmtId="2" fontId="0" fillId="0" borderId="0" xfId="0" applyNumberFormat="1" applyFont="1" applyFill="1" applyBorder="1" applyAlignment="1">
      <alignment horizontal="left" wrapText="1"/>
    </xf>
    <xf numFmtId="0" fontId="13" fillId="0" borderId="0" xfId="0" quotePrefix="1" applyFont="1" applyFill="1" applyBorder="1" applyAlignment="1">
      <alignment horizontal="left" vertical="top"/>
    </xf>
    <xf numFmtId="171" fontId="0" fillId="0" borderId="0" xfId="54" applyNumberFormat="1" applyFont="1" applyFill="1" applyBorder="1" applyAlignment="1">
      <alignment horizontal="left" vertical="top"/>
    </xf>
    <xf numFmtId="43" fontId="13" fillId="0" borderId="0" xfId="62" applyNumberFormat="1" applyFont="1" applyFill="1" applyBorder="1" applyAlignment="1">
      <alignment horizontal="left" vertical="top"/>
    </xf>
    <xf numFmtId="0" fontId="0" fillId="0" borderId="0" xfId="0" applyFont="1" applyFill="1" applyAlignment="1">
      <alignment horizontal="left"/>
    </xf>
    <xf numFmtId="0" fontId="13" fillId="0" borderId="0" xfId="61" quotePrefix="1" applyFont="1" applyFill="1" applyAlignment="1">
      <alignment horizontal="left" vertical="top"/>
    </xf>
    <xf numFmtId="49" fontId="13" fillId="0" borderId="0" xfId="61" quotePrefix="1" applyNumberFormat="1" applyFont="1" applyFill="1" applyAlignment="1">
      <alignment horizontal="left" vertical="top"/>
    </xf>
    <xf numFmtId="172" fontId="13" fillId="0" borderId="0" xfId="61" applyNumberFormat="1" applyFont="1" applyFill="1" applyBorder="1" applyAlignment="1">
      <alignment horizontal="left" vertical="top"/>
    </xf>
    <xf numFmtId="165" fontId="13" fillId="0" borderId="0" xfId="61" applyNumberFormat="1" applyFont="1" applyFill="1" applyBorder="1" applyAlignment="1">
      <alignment horizontal="left" wrapText="1"/>
    </xf>
    <xf numFmtId="0" fontId="0" fillId="0" borderId="0" xfId="0" applyFont="1" applyFill="1" applyBorder="1" applyAlignment="1">
      <alignment horizontal="left"/>
    </xf>
    <xf numFmtId="43" fontId="1" fillId="0" borderId="0" xfId="54" applyFont="1" applyFill="1" applyBorder="1" applyAlignment="1">
      <alignment vertical="top"/>
    </xf>
    <xf numFmtId="166" fontId="1" fillId="0" borderId="0" xfId="0" applyNumberFormat="1" applyFont="1" applyFill="1" applyBorder="1" applyAlignment="1">
      <alignment vertical="top"/>
    </xf>
    <xf numFmtId="0" fontId="1" fillId="0" borderId="0" xfId="0" applyFont="1" applyFill="1" applyAlignment="1">
      <alignment vertical="top"/>
    </xf>
    <xf numFmtId="1" fontId="20" fillId="0" borderId="0" xfId="62" applyNumberFormat="1" applyFill="1" applyAlignment="1">
      <alignment horizontal="left" vertical="top"/>
    </xf>
    <xf numFmtId="0" fontId="0" fillId="0" borderId="0" xfId="0" applyFont="1" applyFill="1" applyBorder="1" applyAlignment="1">
      <alignment vertical="top"/>
    </xf>
    <xf numFmtId="0" fontId="13" fillId="0" borderId="0" xfId="0" applyFont="1" applyFill="1" applyBorder="1" applyAlignment="1">
      <alignment vertical="top"/>
    </xf>
    <xf numFmtId="43" fontId="13" fillId="0" borderId="0" xfId="54" applyFont="1" applyFill="1" applyBorder="1" applyAlignment="1">
      <alignment vertical="top"/>
    </xf>
    <xf numFmtId="166" fontId="13" fillId="0" borderId="0" xfId="54" applyNumberFormat="1" applyFont="1" applyFill="1" applyBorder="1" applyAlignment="1">
      <alignment vertical="top"/>
    </xf>
    <xf numFmtId="166" fontId="13" fillId="0" borderId="0" xfId="61" applyNumberFormat="1" applyFont="1" applyFill="1" applyBorder="1" applyAlignment="1">
      <alignment vertical="top"/>
    </xf>
    <xf numFmtId="0" fontId="13" fillId="0" borderId="0" xfId="61" applyFont="1" applyFill="1" applyAlignment="1"/>
    <xf numFmtId="0" fontId="13" fillId="0" borderId="0" xfId="61" applyFont="1" applyFill="1" applyBorder="1" applyAlignment="1">
      <alignment vertical="top"/>
    </xf>
    <xf numFmtId="0" fontId="13" fillId="0" borderId="0" xfId="54" applyNumberFormat="1" applyFont="1" applyFill="1" applyBorder="1" applyAlignment="1">
      <alignment vertical="top"/>
    </xf>
    <xf numFmtId="49" fontId="1" fillId="0" borderId="1" xfId="0" applyNumberFormat="1" applyFont="1" applyFill="1" applyBorder="1" applyAlignment="1">
      <alignment horizontal="left" vertical="top" wrapText="1"/>
    </xf>
    <xf numFmtId="3" fontId="1" fillId="0" borderId="1" xfId="0" applyNumberFormat="1" applyFont="1" applyFill="1" applyBorder="1" applyAlignment="1">
      <alignment horizontal="left" vertical="top"/>
    </xf>
    <xf numFmtId="166" fontId="1" fillId="0" borderId="1" xfId="54" applyNumberFormat="1" applyFont="1" applyFill="1" applyBorder="1" applyAlignment="1">
      <alignment horizontal="left" vertical="top"/>
    </xf>
    <xf numFmtId="0" fontId="0" fillId="0" borderId="0" xfId="0" applyFill="1"/>
    <xf numFmtId="2" fontId="13" fillId="0" borderId="0" xfId="0" applyNumberFormat="1" applyFont="1" applyFill="1" applyBorder="1" applyAlignment="1">
      <alignment horizontal="left" vertical="top" wrapText="1"/>
    </xf>
    <xf numFmtId="2" fontId="10" fillId="0" borderId="0" xfId="0" applyNumberFormat="1" applyFont="1" applyFill="1" applyBorder="1" applyAlignment="1">
      <alignment horizontal="left" vertical="top"/>
    </xf>
    <xf numFmtId="171" fontId="0" fillId="0" borderId="0" xfId="54" applyNumberFormat="1" applyFont="1" applyFill="1" applyBorder="1" applyAlignment="1">
      <alignment vertical="top"/>
    </xf>
    <xf numFmtId="17" fontId="13" fillId="0" borderId="0" xfId="0" quotePrefix="1" applyNumberFormat="1" applyFont="1" applyFill="1" applyAlignment="1">
      <alignment vertical="top"/>
    </xf>
    <xf numFmtId="2" fontId="0" fillId="0" borderId="0" xfId="0" applyNumberFormat="1" applyFont="1" applyFill="1" applyBorder="1" applyAlignment="1">
      <alignment horizontal="left" vertical="top"/>
    </xf>
    <xf numFmtId="0" fontId="0" fillId="0" borderId="0" xfId="0" quotePrefix="1" applyFont="1" applyFill="1" applyAlignment="1">
      <alignment vertical="top"/>
    </xf>
    <xf numFmtId="0" fontId="0" fillId="0" borderId="0" xfId="0" quotePrefix="1"/>
    <xf numFmtId="0" fontId="0" fillId="0" borderId="0" xfId="0" quotePrefix="1" applyFill="1"/>
    <xf numFmtId="1" fontId="24" fillId="0" borderId="1" xfId="0" applyNumberFormat="1" applyFont="1" applyFill="1" applyBorder="1" applyAlignment="1">
      <alignment horizontal="left" vertical="top"/>
    </xf>
    <xf numFmtId="1" fontId="24" fillId="0" borderId="0" xfId="0" applyNumberFormat="1" applyFont="1" applyFill="1" applyBorder="1" applyAlignment="1">
      <alignment horizontal="left" vertical="top" wrapText="1"/>
    </xf>
    <xf numFmtId="49" fontId="24" fillId="0" borderId="0" xfId="0" applyNumberFormat="1" applyFont="1" applyFill="1" applyBorder="1" applyAlignment="1">
      <alignment horizontal="left" vertical="top" wrapText="1"/>
    </xf>
    <xf numFmtId="0" fontId="24" fillId="0" borderId="0" xfId="0" applyFont="1" applyFill="1" applyAlignment="1">
      <alignment vertical="top"/>
    </xf>
    <xf numFmtId="166" fontId="13" fillId="0" borderId="0" xfId="0" applyNumberFormat="1" applyFont="1" applyFill="1" applyBorder="1" applyAlignment="1">
      <alignment vertical="top"/>
    </xf>
    <xf numFmtId="17" fontId="13" fillId="0" borderId="0" xfId="61" quotePrefix="1" applyNumberFormat="1" applyFont="1" applyFill="1" applyAlignment="1">
      <alignment vertical="top"/>
    </xf>
    <xf numFmtId="10" fontId="13" fillId="0" borderId="0" xfId="60" applyNumberFormat="1" applyFont="1" applyFill="1" applyAlignment="1">
      <alignment vertical="top"/>
    </xf>
    <xf numFmtId="169" fontId="13" fillId="0" borderId="0" xfId="61" applyNumberFormat="1" applyFont="1" applyFill="1" applyAlignment="1">
      <alignment vertical="top"/>
    </xf>
    <xf numFmtId="43" fontId="13" fillId="0" borderId="0" xfId="54" applyFont="1" applyFill="1" applyAlignment="1">
      <alignment vertical="top"/>
    </xf>
    <xf numFmtId="43" fontId="13" fillId="0" borderId="0" xfId="61" applyNumberFormat="1" applyFont="1" applyFill="1" applyAlignment="1">
      <alignment vertical="top"/>
    </xf>
    <xf numFmtId="0" fontId="13" fillId="0" borderId="0" xfId="61" applyFont="1" applyFill="1" applyAlignment="1">
      <alignment vertical="top"/>
    </xf>
    <xf numFmtId="10" fontId="13" fillId="0" borderId="0" xfId="0" applyNumberFormat="1" applyFont="1" applyFill="1" applyBorder="1" applyAlignment="1">
      <alignment vertical="top"/>
    </xf>
    <xf numFmtId="166" fontId="1" fillId="0" borderId="0" xfId="54" applyNumberFormat="1" applyFont="1" applyFill="1" applyBorder="1" applyAlignment="1">
      <alignment horizontal="left" vertical="top"/>
    </xf>
    <xf numFmtId="1" fontId="1" fillId="0" borderId="0" xfId="0" applyNumberFormat="1" applyFont="1" applyFill="1" applyBorder="1" applyAlignment="1">
      <alignment horizontal="left" vertical="top"/>
    </xf>
    <xf numFmtId="1" fontId="13" fillId="0" borderId="0" xfId="62" applyNumberFormat="1" applyFont="1" applyFill="1" applyAlignment="1">
      <alignment horizontal="left" vertical="top"/>
    </xf>
    <xf numFmtId="166" fontId="2" fillId="0" borderId="0" xfId="54" applyNumberFormat="1" applyFont="1" applyFill="1" applyBorder="1" applyAlignment="1">
      <alignment horizontal="left" vertical="top"/>
    </xf>
    <xf numFmtId="167" fontId="1" fillId="0" borderId="0" xfId="54" applyNumberFormat="1" applyFont="1" applyFill="1" applyBorder="1" applyAlignment="1">
      <alignment vertical="top"/>
    </xf>
    <xf numFmtId="170" fontId="1" fillId="0" borderId="0" xfId="54" applyNumberFormat="1" applyFont="1" applyFill="1" applyBorder="1" applyAlignment="1">
      <alignment horizontal="center" vertical="top"/>
    </xf>
    <xf numFmtId="1" fontId="0" fillId="0" borderId="0" xfId="0" applyNumberFormat="1" applyFont="1" applyFill="1" applyBorder="1" applyAlignment="1">
      <alignment horizontal="left" vertical="top"/>
    </xf>
    <xf numFmtId="1" fontId="0" fillId="0" borderId="0" xfId="0" applyNumberFormat="1" applyFont="1" applyFill="1" applyBorder="1" applyAlignment="1">
      <alignment horizontal="left" vertical="top" wrapText="1"/>
    </xf>
    <xf numFmtId="43" fontId="2" fillId="0" borderId="0" xfId="54" applyFont="1" applyFill="1" applyBorder="1" applyAlignment="1">
      <alignment vertical="top"/>
    </xf>
    <xf numFmtId="9" fontId="13" fillId="0" borderId="0" xfId="61" applyNumberFormat="1" applyFont="1" applyFill="1" applyBorder="1" applyAlignment="1">
      <alignment vertical="top"/>
    </xf>
    <xf numFmtId="170" fontId="13" fillId="0" borderId="0" xfId="61" applyNumberFormat="1" applyFont="1" applyFill="1" applyBorder="1" applyAlignment="1">
      <alignment horizontal="left" vertical="top"/>
    </xf>
    <xf numFmtId="10" fontId="13" fillId="0" borderId="0" xfId="61" applyNumberFormat="1" applyFont="1" applyFill="1" applyBorder="1" applyAlignment="1">
      <alignment vertical="top"/>
    </xf>
    <xf numFmtId="170" fontId="0" fillId="0" borderId="0" xfId="54" applyNumberFormat="1" applyFont="1" applyFill="1" applyBorder="1" applyAlignment="1">
      <alignment horizontal="left" vertical="top"/>
    </xf>
    <xf numFmtId="43" fontId="13" fillId="0" borderId="0" xfId="61" applyNumberFormat="1" applyFont="1" applyFill="1" applyBorder="1" applyAlignment="1">
      <alignment horizontal="right" vertical="top"/>
    </xf>
    <xf numFmtId="0" fontId="13" fillId="0" borderId="0" xfId="61" applyFont="1" applyFill="1" applyAlignment="1">
      <alignment horizontal="right" vertical="top"/>
    </xf>
    <xf numFmtId="170" fontId="0" fillId="0" borderId="0" xfId="54" applyNumberFormat="1" applyFont="1" applyFill="1" applyBorder="1" applyAlignment="1">
      <alignment vertical="top"/>
    </xf>
    <xf numFmtId="49" fontId="0" fillId="0" borderId="0" xfId="54" applyNumberFormat="1" applyFont="1" applyFill="1" applyBorder="1" applyAlignment="1">
      <alignment vertical="top"/>
    </xf>
    <xf numFmtId="168" fontId="0" fillId="0" borderId="0" xfId="54" applyNumberFormat="1" applyFont="1" applyFill="1" applyBorder="1" applyAlignment="1">
      <alignment vertical="top"/>
    </xf>
    <xf numFmtId="167" fontId="0" fillId="0" borderId="0" xfId="54" applyNumberFormat="1" applyFont="1" applyFill="1" applyBorder="1" applyAlignment="1">
      <alignment vertical="top"/>
    </xf>
    <xf numFmtId="0" fontId="25" fillId="0" borderId="0" xfId="0" applyFont="1" applyAlignment="1">
      <alignment horizontal="left" vertical="top"/>
    </xf>
    <xf numFmtId="43" fontId="1" fillId="2" borderId="0" xfId="54" applyFont="1" applyFill="1" applyBorder="1" applyAlignment="1">
      <alignment vertical="top"/>
    </xf>
    <xf numFmtId="0" fontId="1" fillId="2" borderId="0" xfId="0" applyFont="1" applyFill="1" applyBorder="1" applyAlignment="1">
      <alignment vertical="top"/>
    </xf>
    <xf numFmtId="170" fontId="1" fillId="2" borderId="0" xfId="54" applyNumberFormat="1" applyFont="1" applyFill="1" applyBorder="1" applyAlignment="1">
      <alignment horizontal="center" vertical="top"/>
    </xf>
    <xf numFmtId="0" fontId="26" fillId="0" borderId="0" xfId="0" applyFont="1" applyAlignment="1">
      <alignment horizontal="left" vertical="top"/>
    </xf>
    <xf numFmtId="3" fontId="1" fillId="2" borderId="0" xfId="0" applyNumberFormat="1" applyFont="1" applyFill="1" applyBorder="1" applyAlignment="1">
      <alignment horizontal="left" vertical="top" wrapText="1"/>
    </xf>
    <xf numFmtId="166" fontId="1" fillId="2" borderId="0" xfId="0" applyNumberFormat="1" applyFont="1" applyFill="1" applyBorder="1" applyAlignment="1">
      <alignment vertical="top"/>
    </xf>
    <xf numFmtId="0" fontId="24" fillId="2" borderId="0" xfId="0" applyFont="1" applyFill="1" applyBorder="1" applyAlignment="1">
      <alignment vertical="top"/>
    </xf>
    <xf numFmtId="43" fontId="24" fillId="2" borderId="0" xfId="54" applyFont="1" applyFill="1" applyBorder="1" applyAlignment="1">
      <alignment vertical="top"/>
    </xf>
    <xf numFmtId="166" fontId="24" fillId="2" borderId="0" xfId="0" applyNumberFormat="1" applyFont="1" applyFill="1" applyBorder="1" applyAlignment="1">
      <alignment vertical="top"/>
    </xf>
    <xf numFmtId="0" fontId="25" fillId="0" borderId="0" xfId="0" applyFont="1"/>
    <xf numFmtId="166" fontId="1" fillId="2" borderId="0" xfId="54" applyNumberFormat="1" applyFont="1" applyFill="1" applyBorder="1" applyAlignment="1">
      <alignment vertical="top"/>
    </xf>
    <xf numFmtId="2" fontId="11" fillId="2" borderId="0" xfId="0" applyNumberFormat="1" applyFont="1" applyFill="1" applyBorder="1" applyAlignment="1">
      <alignment horizontal="left" vertical="top" wrapText="1"/>
    </xf>
    <xf numFmtId="49" fontId="1" fillId="2" borderId="0" xfId="0" applyNumberFormat="1" applyFont="1" applyFill="1" applyBorder="1" applyAlignment="1">
      <alignment horizontal="left" vertical="top" wrapText="1"/>
    </xf>
    <xf numFmtId="43" fontId="1" fillId="2" borderId="0" xfId="54" applyFont="1" applyFill="1" applyBorder="1" applyAlignment="1">
      <alignment horizontal="left" vertical="top" wrapText="1"/>
    </xf>
    <xf numFmtId="43" fontId="1" fillId="2" borderId="1" xfId="54" applyFont="1" applyFill="1" applyBorder="1" applyAlignment="1">
      <alignment horizontal="left" vertical="top" wrapText="1"/>
    </xf>
    <xf numFmtId="0" fontId="1" fillId="2" borderId="1" xfId="0" applyFont="1" applyFill="1" applyBorder="1" applyAlignment="1">
      <alignment horizontal="left" vertical="top" wrapText="1"/>
    </xf>
    <xf numFmtId="166" fontId="1" fillId="2" borderId="0" xfId="54" applyNumberFormat="1" applyFont="1" applyFill="1" applyBorder="1" applyAlignment="1">
      <alignment horizontal="left" vertical="top"/>
    </xf>
    <xf numFmtId="167" fontId="1" fillId="2" borderId="0" xfId="54" applyNumberFormat="1" applyFont="1" applyFill="1" applyBorder="1" applyAlignment="1">
      <alignment horizontal="left" vertical="top" wrapText="1"/>
    </xf>
    <xf numFmtId="166" fontId="1" fillId="2" borderId="0" xfId="54" applyNumberFormat="1" applyFont="1" applyFill="1" applyBorder="1" applyAlignment="1">
      <alignment horizontal="left" vertical="top" wrapText="1"/>
    </xf>
    <xf numFmtId="0" fontId="1" fillId="2" borderId="0" xfId="0" applyFont="1" applyFill="1" applyBorder="1" applyAlignment="1">
      <alignment horizontal="left" vertical="top" wrapText="1"/>
    </xf>
  </cellXfs>
  <cellStyles count="64">
    <cellStyle name="Besuchter Hyperlink" xfId="2" builtinId="9" hidden="1"/>
    <cellStyle name="Besuchter Hyperlink" xfId="4" builtinId="9" hidden="1"/>
    <cellStyle name="Besuchter Hyperlink" xfId="6" builtinId="9" hidden="1"/>
    <cellStyle name="Besuchter Hyperlink" xfId="8" builtinId="9" hidden="1"/>
    <cellStyle name="Besuchter Hyperlink" xfId="10" builtinId="9" hidden="1"/>
    <cellStyle name="Besuchter Hyperlink" xfId="12" builtinId="9" hidden="1"/>
    <cellStyle name="Besuchter Hyperlink" xfId="14" builtinId="9" hidden="1"/>
    <cellStyle name="Besuchter Hyperlink" xfId="16" builtinId="9" hidden="1"/>
    <cellStyle name="Besuchter Hyperlink" xfId="18" builtinId="9" hidden="1"/>
    <cellStyle name="Besuchter Hyperlink" xfId="20" builtinId="9" hidden="1"/>
    <cellStyle name="Besuchter Hyperlink" xfId="22" builtinId="9" hidden="1"/>
    <cellStyle name="Besuchter Hyperlink" xfId="24" builtinId="9" hidden="1"/>
    <cellStyle name="Besuchter Hyperlink" xfId="26" builtinId="9" hidden="1"/>
    <cellStyle name="Besuchter Hyperlink" xfId="28" builtinId="9" hidden="1"/>
    <cellStyle name="Besuchter Hyperlink" xfId="30" builtinId="9" hidden="1"/>
    <cellStyle name="Besuchter Hyperlink" xfId="32" builtinId="9" hidden="1"/>
    <cellStyle name="Besuchter Hyperlink" xfId="34" builtinId="9" hidden="1"/>
    <cellStyle name="Besuchter Hyperlink" xfId="36" builtinId="9" hidden="1"/>
    <cellStyle name="Besuchter Hyperlink" xfId="38" builtinId="9" hidden="1"/>
    <cellStyle name="Besuchter Hyperlink" xfId="40" builtinId="9" hidden="1"/>
    <cellStyle name="Besuchter Hyperlink" xfId="42" builtinId="9" hidden="1"/>
    <cellStyle name="Besuchter Hyperlink" xfId="44" builtinId="9" hidden="1"/>
    <cellStyle name="Besuchter Hyperlink" xfId="46" builtinId="9" hidden="1"/>
    <cellStyle name="Besuchter Hyperlink" xfId="48" builtinId="9" hidden="1"/>
    <cellStyle name="Besuchter Hyperlink" xfId="50" builtinId="9" hidden="1"/>
    <cellStyle name="Besuchter Hyperlink" xfId="51" builtinId="9" hidden="1"/>
    <cellStyle name="Besuchter Hyperlink" xfId="52" builtinId="9" hidden="1"/>
    <cellStyle name="Besuchter Hyperlink" xfId="53" builtinId="9" hidden="1"/>
    <cellStyle name="Besuchter Hyperlink" xfId="56" builtinId="9" hidden="1"/>
    <cellStyle name="Besuchter Hyperlink" xfId="57" builtinId="9" hidden="1"/>
    <cellStyle name="Besuchter Hyperlink" xfId="58" builtinId="9" hidden="1"/>
    <cellStyle name="Besuchter Hyperlink" xfId="59" builtinId="9" hidden="1"/>
    <cellStyle name="Comma 2" xfId="54"/>
    <cellStyle name="Gut" xfId="61" builtinId="26"/>
    <cellStyle name="Komma" xfId="63" builtinId="3"/>
    <cellStyle name="Komma 2" xfId="55"/>
    <cellStyle name="Link" xfId="1" builtinId="8" hidden="1"/>
    <cellStyle name="Link" xfId="3" builtinId="8" hidden="1"/>
    <cellStyle name="Link" xfId="5" builtinId="8" hidden="1"/>
    <cellStyle name="Link" xfId="7" builtinId="8" hidden="1"/>
    <cellStyle name="Link" xfId="9" builtinId="8" hidden="1"/>
    <cellStyle name="Link" xfId="11" builtinId="8" hidden="1"/>
    <cellStyle name="Link" xfId="13" builtinId="8" hidden="1"/>
    <cellStyle name="Link" xfId="15" builtinId="8" hidden="1"/>
    <cellStyle name="Link" xfId="17" builtinId="8" hidden="1"/>
    <cellStyle name="Link" xfId="19" builtinId="8" hidden="1"/>
    <cellStyle name="Link" xfId="21" builtinId="8" hidden="1"/>
    <cellStyle name="Link" xfId="23" builtinId="8" hidden="1"/>
    <cellStyle name="Link" xfId="25" builtinId="8" hidden="1"/>
    <cellStyle name="Link" xfId="27" builtinId="8" hidden="1"/>
    <cellStyle name="Link" xfId="29" builtinId="8" hidden="1"/>
    <cellStyle name="Link" xfId="31" builtinId="8" hidden="1"/>
    <cellStyle name="Link" xfId="33" builtinId="8" hidden="1"/>
    <cellStyle name="Link" xfId="35" builtinId="8" hidden="1"/>
    <cellStyle name="Link" xfId="37" builtinId="8" hidden="1"/>
    <cellStyle name="Link" xfId="39" builtinId="8" hidden="1"/>
    <cellStyle name="Link" xfId="41" builtinId="8" hidden="1"/>
    <cellStyle name="Link" xfId="43" builtinId="8" hidden="1"/>
    <cellStyle name="Link" xfId="45" builtinId="8" hidden="1"/>
    <cellStyle name="Link" xfId="47" builtinId="8" hidden="1"/>
    <cellStyle name="Link" xfId="49" builtinId="8" hidden="1"/>
    <cellStyle name="Neutral" xfId="62" builtinId="28"/>
    <cellStyle name="Prozent" xfId="60" builtinId="5"/>
    <cellStyle name="Standard" xfId="0" builtinId="0"/>
  </cellStyles>
  <dxfs count="21">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s>
  <tableStyles count="0" defaultTableStyle="TableStyleMedium2" defaultPivotStyle="PivotStyleLight16"/>
  <colors>
    <mruColors>
      <color rgb="FFF92763"/>
      <color rgb="FFCC99FF"/>
      <color rgb="FFE0C1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externalLink" Target="externalLinks/externalLink6.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externalLink" Target="externalLinks/externalLink5.xml"/><Relationship Id="rId38"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externalLink" Target="externalLinks/externalLink4.xml"/><Relationship Id="rId37"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externalLink" Target="externalLinks/externalLink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externalLink" Target="externalLinks/externalLink2.xml"/><Relationship Id="rId35" Type="http://schemas.openxmlformats.org/officeDocument/2006/relationships/externalLink" Target="externalLinks/externalLink7.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oneCellAnchor>
    <xdr:from>
      <xdr:col>0</xdr:col>
      <xdr:colOff>135467</xdr:colOff>
      <xdr:row>71</xdr:row>
      <xdr:rowOff>169333</xdr:rowOff>
    </xdr:from>
    <xdr:ext cx="7546904" cy="4764425"/>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35467" y="13694833"/>
          <a:ext cx="7546904" cy="4764425"/>
        </a:xfrm>
        <a:prstGeom prst="rect">
          <a:avLst/>
        </a:prstGeom>
      </xdr:spPr>
    </xdr:pic>
    <xdr:clientData/>
  </xdr:oneCellAnchor>
  <xdr:oneCellAnchor>
    <xdr:from>
      <xdr:col>0</xdr:col>
      <xdr:colOff>0</xdr:colOff>
      <xdr:row>47</xdr:row>
      <xdr:rowOff>135467</xdr:rowOff>
    </xdr:from>
    <xdr:ext cx="6004728" cy="4192155"/>
    <xdr:pic>
      <xdr:nvPicPr>
        <xdr:cNvPr id="3" name="Picture 2"/>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0" y="9088967"/>
          <a:ext cx="6004728" cy="4192155"/>
        </a:xfrm>
        <a:prstGeom prst="rect">
          <a:avLst/>
        </a:prstGeom>
      </xdr:spPr>
    </xdr:pic>
    <xdr:clientData/>
  </xdr:oneCellAnchor>
  <xdr:oneCellAnchor>
    <xdr:from>
      <xdr:col>0</xdr:col>
      <xdr:colOff>0</xdr:colOff>
      <xdr:row>21</xdr:row>
      <xdr:rowOff>169333</xdr:rowOff>
    </xdr:from>
    <xdr:ext cx="6248541" cy="4412968"/>
    <xdr:pic>
      <xdr:nvPicPr>
        <xdr:cNvPr id="4" name="Picture 3"/>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0" y="4169833"/>
          <a:ext cx="6248541" cy="4412968"/>
        </a:xfrm>
        <a:prstGeom prst="rect">
          <a:avLst/>
        </a:prstGeom>
      </xdr:spPr>
    </xdr:pic>
    <xdr:clientData/>
  </xdr:oneCellAnchor>
  <xdr:oneCellAnchor>
    <xdr:from>
      <xdr:col>0</xdr:col>
      <xdr:colOff>283067</xdr:colOff>
      <xdr:row>11</xdr:row>
      <xdr:rowOff>1</xdr:rowOff>
    </xdr:from>
    <xdr:ext cx="2612901" cy="1649664"/>
    <xdr:pic>
      <xdr:nvPicPr>
        <xdr:cNvPr id="5" name="Picture 4"/>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Lst>
        </a:blip>
        <a:stretch>
          <a:fillRect/>
        </a:stretch>
      </xdr:blipFill>
      <xdr:spPr>
        <a:xfrm>
          <a:off x="283067" y="2095501"/>
          <a:ext cx="2612901" cy="1649664"/>
        </a:xfrm>
        <a:prstGeom prst="rect">
          <a:avLst/>
        </a:prstGeom>
      </xdr:spPr>
    </xdr:pic>
    <xdr:clientData/>
  </xdr:oneCellAnchor>
  <xdr:oneCellAnchor>
    <xdr:from>
      <xdr:col>0</xdr:col>
      <xdr:colOff>385614</xdr:colOff>
      <xdr:row>3</xdr:row>
      <xdr:rowOff>16933</xdr:rowOff>
    </xdr:from>
    <xdr:ext cx="2470731" cy="1506810"/>
    <xdr:pic>
      <xdr:nvPicPr>
        <xdr:cNvPr id="6" name="Picture 5"/>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a:xfrm>
          <a:off x="385614" y="588433"/>
          <a:ext cx="2470731" cy="1506810"/>
        </a:xfrm>
        <a:prstGeom prst="rect">
          <a:avLst/>
        </a:prstGeom>
      </xdr:spPr>
    </xdr:pic>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D:\K&#228;the\Documents\Job\IFOM\TKA\Results_data_unadjusted_2020-04-21_kg.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user\Filr\Netzwerkordner\ifom\EBVF\01%20Projekte\01%20laufende\HVOR-TKA\Meta-Analyse\Karina%20ALL%20DATA%20FILES\Results_data_adjusted_2020-05-12_consensus_KDS.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C:\Users\user\Filr\Netzwerkordner\ifom\EBVF\01%20Projekte\01%20laufende\HVOR-TKA\Meta-Analyse\Karina%20ALL%20DATA%20FILES\Results_data_unadjusted_2020-05-13_consensus_KDS.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EBVF/01%2520Projekte/01%2520laufende/HVOR-TKA/Datenextraktion/Nach%2520Update/Data_for%2520meta-analysis_adjusted_no-overlap_20200318_tr.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file:///D:\K&#228;the\Documents\Job\IFOM\TKA\Results_data_adjusted_KG_CK.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file:///C:\Users\K&#228;the\AppData\Local\Microsoft\Windows\INetCache\Content.Outlook\3HGCF5RM\SWAR\Results_data_adjusted_2020-05-11_marked-kg.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EBVF/01%2520Projekte/01%2520laufende/HVOR-TKA/Datenextraktion/Data_for%2520meta-analysis_unadjusted_no-overlap_neu.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onths"/>
      <sheetName val="+Superficial infection &gt;3 m"/>
      <sheetName val="Deep infection ≤3 months"/>
      <sheetName val="+Deep infection &gt;3 months"/>
      <sheetName val="#Surg comp composite ≤3 months"/>
      <sheetName val="Thromboembolic event ≤3 months"/>
      <sheetName val="Pneumonia ≤3 months"/>
      <sheetName val="Myocardial infarction ≤3 months"/>
      <sheetName val="AEs composite + ≤3 months"/>
      <sheetName val="AEs composite - ≤3 months"/>
      <sheetName val="AEs composite - 1-5 years"/>
      <sheetName val="+Function ≤3 months"/>
      <sheetName val="Satisfaction"/>
      <sheetName val="Data from curves"/>
      <sheetName val="Dropdow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at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
      <sheetName val="+Superficial infection &gt;3 m"/>
      <sheetName val="Deep infection ≤3 months"/>
      <sheetName val="+Deep infection &gt;3 months"/>
      <sheetName val="Wound hem_2ndary hemo ≤3 months"/>
      <sheetName val="Surg comp composite ≤3 months"/>
      <sheetName val="Thromboembolic event ≤3 months"/>
      <sheetName val="Thromboembolic event &gt;3 months"/>
      <sheetName val="Thrombophlebetis ≤3 months"/>
      <sheetName val="Thrombophlebetis &gt;3 months"/>
      <sheetName val="Pneumonia ≤3 months"/>
      <sheetName val="Myocardial infarction ≤3 months"/>
      <sheetName val="AEs composite + ≤3 months"/>
      <sheetName val="+AEs composite - ≤3 months"/>
      <sheetName val="Function ≤3 months"/>
      <sheetName val="HrQoL &gt;3 months"/>
      <sheetName val="Data from curves"/>
      <sheetName val="Dropdow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onths"/>
      <sheetName val="+Superficial infection &gt;3 m"/>
      <sheetName val="Deep infection ≤3 months"/>
      <sheetName val="+Deep infection &gt;3 months"/>
      <sheetName val="#Surg comp composite ≤3 months"/>
      <sheetName val="Thromboembolic event ≤3 months"/>
      <sheetName val="Thrombophlebitis  ≤3 months"/>
      <sheetName val="Pneumonia ≤3 months"/>
      <sheetName val="Myocardial infarction ≤3 months"/>
      <sheetName val="AEs composite + ≤3 months"/>
      <sheetName val="AEs composite - ≤3 months"/>
      <sheetName val="+Function ≤3 months"/>
      <sheetName val="Satisfaction"/>
      <sheetName val="Data from curves"/>
      <sheetName val="Dropdow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down"/>
    </sheetNames>
    <sheetDataSet>
      <sheetData sheetId="0"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at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
      <sheetName val="Superficial infection &gt;3 m"/>
      <sheetName val="Deep infection ≤3 months"/>
      <sheetName val="Deep infection &gt;3 months"/>
      <sheetName val="Wound hem_2ndary hemo ≤3 months"/>
      <sheetName val="Surg comp composite ≤3 months"/>
      <sheetName val="Thromboembolic event ≤3 months"/>
      <sheetName val="Thromboembolic event &gt;3 months"/>
      <sheetName val="Thrombophlebitis ≤3 months"/>
      <sheetName val="Thrombophlebitis &gt;3 months"/>
      <sheetName val="Pneumonia ≤3 months"/>
      <sheetName val="Myocardial infarction ≤3 months"/>
      <sheetName val="AEs composite + ≤3 months"/>
      <sheetName val="#AEs composite - ≤3 months"/>
      <sheetName val="Function ≤3 months"/>
      <sheetName val="HrQoL &gt;3 months"/>
      <sheetName val="Data from curves"/>
      <sheetName val="Dropdown"/>
      <sheetName val="Mortality ≤3 months"/>
      <sheetName val="Revision 1-5 years"/>
      <sheetName val="Readmission ≤3 months"/>
      <sheetName val="LOS"/>
      <sheetName val="Infection (any) ≤3 months"/>
      <sheetName val="Superficial infection ≤3 m"/>
      <sheetName val="AEs composite - ≤3 months"/>
    </sheetNames>
    <sheetDataSet>
      <sheetData sheetId="0"/>
      <sheetData sheetId="1" refreshError="1"/>
      <sheetData sheetId="2"/>
      <sheetData sheetId="3" refreshError="1"/>
      <sheetData sheetId="4"/>
      <sheetData sheetId="5" refreshError="1"/>
      <sheetData sheetId="6"/>
      <sheetData sheetId="7" refreshError="1"/>
      <sheetData sheetId="8" refreshError="1"/>
      <sheetData sheetId="9"/>
      <sheetData sheetId="10" refreshError="1"/>
      <sheetData sheetId="11"/>
      <sheetData sheetId="12"/>
      <sheetData sheetId="13"/>
      <sheetData sheetId="14"/>
      <sheetData sheetId="15"/>
      <sheetData sheetId="16"/>
      <sheetData sheetId="17"/>
      <sheetData sheetId="18"/>
      <sheetData sheetId="19"/>
      <sheetData sheetId="20"/>
      <sheetData sheetId="21"/>
      <sheetData sheetId="22"/>
      <sheetData sheetId="23" refreshError="1"/>
      <sheetData sheetId="24"/>
      <sheetData sheetId="25"/>
      <sheetData sheetId="26"/>
      <sheetData sheetId="27"/>
      <sheetData sheetId="28"/>
      <sheetData sheetId="29"/>
      <sheetData sheetId="30"/>
      <sheetData sheetId="31"/>
      <sheetData sheetId="32"/>
      <sheetData sheetId="33"/>
      <sheetData sheetId="34"/>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at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
      <sheetName val="+Superficial infection &gt;3 m"/>
      <sheetName val="Deep infection ≤3 months"/>
      <sheetName val="+Deep infection &gt;3 months"/>
      <sheetName val="Wound hem_2ndary hemo ≤3 months"/>
      <sheetName val="Surg comp composite ≤3 months"/>
      <sheetName val="Thromboembolic event ≤3 months"/>
      <sheetName val="Thromboembolic event &gt;3 months"/>
      <sheetName val="Thrombophlebitis ≤3 months"/>
      <sheetName val="Thrombophlebitis &gt;3 months"/>
      <sheetName val="Pneumonia ≤3 months"/>
      <sheetName val="Myocardial infarction ≤3 months"/>
      <sheetName val="AEs composite + ≤3 months"/>
      <sheetName val="+AEs composite - ≤3 months"/>
      <sheetName val="Function ≤3 months"/>
      <sheetName val="HrQoL &gt;3 months"/>
      <sheetName val="Data from curves"/>
      <sheetName val="Dropdow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down"/>
    </sheetNames>
    <sheetDataSet>
      <sheetData sheetId="0" refreshError="1"/>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vmlDrawing" Target="../drawings/vmlDrawing10.v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3" Type="http://schemas.openxmlformats.org/officeDocument/2006/relationships/comments" Target="../comments11.xml"/><Relationship Id="rId2" Type="http://schemas.openxmlformats.org/officeDocument/2006/relationships/vmlDrawing" Target="../drawings/vmlDrawing11.v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3" Type="http://schemas.openxmlformats.org/officeDocument/2006/relationships/comments" Target="../comments12.xml"/><Relationship Id="rId2" Type="http://schemas.openxmlformats.org/officeDocument/2006/relationships/vmlDrawing" Target="../drawings/vmlDrawing12.vml"/><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3" Type="http://schemas.openxmlformats.org/officeDocument/2006/relationships/comments" Target="../comments13.xml"/><Relationship Id="rId2" Type="http://schemas.openxmlformats.org/officeDocument/2006/relationships/vmlDrawing" Target="../drawings/vmlDrawing13.vml"/><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3" Type="http://schemas.openxmlformats.org/officeDocument/2006/relationships/comments" Target="../comments14.xml"/><Relationship Id="rId2" Type="http://schemas.openxmlformats.org/officeDocument/2006/relationships/vmlDrawing" Target="../drawings/vmlDrawing14.vml"/><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3" Type="http://schemas.openxmlformats.org/officeDocument/2006/relationships/comments" Target="../comments15.xml"/><Relationship Id="rId2" Type="http://schemas.openxmlformats.org/officeDocument/2006/relationships/vmlDrawing" Target="../drawings/vmlDrawing15.vml"/><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3" Type="http://schemas.openxmlformats.org/officeDocument/2006/relationships/comments" Target="../comments16.xml"/><Relationship Id="rId2" Type="http://schemas.openxmlformats.org/officeDocument/2006/relationships/vmlDrawing" Target="../drawings/vmlDrawing16.vml"/><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3" Type="http://schemas.openxmlformats.org/officeDocument/2006/relationships/comments" Target="../comments17.xml"/><Relationship Id="rId2" Type="http://schemas.openxmlformats.org/officeDocument/2006/relationships/vmlDrawing" Target="../drawings/vmlDrawing17.vml"/><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3" Type="http://schemas.openxmlformats.org/officeDocument/2006/relationships/comments" Target="../comments18.xml"/><Relationship Id="rId2" Type="http://schemas.openxmlformats.org/officeDocument/2006/relationships/vmlDrawing" Target="../drawings/vmlDrawing18.vml"/><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3" Type="http://schemas.openxmlformats.org/officeDocument/2006/relationships/comments" Target="../comments19.xml"/><Relationship Id="rId2" Type="http://schemas.openxmlformats.org/officeDocument/2006/relationships/vmlDrawing" Target="../drawings/vmlDrawing19.vml"/><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3" Type="http://schemas.openxmlformats.org/officeDocument/2006/relationships/comments" Target="../comments20.xml"/><Relationship Id="rId2" Type="http://schemas.openxmlformats.org/officeDocument/2006/relationships/vmlDrawing" Target="../drawings/vmlDrawing20.vml"/><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3" Type="http://schemas.openxmlformats.org/officeDocument/2006/relationships/comments" Target="../comments21.xml"/><Relationship Id="rId2" Type="http://schemas.openxmlformats.org/officeDocument/2006/relationships/vmlDrawing" Target="../drawings/vmlDrawing21.vml"/><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3" Type="http://schemas.openxmlformats.org/officeDocument/2006/relationships/comments" Target="../comments22.xml"/><Relationship Id="rId2" Type="http://schemas.openxmlformats.org/officeDocument/2006/relationships/vmlDrawing" Target="../drawings/vmlDrawing22.vml"/><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3" Type="http://schemas.openxmlformats.org/officeDocument/2006/relationships/comments" Target="../comments23.xml"/><Relationship Id="rId2" Type="http://schemas.openxmlformats.org/officeDocument/2006/relationships/vmlDrawing" Target="../drawings/vmlDrawing23.vml"/><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3" Type="http://schemas.openxmlformats.org/officeDocument/2006/relationships/comments" Target="../comments24.xml"/><Relationship Id="rId2" Type="http://schemas.openxmlformats.org/officeDocument/2006/relationships/vmlDrawing" Target="../drawings/vmlDrawing24.vml"/><Relationship Id="rId1" Type="http://schemas.openxmlformats.org/officeDocument/2006/relationships/printerSettings" Target="../printerSettings/printerSettings24.bin"/></Relationships>
</file>

<file path=xl/worksheets/_rels/sheet25.xml.rels><?xml version="1.0" encoding="UTF-8" standalone="yes"?>
<Relationships xmlns="http://schemas.openxmlformats.org/package/2006/relationships"><Relationship Id="rId3" Type="http://schemas.openxmlformats.org/officeDocument/2006/relationships/comments" Target="../comments25.xml"/><Relationship Id="rId2" Type="http://schemas.openxmlformats.org/officeDocument/2006/relationships/vmlDrawing" Target="../drawings/vmlDrawing25.vml"/><Relationship Id="rId1" Type="http://schemas.openxmlformats.org/officeDocument/2006/relationships/printerSettings" Target="../printerSettings/printerSettings25.bin"/></Relationships>
</file>

<file path=xl/worksheets/_rels/sheet26.xml.rels><?xml version="1.0" encoding="UTF-8" standalone="yes"?>
<Relationships xmlns="http://schemas.openxmlformats.org/package/2006/relationships"><Relationship Id="rId3" Type="http://schemas.openxmlformats.org/officeDocument/2006/relationships/comments" Target="../comments26.xml"/><Relationship Id="rId2" Type="http://schemas.openxmlformats.org/officeDocument/2006/relationships/vmlDrawing" Target="../drawings/vmlDrawing26.vml"/><Relationship Id="rId1" Type="http://schemas.openxmlformats.org/officeDocument/2006/relationships/printerSettings" Target="../printerSettings/printerSettings26.bin"/></Relationships>
</file>

<file path=xl/worksheets/_rels/sheet27.xml.rels><?xml version="1.0" encoding="UTF-8" standalone="yes"?>
<Relationships xmlns="http://schemas.openxmlformats.org/package/2006/relationships"><Relationship Id="rId3" Type="http://schemas.openxmlformats.org/officeDocument/2006/relationships/vmlDrawing" Target="../drawings/vmlDrawing27.vml"/><Relationship Id="rId2" Type="http://schemas.openxmlformats.org/officeDocument/2006/relationships/drawing" Target="../drawings/drawing1.xml"/><Relationship Id="rId1" Type="http://schemas.openxmlformats.org/officeDocument/2006/relationships/printerSettings" Target="../printerSettings/printerSettings27.bin"/><Relationship Id="rId4" Type="http://schemas.openxmlformats.org/officeDocument/2006/relationships/comments" Target="../comments27.x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R56"/>
  <sheetViews>
    <sheetView tabSelected="1" zoomScale="80" zoomScaleNormal="80" zoomScalePageLayoutView="80" workbookViewId="0">
      <pane xSplit="3" ySplit="2" topLeftCell="D3" activePane="bottomRight" state="frozen"/>
      <selection activeCell="F3" sqref="F3"/>
      <selection pane="topRight" activeCell="F3" sqref="F3"/>
      <selection pane="bottomLeft" activeCell="F3" sqref="F3"/>
      <selection pane="bottomRight"/>
    </sheetView>
  </sheetViews>
  <sheetFormatPr baseColWidth="10" defaultColWidth="10.85546875" defaultRowHeight="15" x14ac:dyDescent="0.25"/>
  <cols>
    <col min="1" max="1" width="15.140625" style="8" customWidth="1"/>
    <col min="2" max="2" width="11.7109375" style="5" customWidth="1"/>
    <col min="3" max="3" width="10.85546875" style="10"/>
    <col min="4" max="4" width="10.85546875" style="5"/>
    <col min="5" max="5" width="13.42578125" style="10" customWidth="1"/>
    <col min="6" max="6" width="14" style="44" bestFit="1" customWidth="1"/>
    <col min="7" max="7" width="6.140625" style="43" bestFit="1" customWidth="1"/>
    <col min="8" max="8" width="9" style="15" bestFit="1" customWidth="1"/>
    <col min="9" max="9" width="9.42578125" style="15" bestFit="1" customWidth="1"/>
    <col min="10" max="10" width="27.42578125" style="9" customWidth="1"/>
    <col min="11" max="11" width="10" style="8" bestFit="1" customWidth="1"/>
    <col min="12" max="12" width="11" style="8" bestFit="1" customWidth="1"/>
    <col min="13" max="13" width="15" style="8" bestFit="1" customWidth="1"/>
    <col min="14" max="14" width="8.42578125" style="8" bestFit="1" customWidth="1"/>
    <col min="15" max="15" width="15.5703125" style="1" bestFit="1" customWidth="1"/>
    <col min="16" max="16" width="8.42578125" style="8" customWidth="1"/>
    <col min="17" max="17" width="12.85546875" style="8" customWidth="1"/>
    <col min="18" max="18" width="18.5703125" style="8" customWidth="1"/>
    <col min="19" max="16384" width="10.85546875" style="8"/>
  </cols>
  <sheetData>
    <row r="1" spans="1:18" ht="18.75" x14ac:dyDescent="0.25">
      <c r="A1" s="207" t="s">
        <v>448</v>
      </c>
      <c r="F1" s="116"/>
      <c r="G1" s="70"/>
      <c r="H1" s="113"/>
      <c r="I1" s="113"/>
      <c r="J1" s="3"/>
    </row>
    <row r="2" spans="1:18" s="107" customFormat="1" ht="30" x14ac:dyDescent="0.25">
      <c r="A2" s="107" t="s">
        <v>0</v>
      </c>
      <c r="B2" s="108" t="s">
        <v>1</v>
      </c>
      <c r="C2" s="109" t="s">
        <v>49</v>
      </c>
      <c r="D2" s="110" t="s">
        <v>284</v>
      </c>
      <c r="E2" s="109" t="s">
        <v>285</v>
      </c>
      <c r="F2" s="216" t="s">
        <v>51</v>
      </c>
      <c r="G2" s="217" t="s">
        <v>41</v>
      </c>
      <c r="H2" s="218" t="s">
        <v>42</v>
      </c>
      <c r="I2" s="218" t="s">
        <v>43</v>
      </c>
      <c r="J2" s="219" t="s">
        <v>54</v>
      </c>
      <c r="K2" s="107" t="s">
        <v>274</v>
      </c>
      <c r="L2" s="111" t="s">
        <v>275</v>
      </c>
      <c r="M2" s="107" t="s">
        <v>272</v>
      </c>
      <c r="N2" s="107" t="s">
        <v>273</v>
      </c>
      <c r="O2" s="112" t="s">
        <v>419</v>
      </c>
      <c r="P2" s="107" t="s">
        <v>346</v>
      </c>
      <c r="Q2" s="107" t="s">
        <v>396</v>
      </c>
      <c r="R2" s="107" t="s">
        <v>421</v>
      </c>
    </row>
    <row r="3" spans="1:18" s="1" customFormat="1" x14ac:dyDescent="0.25">
      <c r="A3" s="1" t="s">
        <v>22</v>
      </c>
      <c r="B3" s="4">
        <v>2003</v>
      </c>
      <c r="C3" s="1" t="s">
        <v>129</v>
      </c>
      <c r="D3" s="4">
        <v>24</v>
      </c>
      <c r="E3" s="64" t="s">
        <v>286</v>
      </c>
      <c r="F3" s="69">
        <v>1914</v>
      </c>
      <c r="G3" s="70">
        <v>2.23</v>
      </c>
      <c r="H3" s="113">
        <v>1.1000000000000001</v>
      </c>
      <c r="I3" s="113">
        <v>4.5</v>
      </c>
      <c r="J3" s="114" t="s">
        <v>157</v>
      </c>
      <c r="K3" s="4" t="s">
        <v>276</v>
      </c>
      <c r="L3" s="64" t="s">
        <v>276</v>
      </c>
      <c r="M3" s="1" t="s">
        <v>278</v>
      </c>
      <c r="N3" s="1" t="s">
        <v>279</v>
      </c>
      <c r="O3" s="3" t="s">
        <v>401</v>
      </c>
      <c r="P3" s="1" t="s">
        <v>276</v>
      </c>
      <c r="R3" s="1" t="s">
        <v>276</v>
      </c>
    </row>
    <row r="4" spans="1:18" s="1" customFormat="1" x14ac:dyDescent="0.25">
      <c r="B4" s="4"/>
      <c r="C4" s="80" t="s">
        <v>340</v>
      </c>
      <c r="D4" s="68">
        <v>80</v>
      </c>
      <c r="E4" s="76" t="s">
        <v>287</v>
      </c>
      <c r="F4" s="115">
        <v>6127</v>
      </c>
      <c r="G4" s="70">
        <v>1.57</v>
      </c>
      <c r="H4" s="113">
        <v>0.9</v>
      </c>
      <c r="I4" s="113">
        <v>2.9</v>
      </c>
      <c r="J4" s="114"/>
      <c r="K4" s="4" t="s">
        <v>276</v>
      </c>
      <c r="L4" s="64" t="s">
        <v>276</v>
      </c>
      <c r="M4" s="1" t="s">
        <v>278</v>
      </c>
      <c r="N4" s="1" t="s">
        <v>279</v>
      </c>
      <c r="O4" s="3" t="s">
        <v>401</v>
      </c>
      <c r="P4" s="1" t="s">
        <v>276</v>
      </c>
    </row>
    <row r="5" spans="1:18" s="1" customFormat="1" x14ac:dyDescent="0.25">
      <c r="B5" s="4"/>
      <c r="C5" s="80" t="s">
        <v>341</v>
      </c>
      <c r="D5" s="68">
        <v>147</v>
      </c>
      <c r="E5" s="76" t="s">
        <v>291</v>
      </c>
      <c r="F5" s="115">
        <v>6311</v>
      </c>
      <c r="G5" s="70">
        <v>1</v>
      </c>
      <c r="H5" s="113"/>
      <c r="I5" s="113"/>
      <c r="J5" s="114"/>
      <c r="K5" s="4" t="s">
        <v>276</v>
      </c>
      <c r="L5" s="64" t="s">
        <v>276</v>
      </c>
      <c r="M5" s="1" t="s">
        <v>278</v>
      </c>
      <c r="N5" s="1" t="s">
        <v>279</v>
      </c>
      <c r="O5" s="3" t="s">
        <v>401</v>
      </c>
      <c r="P5" s="1" t="s">
        <v>276</v>
      </c>
    </row>
    <row r="6" spans="1:18" s="1" customFormat="1" x14ac:dyDescent="0.25">
      <c r="A6" s="1" t="s">
        <v>21</v>
      </c>
      <c r="B6" s="4">
        <v>2009</v>
      </c>
      <c r="C6" s="80" t="s">
        <v>69</v>
      </c>
      <c r="D6" s="68">
        <v>13</v>
      </c>
      <c r="E6" s="76" t="s">
        <v>290</v>
      </c>
      <c r="F6" s="115"/>
      <c r="G6" s="70">
        <v>1.91</v>
      </c>
      <c r="H6" s="113">
        <v>0.76</v>
      </c>
      <c r="I6" s="113">
        <v>4.83</v>
      </c>
      <c r="J6" s="1" t="s">
        <v>176</v>
      </c>
      <c r="K6" s="4" t="s">
        <v>276</v>
      </c>
      <c r="L6" s="4" t="s">
        <v>276</v>
      </c>
      <c r="M6" s="1" t="s">
        <v>278</v>
      </c>
      <c r="N6" s="1" t="s">
        <v>279</v>
      </c>
      <c r="O6" s="3" t="s">
        <v>401</v>
      </c>
      <c r="P6" s="1" t="s">
        <v>277</v>
      </c>
      <c r="R6" s="1" t="s">
        <v>426</v>
      </c>
    </row>
    <row r="7" spans="1:18" s="1" customFormat="1" x14ac:dyDescent="0.25">
      <c r="B7" s="4"/>
      <c r="C7" s="1" t="s">
        <v>66</v>
      </c>
      <c r="D7" s="4">
        <v>63</v>
      </c>
      <c r="E7" s="64" t="s">
        <v>288</v>
      </c>
      <c r="F7" s="69"/>
      <c r="G7" s="70">
        <v>1.38</v>
      </c>
      <c r="H7" s="113">
        <v>0.84</v>
      </c>
      <c r="I7" s="113">
        <v>2.2599999999999998</v>
      </c>
      <c r="K7" s="4" t="s">
        <v>276</v>
      </c>
      <c r="L7" s="4" t="s">
        <v>276</v>
      </c>
      <c r="M7" s="1" t="s">
        <v>278</v>
      </c>
      <c r="N7" s="1" t="s">
        <v>279</v>
      </c>
      <c r="O7" s="3" t="s">
        <v>401</v>
      </c>
      <c r="P7" s="1" t="s">
        <v>277</v>
      </c>
    </row>
    <row r="8" spans="1:18" s="1" customFormat="1" x14ac:dyDescent="0.25">
      <c r="B8" s="4"/>
      <c r="C8" s="64" t="s">
        <v>67</v>
      </c>
      <c r="D8" s="41">
        <v>150</v>
      </c>
      <c r="E8" s="64" t="s">
        <v>292</v>
      </c>
      <c r="F8" s="116"/>
      <c r="G8" s="70">
        <v>1.17</v>
      </c>
      <c r="H8" s="113">
        <v>0.74</v>
      </c>
      <c r="I8" s="113">
        <v>1.87</v>
      </c>
      <c r="J8" s="117"/>
      <c r="K8" s="4" t="s">
        <v>276</v>
      </c>
      <c r="L8" s="4" t="s">
        <v>276</v>
      </c>
      <c r="M8" s="1" t="s">
        <v>278</v>
      </c>
      <c r="N8" s="1" t="s">
        <v>279</v>
      </c>
      <c r="O8" s="3" t="s">
        <v>401</v>
      </c>
      <c r="P8" s="1" t="s">
        <v>277</v>
      </c>
    </row>
    <row r="9" spans="1:18" s="1" customFormat="1" x14ac:dyDescent="0.25">
      <c r="B9" s="4"/>
      <c r="C9" s="64" t="s">
        <v>68</v>
      </c>
      <c r="D9" s="4">
        <v>251</v>
      </c>
      <c r="E9" s="64" t="s">
        <v>292</v>
      </c>
      <c r="F9" s="116"/>
      <c r="G9" s="70">
        <v>1</v>
      </c>
      <c r="H9" s="113"/>
      <c r="I9" s="113"/>
      <c r="K9" s="4" t="s">
        <v>276</v>
      </c>
      <c r="L9" s="4" t="s">
        <v>276</v>
      </c>
      <c r="M9" s="1" t="s">
        <v>278</v>
      </c>
      <c r="N9" s="1" t="s">
        <v>279</v>
      </c>
      <c r="O9" s="3" t="s">
        <v>401</v>
      </c>
      <c r="P9" s="1" t="s">
        <v>277</v>
      </c>
    </row>
    <row r="10" spans="1:18" s="1" customFormat="1" x14ac:dyDescent="0.25">
      <c r="A10" s="1" t="s">
        <v>13</v>
      </c>
      <c r="B10" s="4">
        <v>2010</v>
      </c>
      <c r="C10" s="80" t="s">
        <v>81</v>
      </c>
      <c r="D10" s="68">
        <v>70</v>
      </c>
      <c r="E10" s="76" t="s">
        <v>288</v>
      </c>
      <c r="F10" s="115">
        <v>6799</v>
      </c>
      <c r="G10" s="70">
        <v>1</v>
      </c>
      <c r="H10" s="113"/>
      <c r="I10" s="113"/>
      <c r="J10" s="1" t="s">
        <v>156</v>
      </c>
      <c r="K10" s="4" t="s">
        <v>276</v>
      </c>
      <c r="L10" s="64" t="s">
        <v>276</v>
      </c>
      <c r="M10" s="1" t="s">
        <v>278</v>
      </c>
      <c r="N10" s="1" t="s">
        <v>279</v>
      </c>
      <c r="O10" s="3" t="s">
        <v>401</v>
      </c>
      <c r="P10" s="1" t="s">
        <v>276</v>
      </c>
      <c r="R10" s="1" t="s">
        <v>276</v>
      </c>
    </row>
    <row r="11" spans="1:18" s="1" customFormat="1" x14ac:dyDescent="0.25">
      <c r="B11" s="4"/>
      <c r="C11" s="80" t="s">
        <v>82</v>
      </c>
      <c r="D11" s="68">
        <v>155</v>
      </c>
      <c r="E11" s="76" t="s">
        <v>292</v>
      </c>
      <c r="F11" s="115">
        <v>6682</v>
      </c>
      <c r="G11" s="70">
        <v>0.64</v>
      </c>
      <c r="H11" s="113">
        <v>0.39</v>
      </c>
      <c r="I11" s="113">
        <v>1.04</v>
      </c>
      <c r="K11" s="4" t="s">
        <v>276</v>
      </c>
      <c r="L11" s="64" t="s">
        <v>276</v>
      </c>
      <c r="M11" s="1" t="s">
        <v>278</v>
      </c>
      <c r="N11" s="1" t="s">
        <v>279</v>
      </c>
      <c r="O11" s="3" t="s">
        <v>401</v>
      </c>
      <c r="P11" s="1" t="s">
        <v>276</v>
      </c>
    </row>
    <row r="12" spans="1:18" s="1" customFormat="1" x14ac:dyDescent="0.25">
      <c r="B12" s="4"/>
      <c r="C12" s="80" t="s">
        <v>83</v>
      </c>
      <c r="D12" s="68">
        <v>225</v>
      </c>
      <c r="E12" s="76" t="s">
        <v>292</v>
      </c>
      <c r="F12" s="115">
        <v>6599</v>
      </c>
      <c r="G12" s="70">
        <v>0.62</v>
      </c>
      <c r="H12" s="113">
        <v>0.42</v>
      </c>
      <c r="I12" s="113">
        <v>0.91</v>
      </c>
      <c r="K12" s="4" t="s">
        <v>276</v>
      </c>
      <c r="L12" s="64" t="s">
        <v>276</v>
      </c>
      <c r="M12" s="1" t="s">
        <v>278</v>
      </c>
      <c r="N12" s="1" t="s">
        <v>279</v>
      </c>
      <c r="O12" s="3" t="s">
        <v>401</v>
      </c>
      <c r="P12" s="1" t="s">
        <v>276</v>
      </c>
    </row>
    <row r="13" spans="1:18" s="1" customFormat="1" x14ac:dyDescent="0.25">
      <c r="B13" s="4"/>
      <c r="C13" s="1" t="s">
        <v>84</v>
      </c>
      <c r="D13" s="4">
        <v>316</v>
      </c>
      <c r="E13" s="76" t="s">
        <v>292</v>
      </c>
      <c r="F13" s="69">
        <v>7137</v>
      </c>
      <c r="G13" s="70">
        <v>0.5</v>
      </c>
      <c r="H13" s="113">
        <v>0.34</v>
      </c>
      <c r="I13" s="113">
        <v>0.72</v>
      </c>
      <c r="K13" s="4" t="s">
        <v>276</v>
      </c>
      <c r="L13" s="64" t="s">
        <v>276</v>
      </c>
      <c r="M13" s="1" t="s">
        <v>278</v>
      </c>
      <c r="N13" s="1" t="s">
        <v>279</v>
      </c>
      <c r="O13" s="3" t="s">
        <v>401</v>
      </c>
      <c r="P13" s="1" t="s">
        <v>276</v>
      </c>
    </row>
    <row r="14" spans="1:18" s="1" customFormat="1" x14ac:dyDescent="0.25">
      <c r="B14" s="4"/>
      <c r="C14" s="80"/>
      <c r="D14" s="68"/>
      <c r="E14" s="76"/>
      <c r="F14" s="115"/>
      <c r="G14" s="70"/>
      <c r="H14" s="113"/>
      <c r="I14" s="113"/>
      <c r="K14" s="4"/>
      <c r="L14" s="64"/>
      <c r="O14" s="3"/>
    </row>
    <row r="15" spans="1:18" s="1" customFormat="1" x14ac:dyDescent="0.25">
      <c r="B15" s="4"/>
      <c r="D15" s="4"/>
      <c r="E15" s="64"/>
      <c r="F15" s="69"/>
      <c r="G15" s="70"/>
      <c r="H15" s="113"/>
      <c r="I15" s="113"/>
      <c r="K15" s="4"/>
      <c r="L15" s="64"/>
      <c r="O15" s="3"/>
    </row>
    <row r="16" spans="1:18" s="1" customFormat="1" x14ac:dyDescent="0.25">
      <c r="B16" s="4"/>
      <c r="C16" s="64"/>
      <c r="D16" s="4"/>
      <c r="E16" s="64"/>
      <c r="F16" s="116"/>
      <c r="G16" s="70"/>
      <c r="H16" s="113"/>
      <c r="I16" s="113"/>
      <c r="O16" s="96"/>
    </row>
    <row r="17" spans="2:15" s="1" customFormat="1" x14ac:dyDescent="0.25">
      <c r="B17" s="4"/>
      <c r="C17" s="64"/>
      <c r="D17" s="4"/>
      <c r="E17" s="64"/>
      <c r="F17" s="116"/>
      <c r="G17" s="70"/>
      <c r="H17" s="113"/>
      <c r="I17" s="113"/>
      <c r="O17" s="96"/>
    </row>
    <row r="18" spans="2:15" s="1" customFormat="1" x14ac:dyDescent="0.25">
      <c r="B18" s="4"/>
      <c r="C18" s="64"/>
      <c r="D18" s="4"/>
      <c r="E18" s="64"/>
      <c r="F18" s="116"/>
      <c r="G18" s="70"/>
      <c r="H18" s="113"/>
      <c r="I18" s="113"/>
      <c r="O18" s="96"/>
    </row>
    <row r="19" spans="2:15" s="1" customFormat="1" x14ac:dyDescent="0.25">
      <c r="B19" s="4"/>
      <c r="C19" s="64"/>
      <c r="D19" s="4"/>
      <c r="E19" s="64"/>
      <c r="F19" s="116"/>
      <c r="G19" s="70"/>
      <c r="H19" s="113"/>
      <c r="I19" s="113"/>
      <c r="O19" s="96"/>
    </row>
    <row r="20" spans="2:15" s="1" customFormat="1" x14ac:dyDescent="0.25">
      <c r="B20" s="4"/>
      <c r="C20" s="64"/>
      <c r="D20" s="4"/>
      <c r="E20" s="64"/>
      <c r="F20" s="116"/>
      <c r="G20" s="70"/>
      <c r="H20" s="113"/>
      <c r="I20" s="113"/>
      <c r="O20" s="96"/>
    </row>
    <row r="21" spans="2:15" s="1" customFormat="1" x14ac:dyDescent="0.25">
      <c r="B21" s="4"/>
      <c r="C21" s="64"/>
      <c r="D21" s="4"/>
      <c r="E21" s="64"/>
      <c r="F21" s="116"/>
      <c r="G21" s="70"/>
      <c r="H21" s="113"/>
      <c r="I21" s="113"/>
      <c r="O21" s="96"/>
    </row>
    <row r="22" spans="2:15" s="1" customFormat="1" x14ac:dyDescent="0.25">
      <c r="B22" s="4"/>
      <c r="C22" s="64"/>
      <c r="D22" s="4"/>
      <c r="E22" s="64"/>
      <c r="F22" s="116"/>
      <c r="G22" s="70"/>
      <c r="H22" s="113"/>
      <c r="I22" s="113"/>
      <c r="O22" s="96"/>
    </row>
    <row r="23" spans="2:15" s="1" customFormat="1" x14ac:dyDescent="0.25">
      <c r="B23" s="4"/>
      <c r="C23" s="64"/>
      <c r="D23" s="4"/>
      <c r="E23" s="64"/>
      <c r="F23" s="116"/>
      <c r="G23" s="70"/>
      <c r="H23" s="113"/>
      <c r="I23" s="113"/>
    </row>
    <row r="24" spans="2:15" s="1" customFormat="1" x14ac:dyDescent="0.25">
      <c r="B24" s="4"/>
      <c r="C24" s="64"/>
      <c r="D24" s="4"/>
      <c r="E24" s="64"/>
      <c r="F24" s="116"/>
      <c r="G24" s="70"/>
      <c r="H24" s="113"/>
      <c r="I24" s="113"/>
      <c r="O24" s="3"/>
    </row>
    <row r="25" spans="2:15" s="1" customFormat="1" x14ac:dyDescent="0.25">
      <c r="B25" s="4"/>
      <c r="C25" s="64"/>
      <c r="D25" s="4"/>
      <c r="E25" s="64"/>
      <c r="F25" s="116"/>
      <c r="G25" s="70"/>
      <c r="H25" s="113"/>
      <c r="I25" s="113"/>
      <c r="O25" s="3"/>
    </row>
    <row r="26" spans="2:15" s="1" customFormat="1" x14ac:dyDescent="0.25">
      <c r="B26" s="4"/>
      <c r="C26" s="64"/>
      <c r="D26" s="4"/>
      <c r="E26" s="64"/>
      <c r="F26" s="116"/>
      <c r="G26" s="70"/>
      <c r="H26" s="113"/>
      <c r="I26" s="113"/>
      <c r="O26" s="3"/>
    </row>
    <row r="27" spans="2:15" s="1" customFormat="1" x14ac:dyDescent="0.25">
      <c r="B27" s="4"/>
      <c r="C27" s="64"/>
      <c r="D27" s="4"/>
      <c r="E27" s="64"/>
      <c r="F27" s="116"/>
      <c r="G27" s="70"/>
      <c r="H27" s="113"/>
      <c r="I27" s="113"/>
      <c r="O27" s="3"/>
    </row>
    <row r="28" spans="2:15" s="1" customFormat="1" x14ac:dyDescent="0.25">
      <c r="B28" s="4"/>
      <c r="C28" s="64"/>
      <c r="D28" s="4"/>
      <c r="E28" s="64"/>
      <c r="F28" s="116"/>
      <c r="G28" s="70"/>
      <c r="H28" s="113"/>
      <c r="I28" s="113"/>
    </row>
    <row r="29" spans="2:15" s="1" customFormat="1" x14ac:dyDescent="0.25">
      <c r="B29" s="4"/>
      <c r="C29" s="64"/>
      <c r="D29" s="4"/>
      <c r="E29" s="64"/>
      <c r="F29" s="116"/>
      <c r="G29" s="70"/>
      <c r="H29" s="113"/>
      <c r="I29" s="113"/>
    </row>
    <row r="30" spans="2:15" s="1" customFormat="1" x14ac:dyDescent="0.25">
      <c r="B30" s="4"/>
      <c r="C30" s="64"/>
      <c r="D30" s="4"/>
      <c r="E30" s="64"/>
      <c r="F30" s="116"/>
      <c r="G30" s="70"/>
      <c r="H30" s="113"/>
      <c r="I30" s="113"/>
    </row>
    <row r="31" spans="2:15" s="1" customFormat="1" x14ac:dyDescent="0.25">
      <c r="B31" s="4"/>
      <c r="C31" s="64"/>
      <c r="D31" s="4"/>
      <c r="E31" s="64"/>
      <c r="F31" s="116"/>
      <c r="G31" s="70"/>
      <c r="H31" s="113"/>
      <c r="I31" s="113"/>
    </row>
    <row r="32" spans="2:15" s="1" customFormat="1" x14ac:dyDescent="0.25">
      <c r="B32" s="4"/>
      <c r="C32" s="64"/>
      <c r="D32" s="4"/>
      <c r="E32" s="64"/>
      <c r="F32" s="116"/>
      <c r="G32" s="70"/>
      <c r="H32" s="113"/>
      <c r="I32" s="113"/>
    </row>
    <row r="33" spans="2:9" s="1" customFormat="1" x14ac:dyDescent="0.25">
      <c r="B33" s="4"/>
      <c r="C33" s="64"/>
      <c r="D33" s="4"/>
      <c r="E33" s="64"/>
      <c r="F33" s="116"/>
      <c r="G33" s="70"/>
      <c r="H33" s="113"/>
      <c r="I33" s="113"/>
    </row>
    <row r="34" spans="2:9" s="1" customFormat="1" x14ac:dyDescent="0.25">
      <c r="B34" s="4"/>
      <c r="C34" s="64"/>
      <c r="D34" s="4"/>
      <c r="E34" s="64"/>
      <c r="F34" s="116"/>
      <c r="G34" s="70"/>
      <c r="H34" s="113"/>
      <c r="I34" s="113"/>
    </row>
    <row r="35" spans="2:9" s="1" customFormat="1" x14ac:dyDescent="0.25">
      <c r="B35" s="4"/>
      <c r="C35" s="64"/>
      <c r="D35" s="4"/>
      <c r="E35" s="64"/>
      <c r="F35" s="116"/>
      <c r="G35" s="70"/>
      <c r="H35" s="113"/>
      <c r="I35" s="113"/>
    </row>
    <row r="36" spans="2:9" s="1" customFormat="1" x14ac:dyDescent="0.25">
      <c r="B36" s="4"/>
      <c r="C36" s="64"/>
      <c r="D36" s="4"/>
      <c r="E36" s="64"/>
      <c r="F36" s="116"/>
      <c r="G36" s="70"/>
      <c r="H36" s="113"/>
      <c r="I36" s="113"/>
    </row>
    <row r="37" spans="2:9" s="1" customFormat="1" x14ac:dyDescent="0.25">
      <c r="B37" s="4"/>
      <c r="C37" s="64"/>
      <c r="D37" s="4"/>
      <c r="E37" s="64"/>
      <c r="F37" s="116"/>
      <c r="G37" s="70"/>
      <c r="H37" s="113"/>
      <c r="I37" s="113"/>
    </row>
    <row r="38" spans="2:9" s="1" customFormat="1" x14ac:dyDescent="0.25">
      <c r="B38" s="4"/>
      <c r="C38" s="64"/>
      <c r="D38" s="4"/>
      <c r="E38" s="64"/>
      <c r="F38" s="116"/>
      <c r="G38" s="70"/>
      <c r="H38" s="113"/>
      <c r="I38" s="113"/>
    </row>
    <row r="39" spans="2:9" s="1" customFormat="1" x14ac:dyDescent="0.25">
      <c r="B39" s="4"/>
      <c r="C39" s="64"/>
      <c r="D39" s="4"/>
      <c r="E39" s="64"/>
      <c r="F39" s="116"/>
      <c r="G39" s="70"/>
      <c r="H39" s="113"/>
      <c r="I39" s="113"/>
    </row>
    <row r="40" spans="2:9" s="1" customFormat="1" x14ac:dyDescent="0.25">
      <c r="B40" s="4"/>
      <c r="C40" s="64"/>
      <c r="D40" s="4"/>
      <c r="E40" s="64"/>
      <c r="F40" s="116"/>
      <c r="G40" s="70"/>
      <c r="H40" s="113"/>
      <c r="I40" s="113"/>
    </row>
    <row r="41" spans="2:9" s="1" customFormat="1" x14ac:dyDescent="0.25">
      <c r="B41" s="4"/>
      <c r="C41" s="64"/>
      <c r="D41" s="4"/>
      <c r="E41" s="64"/>
      <c r="F41" s="116"/>
      <c r="G41" s="70"/>
      <c r="H41" s="113"/>
      <c r="I41" s="113"/>
    </row>
    <row r="42" spans="2:9" s="1" customFormat="1" x14ac:dyDescent="0.25">
      <c r="B42" s="4"/>
      <c r="C42" s="64"/>
      <c r="D42" s="4"/>
      <c r="E42" s="64"/>
      <c r="F42" s="116"/>
      <c r="G42" s="70"/>
      <c r="H42" s="113"/>
      <c r="I42" s="113"/>
    </row>
    <row r="43" spans="2:9" s="1" customFormat="1" x14ac:dyDescent="0.25">
      <c r="B43" s="4"/>
      <c r="C43" s="64"/>
      <c r="D43" s="4"/>
      <c r="E43" s="64"/>
      <c r="F43" s="116"/>
      <c r="G43" s="70"/>
      <c r="H43" s="113"/>
      <c r="I43" s="113"/>
    </row>
    <row r="44" spans="2:9" s="1" customFormat="1" x14ac:dyDescent="0.25">
      <c r="B44" s="4"/>
      <c r="C44" s="64"/>
      <c r="D44" s="4"/>
      <c r="E44" s="64"/>
      <c r="F44" s="116"/>
      <c r="G44" s="70"/>
      <c r="H44" s="113"/>
      <c r="I44" s="113"/>
    </row>
    <row r="45" spans="2:9" s="1" customFormat="1" x14ac:dyDescent="0.25">
      <c r="B45" s="4"/>
      <c r="C45" s="64"/>
      <c r="D45" s="4"/>
      <c r="E45" s="64"/>
      <c r="F45" s="116"/>
      <c r="G45" s="70"/>
      <c r="H45" s="113"/>
      <c r="I45" s="113"/>
    </row>
    <row r="46" spans="2:9" s="1" customFormat="1" x14ac:dyDescent="0.25">
      <c r="B46" s="4"/>
      <c r="C46" s="64"/>
      <c r="D46" s="4"/>
      <c r="E46" s="64"/>
      <c r="F46" s="116"/>
      <c r="G46" s="70"/>
      <c r="H46" s="113"/>
      <c r="I46" s="113"/>
    </row>
    <row r="47" spans="2:9" s="1" customFormat="1" x14ac:dyDescent="0.25">
      <c r="B47" s="4"/>
      <c r="C47" s="64"/>
      <c r="D47" s="4"/>
      <c r="E47" s="64"/>
      <c r="F47" s="116"/>
      <c r="G47" s="70"/>
      <c r="H47" s="113"/>
      <c r="I47" s="113"/>
    </row>
    <row r="48" spans="2:9" s="1" customFormat="1" x14ac:dyDescent="0.25">
      <c r="B48" s="4"/>
      <c r="C48" s="64"/>
      <c r="D48" s="4"/>
      <c r="E48" s="64"/>
      <c r="F48" s="116"/>
      <c r="G48" s="70"/>
      <c r="H48" s="113"/>
      <c r="I48" s="113"/>
    </row>
    <row r="49" spans="2:9" s="1" customFormat="1" x14ac:dyDescent="0.25">
      <c r="B49" s="4"/>
      <c r="C49" s="64"/>
      <c r="D49" s="4"/>
      <c r="E49" s="64"/>
      <c r="F49" s="116"/>
      <c r="G49" s="70"/>
      <c r="H49" s="113"/>
      <c r="I49" s="113"/>
    </row>
    <row r="50" spans="2:9" s="1" customFormat="1" x14ac:dyDescent="0.25">
      <c r="B50" s="4"/>
      <c r="C50" s="64"/>
      <c r="D50" s="4"/>
      <c r="E50" s="64"/>
      <c r="F50" s="116"/>
      <c r="G50" s="70"/>
      <c r="H50" s="113"/>
      <c r="I50" s="113"/>
    </row>
    <row r="51" spans="2:9" s="1" customFormat="1" x14ac:dyDescent="0.25">
      <c r="B51" s="4"/>
      <c r="C51" s="64"/>
      <c r="D51" s="4"/>
      <c r="E51" s="64"/>
      <c r="F51" s="116"/>
      <c r="G51" s="70"/>
      <c r="H51" s="113"/>
      <c r="I51" s="113"/>
    </row>
    <row r="52" spans="2:9" s="1" customFormat="1" x14ac:dyDescent="0.25">
      <c r="B52" s="4"/>
      <c r="C52" s="64"/>
      <c r="D52" s="4"/>
      <c r="E52" s="64"/>
      <c r="F52" s="116"/>
      <c r="G52" s="70"/>
      <c r="H52" s="113"/>
      <c r="I52" s="113"/>
    </row>
    <row r="53" spans="2:9" s="1" customFormat="1" x14ac:dyDescent="0.25">
      <c r="B53" s="4"/>
      <c r="C53" s="64"/>
      <c r="D53" s="4"/>
      <c r="E53" s="64"/>
      <c r="F53" s="116"/>
      <c r="G53" s="70"/>
      <c r="H53" s="113"/>
      <c r="I53" s="113"/>
    </row>
    <row r="54" spans="2:9" s="1" customFormat="1" x14ac:dyDescent="0.25">
      <c r="B54" s="4"/>
      <c r="C54" s="64"/>
      <c r="D54" s="4"/>
      <c r="E54" s="64"/>
      <c r="F54" s="116"/>
      <c r="G54" s="70"/>
      <c r="H54" s="113"/>
      <c r="I54" s="113"/>
    </row>
    <row r="55" spans="2:9" s="1" customFormat="1" x14ac:dyDescent="0.25">
      <c r="B55" s="4"/>
      <c r="C55" s="64"/>
      <c r="D55" s="4"/>
      <c r="E55" s="64"/>
      <c r="F55" s="116"/>
      <c r="G55" s="70"/>
      <c r="H55" s="113"/>
      <c r="I55" s="113"/>
    </row>
    <row r="56" spans="2:9" s="1" customFormat="1" x14ac:dyDescent="0.25">
      <c r="B56" s="4"/>
      <c r="C56" s="64"/>
      <c r="D56" s="4"/>
      <c r="E56" s="64"/>
      <c r="F56" s="116"/>
      <c r="G56" s="70"/>
      <c r="H56" s="113"/>
      <c r="I56" s="113"/>
    </row>
  </sheetData>
  <pageMargins left="0.70866141732283472" right="0.70866141732283472" top="0.78740157480314965" bottom="0.78740157480314965" header="0.31496062992125984" footer="0.31496062992125984"/>
  <pageSetup paperSize="9" scale="57" orientation="landscape" r:id="rId1"/>
  <ignoredErrors>
    <ignoredError sqref="E6 C6" twoDigitTextYear="1"/>
  </ignoredErrors>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E3:E51</xm:sqref>
        </x14:dataValidation>
      </x14:dataValidations>
    </ext>
  </extLst>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Y71"/>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activeCell="G2" sqref="G2:Q2"/>
    </sheetView>
  </sheetViews>
  <sheetFormatPr baseColWidth="10" defaultColWidth="10.85546875" defaultRowHeight="15" x14ac:dyDescent="0.25"/>
  <cols>
    <col min="1" max="1" width="17.28515625" style="8" customWidth="1"/>
    <col min="2" max="2" width="10.85546875" style="5" customWidth="1"/>
    <col min="3" max="3" width="20.7109375" style="8" customWidth="1"/>
    <col min="4" max="4" width="17" style="8" customWidth="1"/>
    <col min="5" max="5" width="9.140625" style="5" bestFit="1" customWidth="1"/>
    <col min="6" max="6" width="12.42578125" style="10" bestFit="1" customWidth="1"/>
    <col min="7" max="7" width="11.28515625" style="20" customWidth="1"/>
    <col min="8" max="11" width="8.7109375" style="43" customWidth="1"/>
    <col min="12" max="12" width="8.7109375" style="42" customWidth="1"/>
    <col min="13" max="13" width="13.5703125" style="43" customWidth="1"/>
    <col min="14" max="16" width="8.7109375" style="43" customWidth="1"/>
    <col min="17" max="17" width="8.7109375" style="42" customWidth="1"/>
    <col min="18" max="19" width="10.85546875" style="8"/>
    <col min="20" max="20" width="15" style="8" bestFit="1" customWidth="1"/>
    <col min="21" max="21" width="8.42578125" style="8" bestFit="1" customWidth="1"/>
    <col min="22" max="22" width="15.5703125" style="1" bestFit="1" customWidth="1"/>
    <col min="23" max="23" width="8.42578125" style="8" customWidth="1"/>
    <col min="24" max="16384" width="10.85546875" style="8"/>
  </cols>
  <sheetData>
    <row r="1" spans="1:25" ht="18.75" x14ac:dyDescent="0.25">
      <c r="A1" s="207" t="s">
        <v>446</v>
      </c>
    </row>
    <row r="2" spans="1:25" s="1" customFormat="1" ht="30" x14ac:dyDescent="0.25">
      <c r="A2" s="112" t="s">
        <v>0</v>
      </c>
      <c r="B2" s="130" t="s">
        <v>1</v>
      </c>
      <c r="C2" s="112" t="s">
        <v>50</v>
      </c>
      <c r="D2" s="112" t="s">
        <v>60</v>
      </c>
      <c r="E2" s="110" t="s">
        <v>284</v>
      </c>
      <c r="F2" s="109" t="s">
        <v>285</v>
      </c>
      <c r="G2" s="21" t="s">
        <v>457</v>
      </c>
      <c r="H2" s="19" t="s">
        <v>41</v>
      </c>
      <c r="I2" s="19" t="s">
        <v>42</v>
      </c>
      <c r="J2" s="19" t="s">
        <v>43</v>
      </c>
      <c r="K2" s="45" t="s">
        <v>48</v>
      </c>
      <c r="L2" s="45" t="s">
        <v>54</v>
      </c>
      <c r="M2" s="19" t="s">
        <v>44</v>
      </c>
      <c r="N2" s="19" t="s">
        <v>42</v>
      </c>
      <c r="O2" s="19" t="s">
        <v>43</v>
      </c>
      <c r="P2" s="19" t="s">
        <v>48</v>
      </c>
      <c r="Q2" s="45" t="s">
        <v>54</v>
      </c>
      <c r="R2" s="112" t="s">
        <v>274</v>
      </c>
      <c r="S2" s="112" t="s">
        <v>275</v>
      </c>
      <c r="T2" s="112" t="s">
        <v>272</v>
      </c>
      <c r="U2" s="112" t="s">
        <v>273</v>
      </c>
      <c r="V2" s="112" t="s">
        <v>419</v>
      </c>
      <c r="W2" s="74" t="s">
        <v>346</v>
      </c>
      <c r="X2" s="137" t="s">
        <v>396</v>
      </c>
      <c r="Y2" s="107" t="s">
        <v>421</v>
      </c>
    </row>
    <row r="3" spans="1:25" s="1" customFormat="1" x14ac:dyDescent="0.25">
      <c r="A3" s="1" t="s">
        <v>22</v>
      </c>
      <c r="B3" s="4">
        <v>2003</v>
      </c>
      <c r="C3" s="1">
        <v>36</v>
      </c>
      <c r="D3" s="1" t="s">
        <v>129</v>
      </c>
      <c r="E3" s="68">
        <v>24</v>
      </c>
      <c r="F3" s="76" t="s">
        <v>290</v>
      </c>
      <c r="G3" s="77">
        <v>1914</v>
      </c>
      <c r="H3" s="70">
        <v>1.5</v>
      </c>
      <c r="I3" s="70">
        <v>0.9</v>
      </c>
      <c r="J3" s="70">
        <v>2.2999999999999998</v>
      </c>
      <c r="K3" s="70"/>
      <c r="L3" s="69" t="s">
        <v>216</v>
      </c>
      <c r="M3" s="70"/>
      <c r="N3" s="70"/>
      <c r="O3" s="70"/>
      <c r="P3" s="70"/>
      <c r="Q3" s="69"/>
      <c r="R3" s="4" t="s">
        <v>276</v>
      </c>
      <c r="S3" s="64" t="s">
        <v>276</v>
      </c>
      <c r="T3" s="1" t="s">
        <v>278</v>
      </c>
      <c r="U3" s="1" t="s">
        <v>279</v>
      </c>
      <c r="V3" s="3" t="s">
        <v>401</v>
      </c>
      <c r="W3" s="1" t="s">
        <v>276</v>
      </c>
      <c r="Y3" s="1" t="s">
        <v>276</v>
      </c>
    </row>
    <row r="4" spans="1:25" s="1" customFormat="1" x14ac:dyDescent="0.25">
      <c r="B4" s="4"/>
      <c r="D4" s="1" t="s">
        <v>340</v>
      </c>
      <c r="E4" s="4">
        <v>84</v>
      </c>
      <c r="F4" s="64" t="s">
        <v>287</v>
      </c>
      <c r="G4" s="77">
        <v>6127</v>
      </c>
      <c r="H4" s="70">
        <v>1.1000000000000001</v>
      </c>
      <c r="I4" s="70">
        <v>0.8</v>
      </c>
      <c r="J4" s="70">
        <v>1.5</v>
      </c>
      <c r="K4" s="70"/>
      <c r="L4" s="69"/>
      <c r="M4" s="70"/>
      <c r="N4" s="70"/>
      <c r="O4" s="70"/>
      <c r="P4" s="70"/>
      <c r="Q4" s="69"/>
      <c r="R4" s="1" t="s">
        <v>276</v>
      </c>
      <c r="S4" s="64" t="s">
        <v>276</v>
      </c>
      <c r="T4" s="1" t="s">
        <v>278</v>
      </c>
      <c r="U4" s="1" t="s">
        <v>279</v>
      </c>
      <c r="V4" s="3" t="s">
        <v>401</v>
      </c>
      <c r="W4" s="1" t="s">
        <v>276</v>
      </c>
    </row>
    <row r="5" spans="1:25" s="1" customFormat="1" x14ac:dyDescent="0.25">
      <c r="B5" s="4"/>
      <c r="D5" s="1" t="s">
        <v>341</v>
      </c>
      <c r="E5" s="41">
        <v>147</v>
      </c>
      <c r="F5" s="64" t="s">
        <v>291</v>
      </c>
      <c r="G5" s="77">
        <v>6311</v>
      </c>
      <c r="H5" s="70">
        <v>1</v>
      </c>
      <c r="I5" s="70"/>
      <c r="J5" s="70"/>
      <c r="K5" s="70"/>
      <c r="L5" s="69"/>
      <c r="M5" s="70"/>
      <c r="N5" s="70"/>
      <c r="O5" s="70"/>
      <c r="P5" s="70"/>
      <c r="Q5" s="69"/>
      <c r="R5" s="1" t="s">
        <v>276</v>
      </c>
      <c r="S5" s="64" t="s">
        <v>276</v>
      </c>
      <c r="T5" s="1" t="s">
        <v>278</v>
      </c>
      <c r="U5" s="1" t="s">
        <v>279</v>
      </c>
      <c r="V5" s="3" t="s">
        <v>401</v>
      </c>
      <c r="W5" s="1" t="s">
        <v>276</v>
      </c>
    </row>
    <row r="6" spans="1:25" s="1" customFormat="1" x14ac:dyDescent="0.25">
      <c r="A6" s="1" t="s">
        <v>188</v>
      </c>
      <c r="B6" s="4">
        <v>2006</v>
      </c>
      <c r="C6" s="1">
        <v>12</v>
      </c>
      <c r="D6" s="1" t="s">
        <v>187</v>
      </c>
      <c r="E6" s="4">
        <v>13</v>
      </c>
      <c r="F6" s="64" t="s">
        <v>290</v>
      </c>
      <c r="G6" s="77">
        <v>15200</v>
      </c>
      <c r="H6" s="70">
        <v>1.64</v>
      </c>
      <c r="I6" s="70">
        <v>1.28</v>
      </c>
      <c r="J6" s="70">
        <v>2.09</v>
      </c>
      <c r="K6" s="70" t="s">
        <v>165</v>
      </c>
      <c r="L6" s="69" t="s">
        <v>150</v>
      </c>
      <c r="M6" s="70"/>
      <c r="N6" s="70"/>
      <c r="O6" s="70"/>
      <c r="P6" s="70"/>
      <c r="Q6" s="69"/>
      <c r="R6" s="1" t="s">
        <v>276</v>
      </c>
      <c r="S6" s="1" t="s">
        <v>277</v>
      </c>
      <c r="T6" s="1" t="s">
        <v>278</v>
      </c>
      <c r="U6" s="1" t="s">
        <v>279</v>
      </c>
      <c r="V6" s="3" t="s">
        <v>401</v>
      </c>
      <c r="W6" s="1" t="s">
        <v>277</v>
      </c>
      <c r="Y6" s="1" t="s">
        <v>426</v>
      </c>
    </row>
    <row r="7" spans="1:25" s="1" customFormat="1" x14ac:dyDescent="0.25">
      <c r="B7" s="4"/>
      <c r="D7" s="1" t="s">
        <v>186</v>
      </c>
      <c r="E7" s="68">
        <v>50</v>
      </c>
      <c r="F7" s="76" t="s">
        <v>288</v>
      </c>
      <c r="G7" s="77">
        <v>79227</v>
      </c>
      <c r="H7" s="70">
        <v>1.07</v>
      </c>
      <c r="I7" s="70">
        <v>0.89</v>
      </c>
      <c r="J7" s="70">
        <v>1.3</v>
      </c>
      <c r="K7" s="70">
        <v>0.48</v>
      </c>
      <c r="L7" s="69"/>
      <c r="M7" s="70"/>
      <c r="N7" s="70"/>
      <c r="O7" s="70"/>
      <c r="P7" s="70"/>
      <c r="Q7" s="69"/>
      <c r="R7" s="1" t="s">
        <v>276</v>
      </c>
      <c r="S7" s="1" t="s">
        <v>277</v>
      </c>
      <c r="T7" s="1" t="s">
        <v>278</v>
      </c>
      <c r="U7" s="1" t="s">
        <v>279</v>
      </c>
      <c r="V7" s="3" t="s">
        <v>401</v>
      </c>
      <c r="W7" s="1" t="s">
        <v>277</v>
      </c>
    </row>
    <row r="8" spans="1:25" s="1" customFormat="1" x14ac:dyDescent="0.25">
      <c r="B8" s="4"/>
      <c r="D8" s="1" t="s">
        <v>185</v>
      </c>
      <c r="E8" s="68">
        <v>145</v>
      </c>
      <c r="F8" s="76" t="s">
        <v>291</v>
      </c>
      <c r="G8" s="77">
        <v>128257</v>
      </c>
      <c r="H8" s="70">
        <v>1</v>
      </c>
      <c r="I8" s="70"/>
      <c r="J8" s="70"/>
      <c r="K8" s="70"/>
      <c r="L8" s="69"/>
      <c r="M8" s="70"/>
      <c r="N8" s="70"/>
      <c r="O8" s="70"/>
      <c r="P8" s="70"/>
      <c r="Q8" s="69"/>
      <c r="R8" s="1" t="s">
        <v>276</v>
      </c>
      <c r="S8" s="1" t="s">
        <v>277</v>
      </c>
      <c r="T8" s="1" t="s">
        <v>278</v>
      </c>
      <c r="U8" s="1" t="s">
        <v>279</v>
      </c>
      <c r="V8" s="3" t="s">
        <v>401</v>
      </c>
      <c r="W8" s="1" t="s">
        <v>277</v>
      </c>
    </row>
    <row r="9" spans="1:25" s="1" customFormat="1" x14ac:dyDescent="0.25">
      <c r="A9" s="1" t="s">
        <v>8</v>
      </c>
      <c r="B9" s="4">
        <v>2018</v>
      </c>
      <c r="C9" s="1">
        <v>12</v>
      </c>
      <c r="D9" s="1" t="s">
        <v>254</v>
      </c>
      <c r="E9" s="68"/>
      <c r="F9" s="76"/>
      <c r="G9" s="77">
        <v>313</v>
      </c>
      <c r="H9" s="70"/>
      <c r="I9" s="70"/>
      <c r="J9" s="70"/>
      <c r="K9" s="70"/>
      <c r="L9" s="69"/>
      <c r="M9" s="70">
        <v>1</v>
      </c>
      <c r="N9" s="70"/>
      <c r="O9" s="70"/>
      <c r="P9" s="70"/>
      <c r="Q9" s="69" t="s">
        <v>209</v>
      </c>
      <c r="R9" s="1" t="s">
        <v>276</v>
      </c>
      <c r="S9" s="1" t="s">
        <v>276</v>
      </c>
      <c r="T9" s="1" t="s">
        <v>280</v>
      </c>
      <c r="U9" s="1" t="s">
        <v>3</v>
      </c>
      <c r="V9" s="3" t="s">
        <v>401</v>
      </c>
      <c r="W9" s="1" t="s">
        <v>277</v>
      </c>
      <c r="Y9" s="1" t="s">
        <v>428</v>
      </c>
    </row>
    <row r="10" spans="1:25" s="1" customFormat="1" x14ac:dyDescent="0.25">
      <c r="B10" s="4"/>
      <c r="D10" s="1" t="s">
        <v>255</v>
      </c>
      <c r="E10" s="4"/>
      <c r="F10" s="76"/>
      <c r="G10" s="77">
        <v>3005</v>
      </c>
      <c r="H10" s="70"/>
      <c r="I10" s="70"/>
      <c r="J10" s="70"/>
      <c r="K10" s="70"/>
      <c r="L10" s="69"/>
      <c r="M10" s="70">
        <v>0.92</v>
      </c>
      <c r="N10" s="70">
        <v>0.56999999999999995</v>
      </c>
      <c r="O10" s="70">
        <v>1.5</v>
      </c>
      <c r="P10" s="70">
        <v>0.73699999999999999</v>
      </c>
      <c r="Q10" s="69"/>
      <c r="R10" s="1" t="s">
        <v>276</v>
      </c>
      <c r="S10" s="1" t="s">
        <v>276</v>
      </c>
      <c r="T10" s="1" t="s">
        <v>280</v>
      </c>
      <c r="U10" s="1" t="s">
        <v>3</v>
      </c>
      <c r="V10" s="3" t="s">
        <v>401</v>
      </c>
      <c r="W10" s="1" t="s">
        <v>277</v>
      </c>
    </row>
    <row r="11" spans="1:25" s="1" customFormat="1" x14ac:dyDescent="0.25">
      <c r="B11" s="4"/>
      <c r="D11" s="1" t="s">
        <v>256</v>
      </c>
      <c r="E11" s="68"/>
      <c r="F11" s="76"/>
      <c r="G11" s="77">
        <v>9525</v>
      </c>
      <c r="H11" s="70"/>
      <c r="I11" s="70"/>
      <c r="J11" s="70"/>
      <c r="K11" s="70"/>
      <c r="L11" s="69"/>
      <c r="M11" s="70">
        <v>1.1100000000000001</v>
      </c>
      <c r="N11" s="70">
        <v>0.68</v>
      </c>
      <c r="O11" s="70">
        <v>1.81</v>
      </c>
      <c r="P11" s="70">
        <v>0.69099999999999995</v>
      </c>
      <c r="Q11" s="69"/>
      <c r="R11" s="1" t="s">
        <v>276</v>
      </c>
      <c r="S11" s="1" t="s">
        <v>276</v>
      </c>
      <c r="T11" s="1" t="s">
        <v>280</v>
      </c>
      <c r="U11" s="1" t="s">
        <v>3</v>
      </c>
      <c r="V11" s="3" t="s">
        <v>401</v>
      </c>
      <c r="W11" s="1" t="s">
        <v>277</v>
      </c>
    </row>
    <row r="12" spans="1:25" s="1" customFormat="1" x14ac:dyDescent="0.25">
      <c r="B12" s="4"/>
      <c r="E12" s="4"/>
      <c r="F12" s="64"/>
      <c r="G12" s="77"/>
      <c r="H12" s="70"/>
      <c r="I12" s="70"/>
      <c r="J12" s="70"/>
      <c r="K12" s="70"/>
      <c r="L12" s="69"/>
      <c r="M12" s="70"/>
      <c r="N12" s="70"/>
      <c r="O12" s="70"/>
      <c r="P12" s="70"/>
      <c r="Q12" s="69"/>
      <c r="V12" s="3"/>
    </row>
    <row r="13" spans="1:25" s="1" customFormat="1" x14ac:dyDescent="0.25">
      <c r="B13" s="4"/>
      <c r="E13" s="4"/>
      <c r="F13" s="64"/>
      <c r="G13" s="77"/>
      <c r="H13" s="70"/>
      <c r="I13" s="70"/>
      <c r="J13" s="70"/>
      <c r="K13" s="70"/>
      <c r="L13" s="69"/>
      <c r="M13" s="70"/>
      <c r="N13" s="70"/>
      <c r="O13" s="70"/>
      <c r="P13" s="70"/>
      <c r="Q13" s="69"/>
      <c r="V13" s="3"/>
    </row>
    <row r="14" spans="1:25" s="1" customFormat="1" x14ac:dyDescent="0.25">
      <c r="B14" s="4"/>
      <c r="E14" s="4"/>
      <c r="F14" s="64"/>
      <c r="G14" s="77"/>
      <c r="H14" s="70"/>
      <c r="I14" s="70"/>
      <c r="J14" s="70"/>
      <c r="K14" s="70"/>
      <c r="L14" s="69"/>
      <c r="M14" s="70"/>
      <c r="N14" s="70"/>
      <c r="O14" s="70"/>
      <c r="P14" s="70"/>
      <c r="Q14" s="69"/>
      <c r="V14" s="3"/>
    </row>
    <row r="15" spans="1:25" s="1" customFormat="1" x14ac:dyDescent="0.25">
      <c r="B15" s="4"/>
      <c r="E15" s="4"/>
      <c r="F15" s="64"/>
      <c r="G15" s="77"/>
      <c r="H15" s="70"/>
      <c r="I15" s="70"/>
      <c r="J15" s="70"/>
      <c r="K15" s="70"/>
      <c r="L15" s="69"/>
      <c r="M15" s="70"/>
      <c r="N15" s="70"/>
      <c r="O15" s="70"/>
      <c r="P15" s="70"/>
      <c r="Q15" s="69"/>
      <c r="V15" s="3"/>
    </row>
    <row r="16" spans="1:25" s="1" customFormat="1" x14ac:dyDescent="0.25">
      <c r="B16" s="4"/>
      <c r="E16" s="4"/>
      <c r="F16" s="64"/>
      <c r="G16" s="77"/>
      <c r="H16" s="70"/>
      <c r="I16" s="70"/>
      <c r="J16" s="70"/>
      <c r="K16" s="70"/>
      <c r="L16" s="69"/>
      <c r="M16" s="70"/>
      <c r="N16" s="70"/>
      <c r="O16" s="70"/>
      <c r="P16" s="70"/>
      <c r="Q16" s="69"/>
      <c r="V16" s="96"/>
    </row>
    <row r="17" spans="2:22" s="1" customFormat="1" x14ac:dyDescent="0.25">
      <c r="B17" s="4"/>
      <c r="E17" s="4"/>
      <c r="F17" s="64"/>
      <c r="G17" s="77"/>
      <c r="H17" s="70"/>
      <c r="I17" s="70"/>
      <c r="J17" s="70"/>
      <c r="K17" s="70"/>
      <c r="L17" s="69"/>
      <c r="M17" s="70"/>
      <c r="N17" s="70"/>
      <c r="O17" s="70"/>
      <c r="P17" s="70"/>
      <c r="Q17" s="69"/>
      <c r="V17" s="96"/>
    </row>
    <row r="18" spans="2:22" s="1" customFormat="1" x14ac:dyDescent="0.25">
      <c r="B18" s="4"/>
      <c r="E18" s="4"/>
      <c r="F18" s="64"/>
      <c r="G18" s="77"/>
      <c r="H18" s="70"/>
      <c r="I18" s="70"/>
      <c r="J18" s="70"/>
      <c r="K18" s="70"/>
      <c r="L18" s="69"/>
      <c r="M18" s="70"/>
      <c r="N18" s="70"/>
      <c r="O18" s="70"/>
      <c r="P18" s="70"/>
      <c r="Q18" s="69"/>
      <c r="V18" s="96"/>
    </row>
    <row r="19" spans="2:22" s="1" customFormat="1" x14ac:dyDescent="0.25">
      <c r="B19" s="4"/>
      <c r="E19" s="4"/>
      <c r="F19" s="64"/>
      <c r="G19" s="77"/>
      <c r="H19" s="70"/>
      <c r="I19" s="70"/>
      <c r="J19" s="70"/>
      <c r="K19" s="70"/>
      <c r="L19" s="69"/>
      <c r="M19" s="70"/>
      <c r="N19" s="70"/>
      <c r="O19" s="70"/>
      <c r="P19" s="70"/>
      <c r="Q19" s="69"/>
      <c r="V19" s="96"/>
    </row>
    <row r="20" spans="2:22" s="1" customFormat="1" x14ac:dyDescent="0.25">
      <c r="B20" s="4"/>
      <c r="E20" s="4"/>
      <c r="F20" s="64"/>
      <c r="G20" s="77"/>
      <c r="H20" s="70"/>
      <c r="I20" s="70"/>
      <c r="J20" s="70"/>
      <c r="K20" s="70"/>
      <c r="L20" s="69"/>
      <c r="M20" s="70"/>
      <c r="N20" s="70"/>
      <c r="O20" s="70"/>
      <c r="P20" s="70"/>
      <c r="Q20" s="69"/>
      <c r="V20" s="96"/>
    </row>
    <row r="21" spans="2:22" s="1" customFormat="1" x14ac:dyDescent="0.25">
      <c r="B21" s="4"/>
      <c r="E21" s="4"/>
      <c r="F21" s="64"/>
      <c r="G21" s="77"/>
      <c r="H21" s="70"/>
      <c r="I21" s="70"/>
      <c r="J21" s="70"/>
      <c r="K21" s="70"/>
      <c r="L21" s="69"/>
      <c r="M21" s="70"/>
      <c r="N21" s="70"/>
      <c r="O21" s="70"/>
      <c r="P21" s="70"/>
      <c r="Q21" s="69"/>
      <c r="V21" s="96"/>
    </row>
    <row r="22" spans="2:22" s="1" customFormat="1" x14ac:dyDescent="0.25">
      <c r="B22" s="4"/>
      <c r="E22" s="4"/>
      <c r="F22" s="64"/>
      <c r="G22" s="77"/>
      <c r="H22" s="70"/>
      <c r="I22" s="70"/>
      <c r="J22" s="70"/>
      <c r="K22" s="70"/>
      <c r="L22" s="69"/>
      <c r="M22" s="70"/>
      <c r="N22" s="70"/>
      <c r="O22" s="70"/>
      <c r="P22" s="70"/>
      <c r="Q22" s="69"/>
      <c r="V22" s="96"/>
    </row>
    <row r="23" spans="2:22" s="1" customFormat="1" x14ac:dyDescent="0.25">
      <c r="B23" s="4"/>
      <c r="E23" s="4"/>
      <c r="F23" s="64"/>
      <c r="G23" s="77"/>
      <c r="H23" s="70"/>
      <c r="I23" s="70"/>
      <c r="J23" s="70"/>
      <c r="K23" s="70"/>
      <c r="L23" s="69"/>
      <c r="M23" s="70"/>
      <c r="N23" s="70"/>
      <c r="O23" s="70"/>
      <c r="P23" s="70"/>
      <c r="Q23" s="69"/>
    </row>
    <row r="24" spans="2:22" s="1" customFormat="1" x14ac:dyDescent="0.25">
      <c r="B24" s="4"/>
      <c r="E24" s="4"/>
      <c r="F24" s="64"/>
      <c r="G24" s="77"/>
      <c r="H24" s="70"/>
      <c r="I24" s="70"/>
      <c r="J24" s="70"/>
      <c r="K24" s="70"/>
      <c r="L24" s="69"/>
      <c r="M24" s="70"/>
      <c r="N24" s="70"/>
      <c r="O24" s="70"/>
      <c r="P24" s="70"/>
      <c r="Q24" s="69"/>
      <c r="V24" s="3"/>
    </row>
    <row r="25" spans="2:22" s="1" customFormat="1" x14ac:dyDescent="0.25">
      <c r="B25" s="4"/>
      <c r="E25" s="4"/>
      <c r="F25" s="64"/>
      <c r="G25" s="77"/>
      <c r="H25" s="70"/>
      <c r="I25" s="70"/>
      <c r="J25" s="70"/>
      <c r="K25" s="70"/>
      <c r="L25" s="69"/>
      <c r="M25" s="70"/>
      <c r="N25" s="70"/>
      <c r="O25" s="70"/>
      <c r="P25" s="70"/>
      <c r="Q25" s="69"/>
      <c r="V25" s="3"/>
    </row>
    <row r="26" spans="2:22" s="1" customFormat="1" x14ac:dyDescent="0.25">
      <c r="B26" s="4"/>
      <c r="E26" s="4"/>
      <c r="F26" s="64"/>
      <c r="G26" s="77"/>
      <c r="H26" s="70"/>
      <c r="I26" s="70"/>
      <c r="J26" s="70"/>
      <c r="K26" s="70"/>
      <c r="L26" s="69"/>
      <c r="M26" s="70"/>
      <c r="N26" s="70"/>
      <c r="O26" s="70"/>
      <c r="P26" s="70"/>
      <c r="Q26" s="69"/>
      <c r="V26" s="3"/>
    </row>
    <row r="27" spans="2:22" s="1" customFormat="1" x14ac:dyDescent="0.25">
      <c r="B27" s="4"/>
      <c r="E27" s="4"/>
      <c r="F27" s="64"/>
      <c r="G27" s="77"/>
      <c r="H27" s="70"/>
      <c r="I27" s="70"/>
      <c r="J27" s="70"/>
      <c r="K27" s="70"/>
      <c r="L27" s="69"/>
      <c r="M27" s="70"/>
      <c r="N27" s="70"/>
      <c r="O27" s="70"/>
      <c r="P27" s="70"/>
      <c r="Q27" s="69"/>
      <c r="V27" s="3"/>
    </row>
    <row r="28" spans="2:22" s="1" customFormat="1" x14ac:dyDescent="0.25">
      <c r="B28" s="4"/>
      <c r="E28" s="4"/>
      <c r="F28" s="64"/>
      <c r="G28" s="77"/>
      <c r="H28" s="70"/>
      <c r="I28" s="70"/>
      <c r="J28" s="70"/>
      <c r="K28" s="70"/>
      <c r="L28" s="69"/>
      <c r="M28" s="70"/>
      <c r="N28" s="70"/>
      <c r="O28" s="70"/>
      <c r="P28" s="70"/>
      <c r="Q28" s="69"/>
    </row>
    <row r="29" spans="2:22" s="1" customFormat="1" x14ac:dyDescent="0.25">
      <c r="B29" s="4"/>
      <c r="E29" s="4"/>
      <c r="F29" s="64"/>
      <c r="G29" s="77"/>
      <c r="H29" s="70"/>
      <c r="I29" s="70"/>
      <c r="J29" s="70"/>
      <c r="K29" s="70"/>
      <c r="L29" s="69"/>
      <c r="M29" s="70"/>
      <c r="N29" s="70"/>
      <c r="O29" s="70"/>
      <c r="P29" s="70"/>
      <c r="Q29" s="69"/>
    </row>
    <row r="30" spans="2:22" s="1" customFormat="1" x14ac:dyDescent="0.25">
      <c r="B30" s="4"/>
      <c r="E30" s="4"/>
      <c r="F30" s="64"/>
      <c r="G30" s="77"/>
      <c r="H30" s="70"/>
      <c r="I30" s="70"/>
      <c r="J30" s="70"/>
      <c r="K30" s="70"/>
      <c r="L30" s="69"/>
      <c r="M30" s="70"/>
      <c r="N30" s="70"/>
      <c r="O30" s="70"/>
      <c r="P30" s="70"/>
      <c r="Q30" s="69"/>
    </row>
    <row r="31" spans="2:22" s="1" customFormat="1" x14ac:dyDescent="0.25">
      <c r="B31" s="4"/>
      <c r="E31" s="4"/>
      <c r="F31" s="64"/>
      <c r="G31" s="77"/>
      <c r="H31" s="70"/>
      <c r="I31" s="70"/>
      <c r="J31" s="70"/>
      <c r="K31" s="70"/>
      <c r="L31" s="69"/>
      <c r="M31" s="70"/>
      <c r="N31" s="70"/>
      <c r="O31" s="70"/>
      <c r="P31" s="70"/>
      <c r="Q31" s="69"/>
    </row>
    <row r="32" spans="2:22" s="1" customFormat="1" x14ac:dyDescent="0.25">
      <c r="B32" s="4"/>
      <c r="E32" s="4"/>
      <c r="F32" s="64"/>
      <c r="G32" s="77"/>
      <c r="H32" s="70"/>
      <c r="I32" s="70"/>
      <c r="J32" s="70"/>
      <c r="K32" s="70"/>
      <c r="L32" s="69"/>
      <c r="M32" s="70"/>
      <c r="N32" s="70"/>
      <c r="O32" s="70"/>
      <c r="P32" s="70"/>
      <c r="Q32" s="69"/>
    </row>
    <row r="33" spans="2:17" s="1" customFormat="1" x14ac:dyDescent="0.25">
      <c r="B33" s="4"/>
      <c r="E33" s="4"/>
      <c r="F33" s="64"/>
      <c r="G33" s="77"/>
      <c r="H33" s="70"/>
      <c r="I33" s="70"/>
      <c r="J33" s="70"/>
      <c r="K33" s="70"/>
      <c r="L33" s="69"/>
      <c r="M33" s="70"/>
      <c r="N33" s="70"/>
      <c r="O33" s="70"/>
      <c r="P33" s="70"/>
      <c r="Q33" s="69"/>
    </row>
    <row r="34" spans="2:17" s="1" customFormat="1" x14ac:dyDescent="0.25">
      <c r="B34" s="4"/>
      <c r="E34" s="4"/>
      <c r="F34" s="64"/>
      <c r="G34" s="77"/>
      <c r="H34" s="70"/>
      <c r="I34" s="70"/>
      <c r="J34" s="70"/>
      <c r="K34" s="70"/>
      <c r="L34" s="69"/>
      <c r="M34" s="70"/>
      <c r="N34" s="70"/>
      <c r="O34" s="70"/>
      <c r="P34" s="70"/>
      <c r="Q34" s="69"/>
    </row>
    <row r="35" spans="2:17" s="1" customFormat="1" x14ac:dyDescent="0.25">
      <c r="B35" s="4"/>
      <c r="E35" s="4"/>
      <c r="F35" s="64"/>
      <c r="G35" s="77"/>
      <c r="H35" s="70"/>
      <c r="I35" s="70"/>
      <c r="J35" s="70"/>
      <c r="K35" s="70"/>
      <c r="L35" s="69"/>
      <c r="M35" s="70"/>
      <c r="N35" s="70"/>
      <c r="O35" s="70"/>
      <c r="P35" s="70"/>
      <c r="Q35" s="69"/>
    </row>
    <row r="36" spans="2:17" s="1" customFormat="1" x14ac:dyDescent="0.25">
      <c r="B36" s="4"/>
      <c r="E36" s="4"/>
      <c r="F36" s="64"/>
      <c r="G36" s="77"/>
      <c r="H36" s="70"/>
      <c r="I36" s="70"/>
      <c r="J36" s="70"/>
      <c r="K36" s="70"/>
      <c r="L36" s="69"/>
      <c r="M36" s="70"/>
      <c r="N36" s="70"/>
      <c r="O36" s="70"/>
      <c r="P36" s="70"/>
      <c r="Q36" s="69"/>
    </row>
    <row r="37" spans="2:17" s="1" customFormat="1" x14ac:dyDescent="0.25">
      <c r="B37" s="4"/>
      <c r="E37" s="4"/>
      <c r="F37" s="64"/>
      <c r="G37" s="77"/>
      <c r="H37" s="70"/>
      <c r="I37" s="70"/>
      <c r="J37" s="70"/>
      <c r="K37" s="70"/>
      <c r="L37" s="69"/>
      <c r="M37" s="70"/>
      <c r="N37" s="70"/>
      <c r="O37" s="70"/>
      <c r="P37" s="70"/>
      <c r="Q37" s="69"/>
    </row>
    <row r="38" spans="2:17" s="1" customFormat="1" x14ac:dyDescent="0.25">
      <c r="B38" s="4"/>
      <c r="E38" s="4"/>
      <c r="F38" s="64"/>
      <c r="G38" s="77"/>
      <c r="H38" s="70"/>
      <c r="I38" s="70"/>
      <c r="J38" s="70"/>
      <c r="K38" s="70"/>
      <c r="L38" s="69"/>
      <c r="M38" s="70"/>
      <c r="N38" s="70"/>
      <c r="O38" s="70"/>
      <c r="P38" s="70"/>
      <c r="Q38" s="69"/>
    </row>
    <row r="39" spans="2:17" s="1" customFormat="1" x14ac:dyDescent="0.25">
      <c r="B39" s="4"/>
      <c r="E39" s="4"/>
      <c r="F39" s="64"/>
      <c r="G39" s="77"/>
      <c r="H39" s="70"/>
      <c r="I39" s="70"/>
      <c r="J39" s="70"/>
      <c r="K39" s="70"/>
      <c r="L39" s="69"/>
      <c r="M39" s="70"/>
      <c r="N39" s="70"/>
      <c r="O39" s="70"/>
      <c r="P39" s="70"/>
      <c r="Q39" s="69"/>
    </row>
    <row r="40" spans="2:17" s="1" customFormat="1" x14ac:dyDescent="0.25">
      <c r="B40" s="4"/>
      <c r="E40" s="4"/>
      <c r="F40" s="64"/>
      <c r="G40" s="77"/>
      <c r="H40" s="70"/>
      <c r="I40" s="70"/>
      <c r="J40" s="70"/>
      <c r="K40" s="70"/>
      <c r="L40" s="69"/>
      <c r="M40" s="70"/>
      <c r="N40" s="70"/>
      <c r="O40" s="70"/>
      <c r="P40" s="70"/>
      <c r="Q40" s="69"/>
    </row>
    <row r="41" spans="2:17" s="1" customFormat="1" x14ac:dyDescent="0.25">
      <c r="B41" s="4"/>
      <c r="E41" s="4"/>
      <c r="F41" s="64"/>
      <c r="G41" s="77"/>
      <c r="H41" s="70"/>
      <c r="I41" s="70"/>
      <c r="J41" s="70"/>
      <c r="K41" s="70"/>
      <c r="L41" s="69"/>
      <c r="M41" s="70"/>
      <c r="N41" s="70"/>
      <c r="O41" s="70"/>
      <c r="P41" s="70"/>
      <c r="Q41" s="69"/>
    </row>
    <row r="42" spans="2:17" s="1" customFormat="1" x14ac:dyDescent="0.25">
      <c r="B42" s="4"/>
      <c r="E42" s="4"/>
      <c r="F42" s="64"/>
      <c r="G42" s="77"/>
      <c r="H42" s="70"/>
      <c r="I42" s="70"/>
      <c r="J42" s="70"/>
      <c r="K42" s="70"/>
      <c r="L42" s="69"/>
      <c r="M42" s="70"/>
      <c r="N42" s="70"/>
      <c r="O42" s="70"/>
      <c r="P42" s="70"/>
      <c r="Q42" s="69"/>
    </row>
    <row r="43" spans="2:17" s="1" customFormat="1" x14ac:dyDescent="0.25">
      <c r="B43" s="4"/>
      <c r="E43" s="4"/>
      <c r="F43" s="64"/>
      <c r="G43" s="77"/>
      <c r="H43" s="70"/>
      <c r="I43" s="70"/>
      <c r="J43" s="70"/>
      <c r="K43" s="70"/>
      <c r="L43" s="69"/>
      <c r="M43" s="70"/>
      <c r="N43" s="70"/>
      <c r="O43" s="70"/>
      <c r="P43" s="70"/>
      <c r="Q43" s="69"/>
    </row>
    <row r="44" spans="2:17" s="1" customFormat="1" x14ac:dyDescent="0.25">
      <c r="B44" s="4"/>
      <c r="E44" s="4"/>
      <c r="F44" s="64"/>
      <c r="G44" s="77"/>
      <c r="H44" s="70"/>
      <c r="I44" s="70"/>
      <c r="J44" s="70"/>
      <c r="K44" s="70"/>
      <c r="L44" s="69"/>
      <c r="M44" s="70"/>
      <c r="N44" s="70"/>
      <c r="O44" s="70"/>
      <c r="P44" s="70"/>
      <c r="Q44" s="69"/>
    </row>
    <row r="45" spans="2:17" s="1" customFormat="1" x14ac:dyDescent="0.25">
      <c r="B45" s="4"/>
      <c r="E45" s="4"/>
      <c r="F45" s="64"/>
      <c r="G45" s="77"/>
      <c r="H45" s="70"/>
      <c r="I45" s="70"/>
      <c r="J45" s="70"/>
      <c r="K45" s="70"/>
      <c r="L45" s="69"/>
      <c r="M45" s="70"/>
      <c r="N45" s="70"/>
      <c r="O45" s="70"/>
      <c r="P45" s="70"/>
      <c r="Q45" s="69"/>
    </row>
    <row r="46" spans="2:17" s="1" customFormat="1" x14ac:dyDescent="0.25">
      <c r="B46" s="4"/>
      <c r="E46" s="4"/>
      <c r="F46" s="64"/>
      <c r="G46" s="77"/>
      <c r="H46" s="70"/>
      <c r="I46" s="70"/>
      <c r="J46" s="70"/>
      <c r="K46" s="70"/>
      <c r="L46" s="69"/>
      <c r="M46" s="70"/>
      <c r="N46" s="70"/>
      <c r="O46" s="70"/>
      <c r="P46" s="70"/>
      <c r="Q46" s="69"/>
    </row>
    <row r="47" spans="2:17" s="1" customFormat="1" x14ac:dyDescent="0.25">
      <c r="B47" s="4"/>
      <c r="E47" s="4"/>
      <c r="F47" s="64"/>
      <c r="G47" s="77"/>
      <c r="H47" s="70"/>
      <c r="I47" s="70"/>
      <c r="J47" s="70"/>
      <c r="K47" s="70"/>
      <c r="L47" s="69"/>
      <c r="M47" s="70"/>
      <c r="N47" s="70"/>
      <c r="O47" s="70"/>
      <c r="P47" s="70"/>
      <c r="Q47" s="69"/>
    </row>
    <row r="48" spans="2:17" s="1" customFormat="1" x14ac:dyDescent="0.25">
      <c r="B48" s="4"/>
      <c r="E48" s="4"/>
      <c r="F48" s="64"/>
      <c r="G48" s="77"/>
      <c r="H48" s="70"/>
      <c r="I48" s="70"/>
      <c r="J48" s="70"/>
      <c r="K48" s="70"/>
      <c r="L48" s="69"/>
      <c r="M48" s="70"/>
      <c r="N48" s="70"/>
      <c r="O48" s="70"/>
      <c r="P48" s="70"/>
      <c r="Q48" s="69"/>
    </row>
    <row r="49" spans="2:17" s="1" customFormat="1" x14ac:dyDescent="0.25">
      <c r="B49" s="4"/>
      <c r="E49" s="4"/>
      <c r="F49" s="64"/>
      <c r="G49" s="77"/>
      <c r="H49" s="70"/>
      <c r="I49" s="70"/>
      <c r="J49" s="70"/>
      <c r="K49" s="70"/>
      <c r="L49" s="69"/>
      <c r="M49" s="70"/>
      <c r="N49" s="70"/>
      <c r="O49" s="70"/>
      <c r="P49" s="70"/>
      <c r="Q49" s="69"/>
    </row>
    <row r="50" spans="2:17" s="1" customFormat="1" x14ac:dyDescent="0.25">
      <c r="B50" s="4"/>
      <c r="E50" s="4"/>
      <c r="F50" s="64"/>
      <c r="G50" s="77"/>
      <c r="H50" s="70"/>
      <c r="I50" s="70"/>
      <c r="J50" s="70"/>
      <c r="K50" s="70"/>
      <c r="L50" s="69"/>
      <c r="M50" s="70"/>
      <c r="N50" s="70"/>
      <c r="O50" s="70"/>
      <c r="P50" s="70"/>
      <c r="Q50" s="69"/>
    </row>
    <row r="51" spans="2:17" s="1" customFormat="1" x14ac:dyDescent="0.25">
      <c r="B51" s="4"/>
      <c r="E51" s="4"/>
      <c r="F51" s="64"/>
      <c r="G51" s="77"/>
      <c r="H51" s="70"/>
      <c r="I51" s="70"/>
      <c r="J51" s="70"/>
      <c r="K51" s="70"/>
      <c r="L51" s="69"/>
      <c r="M51" s="70"/>
      <c r="N51" s="70"/>
      <c r="O51" s="70"/>
      <c r="P51" s="70"/>
      <c r="Q51" s="69"/>
    </row>
    <row r="52" spans="2:17" s="1" customFormat="1" x14ac:dyDescent="0.25">
      <c r="B52" s="4"/>
      <c r="E52" s="4"/>
      <c r="F52" s="64"/>
      <c r="G52" s="77"/>
      <c r="H52" s="70"/>
      <c r="I52" s="70"/>
      <c r="J52" s="70"/>
      <c r="K52" s="70"/>
      <c r="L52" s="69"/>
      <c r="M52" s="70"/>
      <c r="N52" s="70"/>
      <c r="O52" s="70"/>
      <c r="P52" s="70"/>
      <c r="Q52" s="69"/>
    </row>
    <row r="53" spans="2:17" s="1" customFormat="1" x14ac:dyDescent="0.25">
      <c r="B53" s="4"/>
      <c r="E53" s="4"/>
      <c r="F53" s="64"/>
      <c r="G53" s="77"/>
      <c r="H53" s="70"/>
      <c r="I53" s="70"/>
      <c r="J53" s="70"/>
      <c r="K53" s="70"/>
      <c r="L53" s="69"/>
      <c r="M53" s="70"/>
      <c r="N53" s="70"/>
      <c r="O53" s="70"/>
      <c r="P53" s="70"/>
      <c r="Q53" s="69"/>
    </row>
    <row r="54" spans="2:17" s="1" customFormat="1" x14ac:dyDescent="0.25">
      <c r="B54" s="4"/>
      <c r="E54" s="4"/>
      <c r="F54" s="64"/>
      <c r="G54" s="77"/>
      <c r="H54" s="70"/>
      <c r="I54" s="70"/>
      <c r="J54" s="70"/>
      <c r="K54" s="70"/>
      <c r="L54" s="69"/>
      <c r="M54" s="70"/>
      <c r="N54" s="70"/>
      <c r="O54" s="70"/>
      <c r="P54" s="70"/>
      <c r="Q54" s="69"/>
    </row>
    <row r="55" spans="2:17" s="1" customFormat="1" x14ac:dyDescent="0.25">
      <c r="B55" s="4"/>
      <c r="E55" s="4"/>
      <c r="F55" s="64"/>
      <c r="G55" s="77"/>
      <c r="H55" s="70"/>
      <c r="I55" s="70"/>
      <c r="J55" s="70"/>
      <c r="K55" s="70"/>
      <c r="L55" s="69"/>
      <c r="M55" s="70"/>
      <c r="N55" s="70"/>
      <c r="O55" s="70"/>
      <c r="P55" s="70"/>
      <c r="Q55" s="69"/>
    </row>
    <row r="56" spans="2:17" s="1" customFormat="1" x14ac:dyDescent="0.25">
      <c r="B56" s="4"/>
      <c r="E56" s="4"/>
      <c r="F56" s="64"/>
      <c r="G56" s="77"/>
      <c r="H56" s="70"/>
      <c r="I56" s="70"/>
      <c r="J56" s="70"/>
      <c r="K56" s="70"/>
      <c r="L56" s="69"/>
      <c r="M56" s="70"/>
      <c r="N56" s="70"/>
      <c r="O56" s="70"/>
      <c r="P56" s="70"/>
      <c r="Q56" s="69"/>
    </row>
    <row r="57" spans="2:17" s="1" customFormat="1" x14ac:dyDescent="0.25">
      <c r="B57" s="4"/>
      <c r="E57" s="4"/>
      <c r="F57" s="64"/>
      <c r="G57" s="77"/>
      <c r="H57" s="70"/>
      <c r="I57" s="70"/>
      <c r="J57" s="70"/>
      <c r="K57" s="70"/>
      <c r="L57" s="69"/>
      <c r="M57" s="70"/>
      <c r="N57" s="70"/>
      <c r="O57" s="70"/>
      <c r="P57" s="70"/>
      <c r="Q57" s="69"/>
    </row>
    <row r="58" spans="2:17" s="1" customFormat="1" x14ac:dyDescent="0.25">
      <c r="B58" s="4"/>
      <c r="E58" s="4"/>
      <c r="F58" s="64"/>
      <c r="G58" s="77"/>
      <c r="H58" s="70"/>
      <c r="I58" s="70"/>
      <c r="J58" s="70"/>
      <c r="K58" s="70"/>
      <c r="L58" s="69"/>
      <c r="M58" s="70"/>
      <c r="N58" s="70"/>
      <c r="O58" s="70"/>
      <c r="P58" s="70"/>
      <c r="Q58" s="69"/>
    </row>
    <row r="59" spans="2:17" s="1" customFormat="1" x14ac:dyDescent="0.25">
      <c r="B59" s="4"/>
      <c r="E59" s="4"/>
      <c r="F59" s="64"/>
      <c r="G59" s="77"/>
      <c r="H59" s="70"/>
      <c r="I59" s="70"/>
      <c r="J59" s="70"/>
      <c r="K59" s="70"/>
      <c r="L59" s="69"/>
      <c r="M59" s="70"/>
      <c r="N59" s="70"/>
      <c r="O59" s="70"/>
      <c r="P59" s="70"/>
      <c r="Q59" s="69"/>
    </row>
    <row r="60" spans="2:17" s="1" customFormat="1" x14ac:dyDescent="0.25">
      <c r="B60" s="4"/>
      <c r="E60" s="4"/>
      <c r="F60" s="64"/>
      <c r="G60" s="77"/>
      <c r="H60" s="70"/>
      <c r="I60" s="70"/>
      <c r="J60" s="70"/>
      <c r="K60" s="70"/>
      <c r="L60" s="69"/>
      <c r="M60" s="70"/>
      <c r="N60" s="70"/>
      <c r="O60" s="70"/>
      <c r="P60" s="70"/>
      <c r="Q60" s="69"/>
    </row>
    <row r="61" spans="2:17" s="1" customFormat="1" x14ac:dyDescent="0.25">
      <c r="B61" s="4"/>
      <c r="E61" s="4"/>
      <c r="F61" s="64"/>
      <c r="G61" s="77"/>
      <c r="H61" s="70"/>
      <c r="I61" s="70"/>
      <c r="J61" s="70"/>
      <c r="K61" s="70"/>
      <c r="L61" s="69"/>
      <c r="M61" s="70"/>
      <c r="N61" s="70"/>
      <c r="O61" s="70"/>
      <c r="P61" s="70"/>
      <c r="Q61" s="69"/>
    </row>
    <row r="62" spans="2:17" s="1" customFormat="1" x14ac:dyDescent="0.25">
      <c r="B62" s="4"/>
      <c r="E62" s="4"/>
      <c r="F62" s="64"/>
      <c r="G62" s="77"/>
      <c r="H62" s="70"/>
      <c r="I62" s="70"/>
      <c r="J62" s="70"/>
      <c r="K62" s="70"/>
      <c r="L62" s="69"/>
      <c r="M62" s="70"/>
      <c r="N62" s="70"/>
      <c r="O62" s="70"/>
      <c r="P62" s="70"/>
      <c r="Q62" s="69"/>
    </row>
    <row r="63" spans="2:17" s="1" customFormat="1" x14ac:dyDescent="0.25">
      <c r="B63" s="4"/>
      <c r="E63" s="4"/>
      <c r="F63" s="64"/>
      <c r="G63" s="77"/>
      <c r="H63" s="70"/>
      <c r="I63" s="70"/>
      <c r="J63" s="70"/>
      <c r="K63" s="70"/>
      <c r="L63" s="69"/>
      <c r="M63" s="70"/>
      <c r="N63" s="70"/>
      <c r="O63" s="70"/>
      <c r="P63" s="70"/>
      <c r="Q63" s="69"/>
    </row>
    <row r="64" spans="2:17" s="1" customFormat="1" x14ac:dyDescent="0.25">
      <c r="B64" s="4"/>
      <c r="E64" s="4"/>
      <c r="F64" s="64"/>
      <c r="G64" s="77"/>
      <c r="H64" s="70"/>
      <c r="I64" s="70"/>
      <c r="J64" s="70"/>
      <c r="K64" s="70"/>
      <c r="L64" s="69"/>
      <c r="M64" s="70"/>
      <c r="N64" s="70"/>
      <c r="O64" s="70"/>
      <c r="P64" s="70"/>
      <c r="Q64" s="69"/>
    </row>
    <row r="65" spans="2:17" s="1" customFormat="1" x14ac:dyDescent="0.25">
      <c r="B65" s="4"/>
      <c r="E65" s="4"/>
      <c r="F65" s="64"/>
      <c r="G65" s="77"/>
      <c r="H65" s="70"/>
      <c r="I65" s="70"/>
      <c r="J65" s="70"/>
      <c r="K65" s="70"/>
      <c r="L65" s="69"/>
      <c r="M65" s="70"/>
      <c r="N65" s="70"/>
      <c r="O65" s="70"/>
      <c r="P65" s="70"/>
      <c r="Q65" s="69"/>
    </row>
    <row r="66" spans="2:17" s="1" customFormat="1" x14ac:dyDescent="0.25">
      <c r="B66" s="4"/>
      <c r="E66" s="4"/>
      <c r="F66" s="64"/>
      <c r="G66" s="77"/>
      <c r="H66" s="70"/>
      <c r="I66" s="70"/>
      <c r="J66" s="70"/>
      <c r="K66" s="70"/>
      <c r="L66" s="69"/>
      <c r="M66" s="70"/>
      <c r="N66" s="70"/>
      <c r="O66" s="70"/>
      <c r="P66" s="70"/>
      <c r="Q66" s="69"/>
    </row>
    <row r="67" spans="2:17" s="1" customFormat="1" x14ac:dyDescent="0.25">
      <c r="B67" s="4"/>
      <c r="E67" s="4"/>
      <c r="F67" s="64"/>
      <c r="G67" s="77"/>
      <c r="H67" s="70"/>
      <c r="I67" s="70"/>
      <c r="J67" s="70"/>
      <c r="K67" s="70"/>
      <c r="L67" s="69"/>
      <c r="M67" s="70"/>
      <c r="N67" s="70"/>
      <c r="O67" s="70"/>
      <c r="P67" s="70"/>
      <c r="Q67" s="69"/>
    </row>
    <row r="68" spans="2:17" s="1" customFormat="1" x14ac:dyDescent="0.25">
      <c r="B68" s="4"/>
      <c r="E68" s="4"/>
      <c r="F68" s="64"/>
      <c r="G68" s="77"/>
      <c r="H68" s="70"/>
      <c r="I68" s="70"/>
      <c r="J68" s="70"/>
      <c r="K68" s="70"/>
      <c r="L68" s="69"/>
      <c r="M68" s="70"/>
      <c r="N68" s="70"/>
      <c r="O68" s="70"/>
      <c r="P68" s="70"/>
      <c r="Q68" s="69"/>
    </row>
    <row r="69" spans="2:17" s="1" customFormat="1" x14ac:dyDescent="0.25">
      <c r="B69" s="4"/>
      <c r="E69" s="4"/>
      <c r="F69" s="64"/>
      <c r="G69" s="77"/>
      <c r="H69" s="70"/>
      <c r="I69" s="70"/>
      <c r="J69" s="70"/>
      <c r="K69" s="70"/>
      <c r="L69" s="69"/>
      <c r="M69" s="70"/>
      <c r="N69" s="70"/>
      <c r="O69" s="70"/>
      <c r="P69" s="70"/>
      <c r="Q69" s="69"/>
    </row>
    <row r="70" spans="2:17" s="1" customFormat="1" x14ac:dyDescent="0.25">
      <c r="B70" s="4"/>
      <c r="E70" s="4"/>
      <c r="F70" s="64"/>
      <c r="G70" s="77"/>
      <c r="H70" s="70"/>
      <c r="I70" s="70"/>
      <c r="J70" s="70"/>
      <c r="K70" s="70"/>
      <c r="L70" s="69"/>
      <c r="M70" s="70"/>
      <c r="N70" s="70"/>
      <c r="O70" s="70"/>
      <c r="P70" s="70"/>
      <c r="Q70" s="69"/>
    </row>
    <row r="71" spans="2:17" s="1" customFormat="1" x14ac:dyDescent="0.25">
      <c r="B71" s="4"/>
      <c r="E71" s="4"/>
      <c r="F71" s="64"/>
      <c r="G71" s="77"/>
      <c r="H71" s="70"/>
      <c r="I71" s="70"/>
      <c r="J71" s="70"/>
      <c r="K71" s="70"/>
      <c r="L71" s="69"/>
      <c r="M71" s="70"/>
      <c r="N71" s="70"/>
      <c r="O71" s="70"/>
      <c r="P71" s="70"/>
      <c r="Q71" s="69"/>
    </row>
  </sheetData>
  <pageMargins left="0.70866141732283472" right="0.70866141732283472" top="0.78740157480314965" bottom="0.78740157480314965" header="0.31496062992125984" footer="0.31496062992125984"/>
  <pageSetup paperSize="9" scale="41"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78</xm:sqref>
        </x14:dataValidation>
      </x14:dataValidations>
    </ext>
  </extLst>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U38"/>
  <sheetViews>
    <sheetView zoomScale="80" zoomScaleNormal="80" zoomScalePageLayoutView="90" workbookViewId="0">
      <pane xSplit="5" ySplit="2" topLeftCell="F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8" customWidth="1"/>
    <col min="4" max="4" width="9.140625" style="8" bestFit="1" customWidth="1"/>
    <col min="5" max="5" width="14.85546875" style="8" customWidth="1"/>
    <col min="6" max="6" width="9.140625" style="4" bestFit="1" customWidth="1"/>
    <col min="7" max="7" width="12.42578125" style="10" bestFit="1" customWidth="1"/>
    <col min="8" max="8" width="17" style="77" customWidth="1"/>
    <col min="9" max="12" width="8.7109375" style="70" customWidth="1"/>
    <col min="13" max="13" width="17.140625" style="69" customWidth="1"/>
    <col min="14" max="15" width="10.85546875" style="8"/>
    <col min="16" max="16" width="15" style="8" bestFit="1" customWidth="1"/>
    <col min="17" max="17" width="8.42578125" style="8" bestFit="1" customWidth="1"/>
    <col min="18" max="18" width="15.5703125" style="1" bestFit="1" customWidth="1"/>
    <col min="19" max="19" width="8.42578125" style="8" customWidth="1"/>
    <col min="20" max="20" width="25.85546875" style="8" customWidth="1"/>
    <col min="21" max="16384" width="10.85546875" style="8"/>
  </cols>
  <sheetData>
    <row r="1" spans="1:21" ht="18.75" x14ac:dyDescent="0.25">
      <c r="A1" s="203" t="s">
        <v>458</v>
      </c>
    </row>
    <row r="2" spans="1:21" s="1" customFormat="1" ht="30" x14ac:dyDescent="0.25">
      <c r="A2" s="112" t="s">
        <v>0</v>
      </c>
      <c r="B2" s="130" t="s">
        <v>1</v>
      </c>
      <c r="C2" s="112" t="s">
        <v>50</v>
      </c>
      <c r="D2" s="112" t="s">
        <v>4</v>
      </c>
      <c r="E2" s="112" t="s">
        <v>60</v>
      </c>
      <c r="F2" s="110" t="s">
        <v>284</v>
      </c>
      <c r="G2" s="109" t="s">
        <v>285</v>
      </c>
      <c r="H2" s="132" t="s">
        <v>51</v>
      </c>
      <c r="I2" s="125" t="s">
        <v>41</v>
      </c>
      <c r="J2" s="125" t="s">
        <v>42</v>
      </c>
      <c r="K2" s="125" t="s">
        <v>43</v>
      </c>
      <c r="L2" s="74" t="s">
        <v>48</v>
      </c>
      <c r="M2" s="74" t="s">
        <v>344</v>
      </c>
      <c r="N2" s="112" t="s">
        <v>274</v>
      </c>
      <c r="O2" s="112" t="s">
        <v>275</v>
      </c>
      <c r="P2" s="112" t="s">
        <v>272</v>
      </c>
      <c r="Q2" s="112" t="s">
        <v>273</v>
      </c>
      <c r="R2" s="112" t="s">
        <v>419</v>
      </c>
      <c r="S2" s="74" t="s">
        <v>346</v>
      </c>
      <c r="T2" s="137" t="s">
        <v>396</v>
      </c>
      <c r="U2" s="107" t="s">
        <v>421</v>
      </c>
    </row>
    <row r="3" spans="1:21" s="1" customFormat="1" x14ac:dyDescent="0.25">
      <c r="A3" s="3" t="s">
        <v>102</v>
      </c>
      <c r="B3" s="87">
        <v>2018</v>
      </c>
      <c r="C3" s="1">
        <v>3</v>
      </c>
      <c r="D3" s="142"/>
      <c r="E3" s="90" t="s">
        <v>306</v>
      </c>
      <c r="F3" s="82">
        <v>73</v>
      </c>
      <c r="G3" s="73" t="s">
        <v>288</v>
      </c>
      <c r="H3" s="77">
        <v>190056</v>
      </c>
      <c r="I3" s="70">
        <v>1</v>
      </c>
      <c r="J3" s="70"/>
      <c r="K3" s="70"/>
      <c r="L3" s="138"/>
      <c r="M3" s="139" t="s">
        <v>153</v>
      </c>
      <c r="N3" s="3" t="s">
        <v>276</v>
      </c>
      <c r="O3" s="3" t="s">
        <v>277</v>
      </c>
      <c r="P3" s="3" t="s">
        <v>278</v>
      </c>
      <c r="Q3" s="3" t="s">
        <v>279</v>
      </c>
      <c r="R3" s="1" t="s">
        <v>401</v>
      </c>
      <c r="S3" s="3" t="s">
        <v>276</v>
      </c>
      <c r="U3" s="1" t="s">
        <v>426</v>
      </c>
    </row>
    <row r="4" spans="1:21" s="1" customFormat="1" x14ac:dyDescent="0.25">
      <c r="B4" s="41"/>
      <c r="D4" s="142"/>
      <c r="E4" s="90" t="s">
        <v>307</v>
      </c>
      <c r="F4" s="91">
        <v>206</v>
      </c>
      <c r="G4" s="73" t="s">
        <v>292</v>
      </c>
      <c r="H4" s="77">
        <v>195300</v>
      </c>
      <c r="I4" s="70">
        <v>0.94</v>
      </c>
      <c r="J4" s="70">
        <v>0.85</v>
      </c>
      <c r="K4" s="70">
        <v>1.05</v>
      </c>
      <c r="L4" s="138"/>
      <c r="M4" s="139"/>
      <c r="N4" s="3" t="s">
        <v>276</v>
      </c>
      <c r="O4" s="3" t="s">
        <v>277</v>
      </c>
      <c r="P4" s="3" t="s">
        <v>278</v>
      </c>
      <c r="Q4" s="3" t="s">
        <v>279</v>
      </c>
      <c r="R4" s="1" t="s">
        <v>401</v>
      </c>
      <c r="S4" s="3" t="s">
        <v>276</v>
      </c>
    </row>
    <row r="5" spans="1:21" s="1" customFormat="1" x14ac:dyDescent="0.25">
      <c r="B5" s="41"/>
      <c r="D5" s="142"/>
      <c r="E5" s="90" t="s">
        <v>308</v>
      </c>
      <c r="F5" s="82">
        <v>377</v>
      </c>
      <c r="G5" s="73" t="s">
        <v>292</v>
      </c>
      <c r="H5" s="77">
        <v>168309</v>
      </c>
      <c r="I5" s="70">
        <v>0.8</v>
      </c>
      <c r="J5" s="70">
        <v>0.71</v>
      </c>
      <c r="K5" s="70">
        <v>0.9</v>
      </c>
      <c r="L5" s="138" t="s">
        <v>192</v>
      </c>
      <c r="M5" s="139"/>
      <c r="N5" s="3" t="s">
        <v>276</v>
      </c>
      <c r="O5" s="3" t="s">
        <v>277</v>
      </c>
      <c r="P5" s="3" t="s">
        <v>278</v>
      </c>
      <c r="Q5" s="3" t="s">
        <v>279</v>
      </c>
      <c r="R5" s="1" t="s">
        <v>401</v>
      </c>
      <c r="S5" s="3" t="s">
        <v>276</v>
      </c>
    </row>
    <row r="6" spans="1:21" s="1" customFormat="1" x14ac:dyDescent="0.25">
      <c r="B6" s="41"/>
      <c r="D6" s="142"/>
      <c r="E6" s="90" t="s">
        <v>309</v>
      </c>
      <c r="F6" s="90">
        <v>598</v>
      </c>
      <c r="G6" s="73" t="s">
        <v>292</v>
      </c>
      <c r="H6" s="77">
        <v>186192</v>
      </c>
      <c r="I6" s="70">
        <v>0.73</v>
      </c>
      <c r="J6" s="70">
        <v>0.65</v>
      </c>
      <c r="K6" s="70">
        <v>0.83</v>
      </c>
      <c r="L6" s="138" t="s">
        <v>192</v>
      </c>
      <c r="M6" s="139"/>
      <c r="N6" s="3" t="s">
        <v>276</v>
      </c>
      <c r="O6" s="3" t="s">
        <v>277</v>
      </c>
      <c r="P6" s="3" t="s">
        <v>278</v>
      </c>
      <c r="Q6" s="3" t="s">
        <v>279</v>
      </c>
      <c r="R6" s="1" t="s">
        <v>401</v>
      </c>
      <c r="S6" s="3" t="s">
        <v>276</v>
      </c>
    </row>
    <row r="7" spans="1:21" s="1" customFormat="1" x14ac:dyDescent="0.25">
      <c r="A7" s="1" t="s">
        <v>365</v>
      </c>
      <c r="B7" s="4">
        <v>2005</v>
      </c>
      <c r="C7" s="1" t="s">
        <v>366</v>
      </c>
      <c r="D7" s="1">
        <v>2004</v>
      </c>
      <c r="E7" s="90"/>
      <c r="F7" s="85">
        <v>50</v>
      </c>
      <c r="G7" s="73" t="s">
        <v>288</v>
      </c>
      <c r="H7" s="77" t="s">
        <v>3</v>
      </c>
      <c r="I7" s="78">
        <v>1</v>
      </c>
      <c r="J7" s="78"/>
      <c r="K7" s="78"/>
      <c r="L7" s="70"/>
      <c r="M7" s="69" t="s">
        <v>367</v>
      </c>
      <c r="N7" s="1" t="s">
        <v>276</v>
      </c>
      <c r="O7" s="1" t="s">
        <v>277</v>
      </c>
      <c r="P7" s="1" t="s">
        <v>281</v>
      </c>
      <c r="Q7" s="1" t="s">
        <v>279</v>
      </c>
      <c r="R7" s="1" t="s">
        <v>401</v>
      </c>
      <c r="S7" s="1" t="s">
        <v>276</v>
      </c>
      <c r="U7" s="1" t="s">
        <v>426</v>
      </c>
    </row>
    <row r="8" spans="1:21" s="1" customFormat="1" x14ac:dyDescent="0.25">
      <c r="B8" s="4"/>
      <c r="E8" s="92"/>
      <c r="F8" s="85">
        <v>100</v>
      </c>
      <c r="G8" s="92" t="s">
        <v>289</v>
      </c>
      <c r="H8" s="77" t="s">
        <v>3</v>
      </c>
      <c r="I8" s="78">
        <v>0.86099999999999999</v>
      </c>
      <c r="J8" s="78">
        <v>0.86099999999999999</v>
      </c>
      <c r="K8" s="78">
        <v>0.90500000000000003</v>
      </c>
      <c r="L8" s="70"/>
      <c r="M8" s="69"/>
      <c r="N8" s="1" t="s">
        <v>276</v>
      </c>
      <c r="O8" s="1" t="s">
        <v>277</v>
      </c>
      <c r="P8" s="1" t="s">
        <v>281</v>
      </c>
      <c r="Q8" s="1" t="s">
        <v>279</v>
      </c>
      <c r="R8" s="1" t="s">
        <v>401</v>
      </c>
      <c r="S8" s="1" t="s">
        <v>276</v>
      </c>
    </row>
    <row r="9" spans="1:21" s="1" customFormat="1" x14ac:dyDescent="0.25">
      <c r="B9" s="4"/>
      <c r="D9" s="1">
        <v>2003</v>
      </c>
      <c r="E9" s="90"/>
      <c r="F9" s="85">
        <v>50</v>
      </c>
      <c r="G9" s="73" t="s">
        <v>288</v>
      </c>
      <c r="H9" s="77" t="s">
        <v>3</v>
      </c>
      <c r="I9" s="70">
        <v>1</v>
      </c>
      <c r="J9" s="70"/>
      <c r="K9" s="70"/>
      <c r="L9" s="70"/>
      <c r="M9" s="69" t="s">
        <v>367</v>
      </c>
      <c r="N9" s="1" t="s">
        <v>276</v>
      </c>
      <c r="O9" s="1" t="s">
        <v>277</v>
      </c>
      <c r="P9" s="1" t="s">
        <v>281</v>
      </c>
      <c r="Q9" s="1" t="s">
        <v>279</v>
      </c>
      <c r="R9" s="1" t="s">
        <v>401</v>
      </c>
      <c r="S9" s="1" t="s">
        <v>276</v>
      </c>
    </row>
    <row r="10" spans="1:21" s="1" customFormat="1" x14ac:dyDescent="0.25">
      <c r="B10" s="4"/>
      <c r="E10" s="92"/>
      <c r="F10" s="85">
        <v>100</v>
      </c>
      <c r="G10" s="92" t="s">
        <v>289</v>
      </c>
      <c r="H10" s="77" t="s">
        <v>3</v>
      </c>
      <c r="I10" s="78">
        <v>0.99</v>
      </c>
      <c r="J10" s="78">
        <v>0.99</v>
      </c>
      <c r="K10" s="78">
        <v>0.995</v>
      </c>
      <c r="L10" s="70"/>
      <c r="M10" s="69"/>
      <c r="N10" s="1" t="s">
        <v>276</v>
      </c>
      <c r="O10" s="1" t="s">
        <v>277</v>
      </c>
      <c r="P10" s="1" t="s">
        <v>281</v>
      </c>
      <c r="Q10" s="1" t="s">
        <v>279</v>
      </c>
      <c r="R10" s="1" t="s">
        <v>401</v>
      </c>
      <c r="S10" s="1" t="s">
        <v>276</v>
      </c>
    </row>
    <row r="11" spans="1:21" s="1" customFormat="1" x14ac:dyDescent="0.25">
      <c r="A11" s="1" t="s">
        <v>360</v>
      </c>
      <c r="B11" s="4">
        <v>2011</v>
      </c>
      <c r="C11" s="1" t="s">
        <v>126</v>
      </c>
      <c r="E11" s="1" t="s">
        <v>361</v>
      </c>
      <c r="F11" s="4">
        <v>25</v>
      </c>
      <c r="G11" s="64" t="s">
        <v>104</v>
      </c>
      <c r="H11" s="77">
        <v>1883</v>
      </c>
      <c r="I11" s="140">
        <v>2.3254000000000001</v>
      </c>
      <c r="J11" s="141" t="s">
        <v>3</v>
      </c>
      <c r="K11" s="141" t="s">
        <v>3</v>
      </c>
      <c r="L11" s="70" t="s">
        <v>362</v>
      </c>
      <c r="M11" s="69" t="s">
        <v>363</v>
      </c>
      <c r="N11" s="1" t="s">
        <v>276</v>
      </c>
      <c r="O11" s="1" t="s">
        <v>277</v>
      </c>
      <c r="P11" s="1" t="s">
        <v>281</v>
      </c>
      <c r="Q11" s="1" t="s">
        <v>279</v>
      </c>
      <c r="R11" s="3" t="s">
        <v>402</v>
      </c>
      <c r="S11" s="1" t="s">
        <v>276</v>
      </c>
      <c r="U11" s="1" t="s">
        <v>432</v>
      </c>
    </row>
    <row r="12" spans="1:21" s="1" customFormat="1" x14ac:dyDescent="0.25">
      <c r="B12" s="4"/>
      <c r="E12" s="1" t="s">
        <v>95</v>
      </c>
      <c r="F12" s="68">
        <v>75</v>
      </c>
      <c r="G12" s="76" t="s">
        <v>287</v>
      </c>
      <c r="H12" s="77">
        <v>7045</v>
      </c>
      <c r="I12" s="140">
        <v>1</v>
      </c>
      <c r="J12" s="119"/>
      <c r="K12" s="119"/>
      <c r="L12" s="70"/>
      <c r="M12" s="69"/>
      <c r="N12" s="1" t="s">
        <v>276</v>
      </c>
      <c r="O12" s="1" t="s">
        <v>277</v>
      </c>
      <c r="P12" s="1" t="s">
        <v>281</v>
      </c>
      <c r="Q12" s="1" t="s">
        <v>279</v>
      </c>
      <c r="R12" s="3" t="s">
        <v>402</v>
      </c>
      <c r="S12" s="1" t="s">
        <v>276</v>
      </c>
    </row>
    <row r="13" spans="1:21" s="1" customFormat="1" x14ac:dyDescent="0.25">
      <c r="B13" s="4"/>
      <c r="E13" s="1" t="s">
        <v>316</v>
      </c>
      <c r="F13" s="4">
        <v>126</v>
      </c>
      <c r="G13" s="64" t="s">
        <v>291</v>
      </c>
      <c r="H13" s="77">
        <v>34252</v>
      </c>
      <c r="I13" s="140">
        <v>1.1375999999999999</v>
      </c>
      <c r="J13" s="141" t="s">
        <v>3</v>
      </c>
      <c r="K13" s="141" t="s">
        <v>3</v>
      </c>
      <c r="L13" s="70" t="s">
        <v>364</v>
      </c>
      <c r="M13" s="69"/>
      <c r="N13" s="1" t="s">
        <v>276</v>
      </c>
      <c r="O13" s="1" t="s">
        <v>277</v>
      </c>
      <c r="P13" s="1" t="s">
        <v>281</v>
      </c>
      <c r="Q13" s="1" t="s">
        <v>279</v>
      </c>
      <c r="R13" s="3" t="s">
        <v>402</v>
      </c>
      <c r="S13" s="1" t="s">
        <v>276</v>
      </c>
    </row>
    <row r="14" spans="1:21" s="1" customFormat="1" x14ac:dyDescent="0.25">
      <c r="A14" s="1" t="s">
        <v>15</v>
      </c>
      <c r="B14" s="4">
        <v>2010</v>
      </c>
      <c r="C14" s="1" t="s">
        <v>126</v>
      </c>
      <c r="D14" s="1">
        <v>2004</v>
      </c>
      <c r="E14" s="1" t="s">
        <v>76</v>
      </c>
      <c r="F14" s="4">
        <v>25</v>
      </c>
      <c r="G14" s="64" t="s">
        <v>104</v>
      </c>
      <c r="H14" s="77">
        <v>8251</v>
      </c>
      <c r="I14" s="70">
        <v>3.8119999999999998</v>
      </c>
      <c r="J14" s="70">
        <v>2.9990000000000001</v>
      </c>
      <c r="K14" s="70">
        <v>4.8449999999999998</v>
      </c>
      <c r="L14" s="70"/>
      <c r="M14" s="69" t="s">
        <v>213</v>
      </c>
      <c r="N14" s="1" t="s">
        <v>276</v>
      </c>
      <c r="O14" s="1" t="s">
        <v>277</v>
      </c>
      <c r="P14" s="1" t="s">
        <v>281</v>
      </c>
      <c r="Q14" s="1" t="s">
        <v>279</v>
      </c>
      <c r="R14" s="1" t="s">
        <v>401</v>
      </c>
      <c r="S14" s="1" t="s">
        <v>276</v>
      </c>
      <c r="U14" s="1" t="s">
        <v>426</v>
      </c>
    </row>
    <row r="15" spans="1:21" s="1" customFormat="1" x14ac:dyDescent="0.25">
      <c r="B15" s="4"/>
      <c r="E15" s="1" t="s">
        <v>62</v>
      </c>
      <c r="F15" s="4">
        <v>74</v>
      </c>
      <c r="G15" s="64" t="s">
        <v>288</v>
      </c>
      <c r="H15" s="77">
        <v>17602</v>
      </c>
      <c r="I15" s="70">
        <v>2.2719999999999998</v>
      </c>
      <c r="J15" s="70">
        <v>1.8109999999999999</v>
      </c>
      <c r="K15" s="70">
        <v>2.85</v>
      </c>
      <c r="L15" s="70"/>
      <c r="M15" s="69"/>
      <c r="N15" s="1" t="s">
        <v>276</v>
      </c>
      <c r="O15" s="1" t="s">
        <v>277</v>
      </c>
      <c r="P15" s="1" t="s">
        <v>281</v>
      </c>
      <c r="Q15" s="1" t="s">
        <v>279</v>
      </c>
      <c r="R15" s="1" t="s">
        <v>401</v>
      </c>
      <c r="S15" s="1" t="s">
        <v>276</v>
      </c>
    </row>
    <row r="16" spans="1:21" s="1" customFormat="1" x14ac:dyDescent="0.25">
      <c r="B16" s="4"/>
      <c r="E16" s="1" t="s">
        <v>63</v>
      </c>
      <c r="F16" s="4">
        <v>149</v>
      </c>
      <c r="G16" s="64" t="s">
        <v>291</v>
      </c>
      <c r="H16" s="77">
        <v>31995</v>
      </c>
      <c r="I16" s="70">
        <v>2.2250000000000001</v>
      </c>
      <c r="J16" s="70">
        <v>1.8149999999999999</v>
      </c>
      <c r="K16" s="70">
        <v>2.7269999999999999</v>
      </c>
      <c r="L16" s="70"/>
      <c r="M16" s="69"/>
      <c r="N16" s="1" t="s">
        <v>276</v>
      </c>
      <c r="O16" s="1" t="s">
        <v>277</v>
      </c>
      <c r="P16" s="1" t="s">
        <v>281</v>
      </c>
      <c r="Q16" s="1" t="s">
        <v>279</v>
      </c>
      <c r="R16" s="1" t="s">
        <v>401</v>
      </c>
      <c r="S16" s="1" t="s">
        <v>276</v>
      </c>
    </row>
    <row r="17" spans="1:21" s="1" customFormat="1" x14ac:dyDescent="0.25">
      <c r="B17" s="4"/>
      <c r="E17" s="1" t="s">
        <v>64</v>
      </c>
      <c r="F17" s="4">
        <v>249</v>
      </c>
      <c r="G17" s="64" t="s">
        <v>292</v>
      </c>
      <c r="H17" s="77">
        <v>19563</v>
      </c>
      <c r="I17" s="70">
        <v>1.6180000000000001</v>
      </c>
      <c r="J17" s="70">
        <v>1.2729999999999999</v>
      </c>
      <c r="K17" s="70">
        <v>2.0579999999999998</v>
      </c>
      <c r="L17" s="70"/>
      <c r="M17" s="69"/>
      <c r="N17" s="1" t="s">
        <v>276</v>
      </c>
      <c r="O17" s="1" t="s">
        <v>277</v>
      </c>
      <c r="P17" s="1" t="s">
        <v>281</v>
      </c>
      <c r="Q17" s="1" t="s">
        <v>279</v>
      </c>
      <c r="R17" s="1" t="s">
        <v>401</v>
      </c>
      <c r="S17" s="1" t="s">
        <v>276</v>
      </c>
    </row>
    <row r="18" spans="1:21" s="1" customFormat="1" x14ac:dyDescent="0.25">
      <c r="B18" s="4"/>
      <c r="E18" s="1" t="s">
        <v>214</v>
      </c>
      <c r="F18" s="4">
        <v>350</v>
      </c>
      <c r="G18" s="64" t="s">
        <v>292</v>
      </c>
      <c r="H18" s="77">
        <v>32938</v>
      </c>
      <c r="I18" s="70">
        <v>1</v>
      </c>
      <c r="J18" s="70"/>
      <c r="K18" s="70"/>
      <c r="L18" s="70"/>
      <c r="M18" s="69"/>
      <c r="N18" s="1" t="s">
        <v>276</v>
      </c>
      <c r="O18" s="1" t="s">
        <v>277</v>
      </c>
      <c r="P18" s="1" t="s">
        <v>281</v>
      </c>
      <c r="Q18" s="1" t="s">
        <v>279</v>
      </c>
      <c r="R18" s="1" t="s">
        <v>401</v>
      </c>
      <c r="S18" s="1" t="s">
        <v>276</v>
      </c>
    </row>
    <row r="19" spans="1:21" s="1" customFormat="1" x14ac:dyDescent="0.25">
      <c r="A19" s="1" t="s">
        <v>15</v>
      </c>
      <c r="B19" s="4">
        <v>2010</v>
      </c>
      <c r="C19" s="1" t="s">
        <v>126</v>
      </c>
      <c r="D19" s="1">
        <v>2005</v>
      </c>
      <c r="E19" s="1" t="s">
        <v>76</v>
      </c>
      <c r="F19" s="4">
        <v>25</v>
      </c>
      <c r="G19" s="64" t="s">
        <v>104</v>
      </c>
      <c r="H19" s="77">
        <v>8213</v>
      </c>
      <c r="I19" s="70">
        <v>2.2650000000000001</v>
      </c>
      <c r="J19" s="70">
        <v>1.869</v>
      </c>
      <c r="K19" s="70">
        <v>3.2530000000000001</v>
      </c>
      <c r="L19" s="70"/>
      <c r="M19" s="69" t="s">
        <v>213</v>
      </c>
      <c r="N19" s="1" t="s">
        <v>276</v>
      </c>
      <c r="O19" s="1" t="s">
        <v>277</v>
      </c>
      <c r="P19" s="1" t="s">
        <v>281</v>
      </c>
      <c r="Q19" s="1" t="s">
        <v>279</v>
      </c>
      <c r="R19" s="1" t="s">
        <v>401</v>
      </c>
      <c r="S19" s="1" t="s">
        <v>276</v>
      </c>
      <c r="U19" s="1" t="s">
        <v>426</v>
      </c>
    </row>
    <row r="20" spans="1:21" s="1" customFormat="1" x14ac:dyDescent="0.25">
      <c r="B20" s="4"/>
      <c r="E20" s="1" t="s">
        <v>62</v>
      </c>
      <c r="F20" s="4">
        <v>74</v>
      </c>
      <c r="G20" s="64" t="s">
        <v>288</v>
      </c>
      <c r="H20" s="77">
        <v>20307</v>
      </c>
      <c r="I20" s="70">
        <v>2.532</v>
      </c>
      <c r="J20" s="70">
        <v>2.028</v>
      </c>
      <c r="K20" s="70">
        <v>3.1589999999999998</v>
      </c>
      <c r="L20" s="70"/>
      <c r="M20" s="69"/>
      <c r="N20" s="1" t="s">
        <v>276</v>
      </c>
      <c r="O20" s="1" t="s">
        <v>277</v>
      </c>
      <c r="P20" s="1" t="s">
        <v>281</v>
      </c>
      <c r="Q20" s="1" t="s">
        <v>279</v>
      </c>
      <c r="R20" s="1" t="s">
        <v>401</v>
      </c>
      <c r="S20" s="1" t="s">
        <v>276</v>
      </c>
    </row>
    <row r="21" spans="1:21" s="1" customFormat="1" x14ac:dyDescent="0.25">
      <c r="B21" s="4"/>
      <c r="E21" s="1" t="s">
        <v>63</v>
      </c>
      <c r="F21" s="4">
        <v>149</v>
      </c>
      <c r="G21" s="64" t="s">
        <v>291</v>
      </c>
      <c r="H21" s="77">
        <v>36323</v>
      </c>
      <c r="I21" s="70">
        <v>1.9390000000000001</v>
      </c>
      <c r="J21" s="70">
        <v>1.5720000000000001</v>
      </c>
      <c r="K21" s="70">
        <v>2.391</v>
      </c>
      <c r="L21" s="70"/>
      <c r="M21" s="69"/>
      <c r="N21" s="1" t="s">
        <v>276</v>
      </c>
      <c r="O21" s="1" t="s">
        <v>277</v>
      </c>
      <c r="P21" s="1" t="s">
        <v>281</v>
      </c>
      <c r="Q21" s="1" t="s">
        <v>279</v>
      </c>
      <c r="R21" s="1" t="s">
        <v>401</v>
      </c>
      <c r="S21" s="1" t="s">
        <v>276</v>
      </c>
    </row>
    <row r="22" spans="1:21" s="1" customFormat="1" x14ac:dyDescent="0.25">
      <c r="B22" s="4"/>
      <c r="E22" s="1" t="s">
        <v>64</v>
      </c>
      <c r="F22" s="4">
        <v>249</v>
      </c>
      <c r="G22" s="64" t="s">
        <v>292</v>
      </c>
      <c r="H22" s="77">
        <v>22380</v>
      </c>
      <c r="I22" s="70">
        <v>1.448</v>
      </c>
      <c r="J22" s="70">
        <v>1.135</v>
      </c>
      <c r="K22" s="70">
        <v>1.8480000000000001</v>
      </c>
      <c r="L22" s="70"/>
      <c r="M22" s="69"/>
      <c r="N22" s="1" t="s">
        <v>276</v>
      </c>
      <c r="O22" s="1" t="s">
        <v>277</v>
      </c>
      <c r="P22" s="1" t="s">
        <v>281</v>
      </c>
      <c r="Q22" s="1" t="s">
        <v>279</v>
      </c>
      <c r="R22" s="1" t="s">
        <v>401</v>
      </c>
      <c r="S22" s="1" t="s">
        <v>276</v>
      </c>
    </row>
    <row r="23" spans="1:21" s="1" customFormat="1" x14ac:dyDescent="0.25">
      <c r="B23" s="4"/>
      <c r="E23" s="1" t="s">
        <v>214</v>
      </c>
      <c r="F23" s="4">
        <v>350</v>
      </c>
      <c r="G23" s="64" t="s">
        <v>292</v>
      </c>
      <c r="H23" s="77">
        <v>31699</v>
      </c>
      <c r="I23" s="70">
        <v>1</v>
      </c>
      <c r="J23" s="70"/>
      <c r="K23" s="70"/>
      <c r="L23" s="70"/>
      <c r="M23" s="69"/>
      <c r="N23" s="1" t="s">
        <v>276</v>
      </c>
      <c r="O23" s="1" t="s">
        <v>277</v>
      </c>
      <c r="P23" s="1" t="s">
        <v>281</v>
      </c>
      <c r="Q23" s="1" t="s">
        <v>279</v>
      </c>
      <c r="R23" s="1" t="s">
        <v>401</v>
      </c>
      <c r="S23" s="1" t="s">
        <v>276</v>
      </c>
    </row>
    <row r="24" spans="1:21" s="61" customFormat="1" x14ac:dyDescent="0.25">
      <c r="A24" s="3" t="s">
        <v>15</v>
      </c>
      <c r="B24" s="85">
        <v>2010</v>
      </c>
      <c r="C24" s="3" t="s">
        <v>126</v>
      </c>
      <c r="D24" s="3">
        <v>2006</v>
      </c>
      <c r="E24" s="3" t="s">
        <v>76</v>
      </c>
      <c r="F24" s="88">
        <v>25</v>
      </c>
      <c r="G24" s="86" t="s">
        <v>104</v>
      </c>
      <c r="H24" s="126">
        <v>4623</v>
      </c>
      <c r="I24" s="119">
        <v>1.4359999999999999</v>
      </c>
      <c r="J24" s="119">
        <v>0.97</v>
      </c>
      <c r="K24" s="119">
        <v>2.1280000000000001</v>
      </c>
      <c r="L24" s="119"/>
      <c r="M24" s="121" t="s">
        <v>213</v>
      </c>
      <c r="N24" s="3" t="s">
        <v>276</v>
      </c>
      <c r="O24" s="3" t="s">
        <v>277</v>
      </c>
      <c r="P24" s="3" t="s">
        <v>281</v>
      </c>
      <c r="Q24" s="3" t="s">
        <v>279</v>
      </c>
      <c r="R24" s="1" t="s">
        <v>401</v>
      </c>
      <c r="S24" s="1" t="s">
        <v>276</v>
      </c>
      <c r="T24" s="3"/>
      <c r="U24" s="1" t="s">
        <v>426</v>
      </c>
    </row>
    <row r="25" spans="1:21" s="61" customFormat="1" x14ac:dyDescent="0.25">
      <c r="A25" s="3"/>
      <c r="B25" s="85"/>
      <c r="C25" s="3"/>
      <c r="D25" s="3"/>
      <c r="E25" s="3" t="s">
        <v>62</v>
      </c>
      <c r="F25" s="85">
        <v>74</v>
      </c>
      <c r="G25" s="86" t="s">
        <v>288</v>
      </c>
      <c r="H25" s="126">
        <v>25468</v>
      </c>
      <c r="I25" s="119">
        <v>1.74</v>
      </c>
      <c r="J25" s="119">
        <v>1.407</v>
      </c>
      <c r="K25" s="119">
        <v>2.1509999999999998</v>
      </c>
      <c r="L25" s="119"/>
      <c r="M25" s="121"/>
      <c r="N25" s="3" t="s">
        <v>276</v>
      </c>
      <c r="O25" s="3" t="s">
        <v>277</v>
      </c>
      <c r="P25" s="3" t="s">
        <v>281</v>
      </c>
      <c r="Q25" s="3" t="s">
        <v>279</v>
      </c>
      <c r="R25" s="1" t="s">
        <v>401</v>
      </c>
      <c r="S25" s="1" t="s">
        <v>276</v>
      </c>
    </row>
    <row r="26" spans="1:21" s="61" customFormat="1" x14ac:dyDescent="0.25">
      <c r="A26" s="3"/>
      <c r="B26" s="85"/>
      <c r="C26" s="3"/>
      <c r="D26" s="3"/>
      <c r="E26" s="3" t="s">
        <v>63</v>
      </c>
      <c r="F26" s="88">
        <v>149</v>
      </c>
      <c r="G26" s="86" t="s">
        <v>291</v>
      </c>
      <c r="H26" s="126">
        <v>38353</v>
      </c>
      <c r="I26" s="119">
        <v>1.3049999999999999</v>
      </c>
      <c r="J26" s="119">
        <v>1.0609999999999999</v>
      </c>
      <c r="K26" s="119">
        <v>1.6040000000000001</v>
      </c>
      <c r="L26" s="119"/>
      <c r="M26" s="121"/>
      <c r="N26" s="3" t="s">
        <v>276</v>
      </c>
      <c r="O26" s="3" t="s">
        <v>277</v>
      </c>
      <c r="P26" s="3" t="s">
        <v>281</v>
      </c>
      <c r="Q26" s="3" t="s">
        <v>279</v>
      </c>
      <c r="R26" s="1" t="s">
        <v>401</v>
      </c>
      <c r="S26" s="1" t="s">
        <v>276</v>
      </c>
    </row>
    <row r="27" spans="1:21" s="61" customFormat="1" x14ac:dyDescent="0.25">
      <c r="A27" s="3"/>
      <c r="B27" s="85"/>
      <c r="C27" s="3"/>
      <c r="D27" s="3"/>
      <c r="E27" s="3" t="s">
        <v>64</v>
      </c>
      <c r="F27" s="85">
        <v>249</v>
      </c>
      <c r="G27" s="67" t="s">
        <v>292</v>
      </c>
      <c r="H27" s="126">
        <v>22186</v>
      </c>
      <c r="I27" s="119">
        <v>0.90200000000000002</v>
      </c>
      <c r="J27" s="119">
        <v>0.69499999999999995</v>
      </c>
      <c r="K27" s="119">
        <v>1.171</v>
      </c>
      <c r="L27" s="119"/>
      <c r="M27" s="121"/>
      <c r="N27" s="3" t="s">
        <v>276</v>
      </c>
      <c r="O27" s="3" t="s">
        <v>277</v>
      </c>
      <c r="P27" s="3" t="s">
        <v>281</v>
      </c>
      <c r="Q27" s="3" t="s">
        <v>279</v>
      </c>
      <c r="R27" s="1" t="s">
        <v>401</v>
      </c>
      <c r="S27" s="1" t="s">
        <v>276</v>
      </c>
    </row>
    <row r="28" spans="1:21" s="61" customFormat="1" x14ac:dyDescent="0.25">
      <c r="A28" s="3"/>
      <c r="B28" s="85"/>
      <c r="C28" s="3"/>
      <c r="D28" s="3"/>
      <c r="E28" s="3" t="s">
        <v>345</v>
      </c>
      <c r="F28" s="85">
        <v>350</v>
      </c>
      <c r="G28" s="67" t="s">
        <v>292</v>
      </c>
      <c r="H28" s="126">
        <v>34692</v>
      </c>
      <c r="I28" s="119">
        <v>1</v>
      </c>
      <c r="J28" s="119"/>
      <c r="K28" s="119"/>
      <c r="L28" s="119"/>
      <c r="M28" s="121"/>
      <c r="N28" s="3" t="s">
        <v>276</v>
      </c>
      <c r="O28" s="3" t="s">
        <v>277</v>
      </c>
      <c r="P28" s="3" t="s">
        <v>281</v>
      </c>
      <c r="Q28" s="3" t="s">
        <v>279</v>
      </c>
      <c r="R28" s="1" t="s">
        <v>401</v>
      </c>
      <c r="S28" s="1" t="s">
        <v>276</v>
      </c>
    </row>
    <row r="29" spans="1:21" x14ac:dyDescent="0.25">
      <c r="N29" s="1"/>
    </row>
    <row r="32" spans="1:21" x14ac:dyDescent="0.25">
      <c r="B32" s="8"/>
      <c r="F32" s="1"/>
      <c r="G32" s="8"/>
      <c r="H32" s="1"/>
      <c r="I32" s="1"/>
      <c r="J32" s="1"/>
      <c r="K32" s="1"/>
      <c r="L32" s="1"/>
      <c r="M32" s="1"/>
    </row>
    <row r="33" spans="2:13" x14ac:dyDescent="0.25">
      <c r="B33" s="8"/>
      <c r="F33" s="1"/>
      <c r="G33" s="8"/>
      <c r="H33" s="1"/>
      <c r="I33" s="1"/>
      <c r="J33" s="1"/>
      <c r="K33" s="1"/>
      <c r="L33" s="1"/>
      <c r="M33" s="1"/>
    </row>
    <row r="34" spans="2:13" x14ac:dyDescent="0.25">
      <c r="B34" s="8"/>
      <c r="F34" s="1"/>
      <c r="G34" s="8"/>
      <c r="H34" s="1"/>
      <c r="I34" s="1"/>
      <c r="J34" s="1"/>
      <c r="K34" s="1"/>
      <c r="L34" s="1"/>
      <c r="M34" s="1"/>
    </row>
    <row r="35" spans="2:13" x14ac:dyDescent="0.25">
      <c r="B35" s="8"/>
      <c r="F35" s="1"/>
      <c r="G35" s="8"/>
      <c r="H35" s="1"/>
      <c r="I35" s="1"/>
      <c r="J35" s="1"/>
      <c r="K35" s="1"/>
      <c r="L35" s="1"/>
      <c r="M35" s="1"/>
    </row>
    <row r="36" spans="2:13" x14ac:dyDescent="0.25">
      <c r="B36" s="8"/>
      <c r="F36" s="1"/>
      <c r="G36" s="8"/>
      <c r="H36" s="1"/>
      <c r="I36" s="1"/>
      <c r="J36" s="1"/>
      <c r="K36" s="1"/>
      <c r="L36" s="1"/>
      <c r="M36" s="1"/>
    </row>
    <row r="37" spans="2:13" x14ac:dyDescent="0.25">
      <c r="B37" s="8"/>
      <c r="F37" s="1"/>
      <c r="G37" s="8"/>
      <c r="H37" s="1"/>
      <c r="I37" s="1"/>
      <c r="J37" s="1"/>
      <c r="K37" s="1"/>
      <c r="L37" s="1"/>
      <c r="M37" s="1"/>
    </row>
    <row r="38" spans="2:13" x14ac:dyDescent="0.25">
      <c r="B38" s="8"/>
      <c r="F38" s="1"/>
      <c r="G38" s="8"/>
      <c r="H38" s="1"/>
      <c r="I38" s="1"/>
      <c r="J38" s="1"/>
      <c r="K38" s="1"/>
      <c r="L38" s="1"/>
      <c r="M38" s="1"/>
    </row>
  </sheetData>
  <conditionalFormatting sqref="R11:R13">
    <cfRule type="containsText" dxfId="14" priority="1" operator="containsText" text="unclear">
      <formula>NOT(ISERROR(SEARCH("unclear",R11)))</formula>
    </cfRule>
    <cfRule type="cellIs" dxfId="13" priority="2" operator="equal">
      <formula>"nr"</formula>
    </cfRule>
  </conditionalFormatting>
  <conditionalFormatting sqref="R11:R13">
    <cfRule type="cellIs" dxfId="12" priority="3" operator="equal">
      <formula>"nr"</formula>
    </cfRule>
  </conditionalFormatting>
  <pageMargins left="0.70866141732283472" right="0.70866141732283472" top="0.78740157480314965" bottom="0.78740157480314965" header="0.31496062992125984" footer="0.31496062992125984"/>
  <pageSetup paperSize="9" scale="44" orientation="landscape" r:id="rId1"/>
  <legacyDrawing r:id="rId2"/>
  <extLst>
    <ext xmlns:x14="http://schemas.microsoft.com/office/spreadsheetml/2009/9/main" uri="{CCE6A557-97BC-4b89-ADB6-D9C93CAAB3DF}">
      <x14:dataValidations xmlns:xm="http://schemas.microsoft.com/office/excel/2006/main" disablePrompts="1" count="3">
        <x14:dataValidation type="list" allowBlank="1" showInputMessage="1" showErrorMessage="1">
          <x14:formula1>
            <xm:f>Dropdown!$A$1:$A$7</xm:f>
          </x14:formula1>
          <xm:sqref>G39:G75 G3:G6 G14:G28</xm:sqref>
        </x14:dataValidation>
        <x14:dataValidation type="list" allowBlank="1" showInputMessage="1" showErrorMessage="1">
          <x14:formula1>
            <xm:f>'D:\Käthe\Documents\Job\IFOM\TKA\[Results_data_unadjusted_2020-04-21_kg.xlsx]Dropdown'!#REF!</xm:f>
          </x14:formula1>
          <xm:sqref>G11:G13</xm:sqref>
        </x14:dataValidation>
        <x14:dataValidation type="list" allowBlank="1" showInputMessage="1" showErrorMessage="1">
          <x14:formula1>
            <xm:f>'C:\Users\user\Filr\Netzwerkordner\ifom\EBVF\01 Projekte\01 laufende\HVOR-TKA\Meta-Analyse\Karina ALL DATA FILES\[Results_data_adjusted_2020-05-12_consensus_KDS.xlsx]Dropdown'!#REF!</xm:f>
          </x14:formula1>
          <xm:sqref>G7:G10</xm:sqref>
        </x14:dataValidation>
      </x14:dataValidations>
    </ext>
  </extLst>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T46"/>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8" customWidth="1"/>
    <col min="4" max="4" width="10.85546875" style="8"/>
    <col min="5" max="5" width="9.140625" style="5" bestFit="1" customWidth="1"/>
    <col min="6" max="6" width="12.42578125" style="10" bestFit="1" customWidth="1"/>
    <col min="7" max="7" width="11.28515625" style="20" customWidth="1"/>
    <col min="8" max="11" width="8.7109375" style="43" customWidth="1"/>
    <col min="12" max="12" width="32.28515625" style="42" customWidth="1"/>
    <col min="13" max="14" width="10.85546875" style="8"/>
    <col min="15" max="15" width="15" style="8" bestFit="1" customWidth="1"/>
    <col min="16" max="16" width="21.42578125" style="8" bestFit="1" customWidth="1"/>
    <col min="17" max="17" width="16.85546875" style="1" customWidth="1"/>
    <col min="18" max="18" width="10.85546875" style="8" customWidth="1"/>
    <col min="19" max="16384" width="10.85546875" style="8"/>
  </cols>
  <sheetData>
    <row r="1" spans="1:20" ht="18.75" x14ac:dyDescent="0.25">
      <c r="A1" s="203" t="s">
        <v>459</v>
      </c>
    </row>
    <row r="2" spans="1:20" ht="30" x14ac:dyDescent="0.25">
      <c r="A2" s="6" t="s">
        <v>0</v>
      </c>
      <c r="B2" s="7" t="s">
        <v>1</v>
      </c>
      <c r="C2" s="6" t="s">
        <v>50</v>
      </c>
      <c r="D2" s="6" t="s">
        <v>60</v>
      </c>
      <c r="E2" s="59" t="s">
        <v>284</v>
      </c>
      <c r="F2" s="60" t="s">
        <v>285</v>
      </c>
      <c r="G2" s="208" t="s">
        <v>51</v>
      </c>
      <c r="H2" s="19" t="s">
        <v>41</v>
      </c>
      <c r="I2" s="19" t="s">
        <v>42</v>
      </c>
      <c r="J2" s="19" t="s">
        <v>43</v>
      </c>
      <c r="K2" s="45" t="s">
        <v>48</v>
      </c>
      <c r="L2" s="45" t="s">
        <v>54</v>
      </c>
      <c r="M2" s="6" t="s">
        <v>274</v>
      </c>
      <c r="N2" s="6" t="s">
        <v>275</v>
      </c>
      <c r="O2" s="6" t="s">
        <v>272</v>
      </c>
      <c r="P2" s="6" t="s">
        <v>273</v>
      </c>
      <c r="Q2" s="112" t="s">
        <v>419</v>
      </c>
      <c r="R2" s="63" t="s">
        <v>346</v>
      </c>
      <c r="S2" s="97" t="s">
        <v>396</v>
      </c>
      <c r="T2" s="107" t="s">
        <v>421</v>
      </c>
    </row>
    <row r="3" spans="1:20" s="3" customFormat="1" x14ac:dyDescent="0.25">
      <c r="A3" s="3" t="s">
        <v>33</v>
      </c>
      <c r="B3" s="87">
        <v>2019</v>
      </c>
      <c r="C3" s="3">
        <v>24</v>
      </c>
      <c r="D3" s="65" t="s">
        <v>310</v>
      </c>
      <c r="E3" s="82">
        <v>125</v>
      </c>
      <c r="F3" s="73" t="s">
        <v>291</v>
      </c>
      <c r="G3" s="103">
        <v>2640</v>
      </c>
      <c r="H3" s="145">
        <v>1</v>
      </c>
      <c r="I3" s="104"/>
      <c r="J3" s="104"/>
      <c r="K3" s="146"/>
      <c r="L3" s="106" t="s">
        <v>312</v>
      </c>
      <c r="M3" s="3" t="s">
        <v>276</v>
      </c>
      <c r="N3" s="3" t="s">
        <v>276</v>
      </c>
      <c r="O3" s="3" t="s">
        <v>278</v>
      </c>
      <c r="P3" s="3" t="s">
        <v>279</v>
      </c>
      <c r="Q3" s="3" t="s">
        <v>402</v>
      </c>
      <c r="R3" s="3" t="s">
        <v>277</v>
      </c>
      <c r="T3" s="3" t="s">
        <v>276</v>
      </c>
    </row>
    <row r="4" spans="1:20" s="3" customFormat="1" x14ac:dyDescent="0.25">
      <c r="B4" s="87"/>
      <c r="D4" s="65" t="s">
        <v>313</v>
      </c>
      <c r="E4" s="82">
        <v>625</v>
      </c>
      <c r="F4" s="73" t="s">
        <v>292</v>
      </c>
      <c r="G4" s="103">
        <v>4388</v>
      </c>
      <c r="H4" s="145">
        <v>1.389</v>
      </c>
      <c r="I4" s="104">
        <v>0.93100000000000005</v>
      </c>
      <c r="J4" s="104">
        <v>2.0710000000000002</v>
      </c>
      <c r="K4" s="146">
        <v>0.107</v>
      </c>
      <c r="L4" s="106"/>
      <c r="M4" s="3" t="s">
        <v>276</v>
      </c>
      <c r="N4" s="3" t="s">
        <v>276</v>
      </c>
      <c r="O4" s="3" t="s">
        <v>278</v>
      </c>
      <c r="P4" s="3" t="s">
        <v>279</v>
      </c>
      <c r="Q4" s="3" t="s">
        <v>402</v>
      </c>
      <c r="R4" s="3" t="s">
        <v>277</v>
      </c>
    </row>
    <row r="5" spans="1:20" s="3" customFormat="1" x14ac:dyDescent="0.25">
      <c r="B5" s="87"/>
      <c r="D5" s="65" t="s">
        <v>311</v>
      </c>
      <c r="E5" s="82">
        <v>374</v>
      </c>
      <c r="F5" s="73" t="s">
        <v>292</v>
      </c>
      <c r="G5" s="103">
        <v>5513</v>
      </c>
      <c r="H5" s="145">
        <v>1</v>
      </c>
      <c r="I5" s="104"/>
      <c r="J5" s="104"/>
      <c r="K5" s="146"/>
      <c r="L5" s="106" t="s">
        <v>312</v>
      </c>
      <c r="M5" s="3" t="s">
        <v>276</v>
      </c>
      <c r="N5" s="3" t="s">
        <v>276</v>
      </c>
      <c r="O5" s="3" t="s">
        <v>278</v>
      </c>
      <c r="P5" s="3" t="s">
        <v>279</v>
      </c>
      <c r="Q5" s="3" t="s">
        <v>402</v>
      </c>
      <c r="R5" s="3" t="s">
        <v>277</v>
      </c>
    </row>
    <row r="6" spans="1:20" s="3" customFormat="1" x14ac:dyDescent="0.25">
      <c r="B6" s="87"/>
      <c r="D6" s="65" t="s">
        <v>313</v>
      </c>
      <c r="E6" s="82">
        <v>625</v>
      </c>
      <c r="F6" s="73" t="s">
        <v>292</v>
      </c>
      <c r="G6" s="103">
        <v>4388</v>
      </c>
      <c r="H6" s="145">
        <v>0.91100000000000003</v>
      </c>
      <c r="I6" s="104">
        <v>0.69799999999999995</v>
      </c>
      <c r="J6" s="104">
        <v>1.1890000000000001</v>
      </c>
      <c r="K6" s="146">
        <v>0.49099999999999999</v>
      </c>
      <c r="L6" s="106"/>
      <c r="M6" s="3" t="s">
        <v>276</v>
      </c>
      <c r="N6" s="3" t="s">
        <v>276</v>
      </c>
      <c r="O6" s="3" t="s">
        <v>278</v>
      </c>
      <c r="P6" s="3" t="s">
        <v>279</v>
      </c>
      <c r="Q6" s="3" t="s">
        <v>402</v>
      </c>
      <c r="R6" s="3" t="s">
        <v>277</v>
      </c>
    </row>
    <row r="7" spans="1:20" s="3" customFormat="1" x14ac:dyDescent="0.25">
      <c r="A7" s="3" t="s">
        <v>20</v>
      </c>
      <c r="B7" s="85">
        <v>2007</v>
      </c>
      <c r="C7" s="3">
        <v>12</v>
      </c>
      <c r="D7" s="143" t="s">
        <v>405</v>
      </c>
      <c r="E7" s="90">
        <v>26</v>
      </c>
      <c r="F7" s="144" t="s">
        <v>104</v>
      </c>
      <c r="G7" s="126">
        <v>1186</v>
      </c>
      <c r="H7" s="119">
        <v>1</v>
      </c>
      <c r="I7" s="119"/>
      <c r="J7" s="119"/>
      <c r="K7" s="119"/>
      <c r="L7" s="121" t="s">
        <v>215</v>
      </c>
      <c r="M7" s="3" t="s">
        <v>277</v>
      </c>
      <c r="N7" s="3" t="s">
        <v>277</v>
      </c>
      <c r="O7" s="3" t="s">
        <v>281</v>
      </c>
      <c r="P7" s="65" t="s">
        <v>279</v>
      </c>
      <c r="Q7" s="3" t="s">
        <v>402</v>
      </c>
      <c r="R7" s="3" t="s">
        <v>277</v>
      </c>
      <c r="T7" s="3" t="s">
        <v>276</v>
      </c>
    </row>
    <row r="8" spans="1:20" s="1" customFormat="1" x14ac:dyDescent="0.25">
      <c r="B8" s="4"/>
      <c r="D8" s="65" t="s">
        <v>406</v>
      </c>
      <c r="E8" s="90">
        <v>49</v>
      </c>
      <c r="F8" s="144" t="s">
        <v>104</v>
      </c>
      <c r="G8" s="77">
        <v>2654</v>
      </c>
      <c r="H8" s="70">
        <v>0.74</v>
      </c>
      <c r="I8" s="70">
        <v>0.37</v>
      </c>
      <c r="J8" s="70">
        <v>1.49</v>
      </c>
      <c r="K8" s="70"/>
      <c r="L8" s="69"/>
      <c r="M8" s="3" t="s">
        <v>277</v>
      </c>
      <c r="N8" s="3" t="s">
        <v>277</v>
      </c>
      <c r="O8" s="1" t="s">
        <v>281</v>
      </c>
      <c r="P8" s="65" t="s">
        <v>279</v>
      </c>
      <c r="Q8" s="3" t="s">
        <v>402</v>
      </c>
      <c r="R8" s="3" t="s">
        <v>277</v>
      </c>
    </row>
    <row r="9" spans="1:20" s="1" customFormat="1" x14ac:dyDescent="0.25">
      <c r="B9" s="4"/>
      <c r="D9" s="65" t="s">
        <v>407</v>
      </c>
      <c r="E9" s="90">
        <v>96</v>
      </c>
      <c r="F9" s="144" t="s">
        <v>287</v>
      </c>
      <c r="G9" s="77">
        <v>2517</v>
      </c>
      <c r="H9" s="70">
        <v>0.86</v>
      </c>
      <c r="I9" s="70">
        <v>0.42</v>
      </c>
      <c r="J9" s="70">
        <v>1.75</v>
      </c>
      <c r="K9" s="70"/>
      <c r="L9" s="69"/>
      <c r="M9" s="3" t="s">
        <v>277</v>
      </c>
      <c r="N9" s="3" t="s">
        <v>277</v>
      </c>
      <c r="O9" s="1" t="s">
        <v>281</v>
      </c>
      <c r="P9" s="65" t="s">
        <v>279</v>
      </c>
      <c r="Q9" s="3" t="s">
        <v>402</v>
      </c>
      <c r="R9" s="3" t="s">
        <v>277</v>
      </c>
    </row>
    <row r="10" spans="1:20" s="1" customFormat="1" x14ac:dyDescent="0.25">
      <c r="A10" s="1" t="s">
        <v>149</v>
      </c>
      <c r="B10" s="4">
        <v>2012</v>
      </c>
      <c r="C10" s="1">
        <v>12</v>
      </c>
      <c r="D10" s="1" t="s">
        <v>211</v>
      </c>
      <c r="E10" s="4">
        <v>60</v>
      </c>
      <c r="F10" s="64" t="s">
        <v>288</v>
      </c>
      <c r="G10" s="77">
        <v>1657</v>
      </c>
      <c r="H10" s="70">
        <v>1</v>
      </c>
      <c r="I10" s="70"/>
      <c r="J10" s="70"/>
      <c r="K10" s="70"/>
      <c r="L10" s="69" t="s">
        <v>155</v>
      </c>
      <c r="M10" s="1" t="s">
        <v>277</v>
      </c>
      <c r="N10" s="1" t="s">
        <v>277</v>
      </c>
      <c r="O10" s="1" t="s">
        <v>280</v>
      </c>
      <c r="P10" s="1" t="s">
        <v>282</v>
      </c>
      <c r="Q10" s="3" t="s">
        <v>402</v>
      </c>
      <c r="R10" s="3" t="s">
        <v>277</v>
      </c>
      <c r="T10" s="1" t="s">
        <v>276</v>
      </c>
    </row>
    <row r="11" spans="1:20" s="1" customFormat="1" x14ac:dyDescent="0.25">
      <c r="B11" s="4"/>
      <c r="D11" s="1" t="s">
        <v>130</v>
      </c>
      <c r="E11" s="41">
        <v>181</v>
      </c>
      <c r="F11" s="64" t="s">
        <v>292</v>
      </c>
      <c r="G11" s="77">
        <v>1769</v>
      </c>
      <c r="H11" s="70">
        <v>0.24</v>
      </c>
      <c r="I11" s="70">
        <v>0.12</v>
      </c>
      <c r="J11" s="70">
        <v>0.46</v>
      </c>
      <c r="K11" s="70"/>
      <c r="L11" s="69"/>
      <c r="M11" s="1" t="s">
        <v>277</v>
      </c>
      <c r="N11" s="1" t="s">
        <v>277</v>
      </c>
      <c r="O11" s="1" t="s">
        <v>280</v>
      </c>
      <c r="P11" s="1" t="s">
        <v>282</v>
      </c>
      <c r="Q11" s="3" t="s">
        <v>402</v>
      </c>
      <c r="R11" s="3" t="s">
        <v>277</v>
      </c>
    </row>
    <row r="12" spans="1:20" s="1" customFormat="1" x14ac:dyDescent="0.25">
      <c r="B12" s="4"/>
      <c r="E12" s="4"/>
      <c r="F12" s="64"/>
      <c r="G12" s="77"/>
      <c r="H12" s="70"/>
      <c r="I12" s="70"/>
      <c r="J12" s="70"/>
      <c r="K12" s="70"/>
      <c r="L12" s="69"/>
      <c r="Q12" s="3"/>
    </row>
    <row r="13" spans="1:20" s="1" customFormat="1" x14ac:dyDescent="0.25">
      <c r="B13" s="4"/>
      <c r="E13" s="4"/>
      <c r="F13" s="64"/>
      <c r="G13" s="77"/>
      <c r="H13" s="70"/>
      <c r="I13" s="70"/>
      <c r="J13" s="70"/>
      <c r="K13" s="70"/>
      <c r="L13" s="69"/>
      <c r="Q13" s="3"/>
    </row>
    <row r="14" spans="1:20" s="1" customFormat="1" x14ac:dyDescent="0.25">
      <c r="B14" s="4"/>
      <c r="E14" s="4"/>
      <c r="F14" s="64"/>
      <c r="G14" s="77"/>
      <c r="H14" s="70"/>
      <c r="I14" s="70"/>
      <c r="J14" s="70"/>
      <c r="K14" s="70"/>
      <c r="L14" s="69"/>
      <c r="Q14" s="3"/>
    </row>
    <row r="15" spans="1:20" s="1" customFormat="1" x14ac:dyDescent="0.25">
      <c r="B15" s="4"/>
      <c r="E15" s="4"/>
      <c r="F15" s="64"/>
      <c r="G15" s="77"/>
      <c r="H15" s="70"/>
      <c r="I15" s="70"/>
      <c r="J15" s="70"/>
      <c r="K15" s="70"/>
      <c r="L15" s="69"/>
      <c r="Q15" s="3"/>
    </row>
    <row r="16" spans="1:20" s="1" customFormat="1" x14ac:dyDescent="0.25">
      <c r="B16" s="4"/>
      <c r="E16" s="4"/>
      <c r="F16" s="64"/>
      <c r="G16" s="77"/>
      <c r="H16" s="70"/>
      <c r="I16" s="70"/>
      <c r="J16" s="70"/>
      <c r="K16" s="70"/>
      <c r="L16" s="69"/>
      <c r="Q16" s="96"/>
    </row>
    <row r="17" spans="2:17" s="1" customFormat="1" x14ac:dyDescent="0.25">
      <c r="B17" s="4"/>
      <c r="E17" s="4"/>
      <c r="F17" s="64"/>
      <c r="G17" s="77"/>
      <c r="H17" s="70"/>
      <c r="I17" s="70"/>
      <c r="J17" s="70"/>
      <c r="K17" s="70"/>
      <c r="L17" s="69"/>
      <c r="Q17" s="96"/>
    </row>
    <row r="18" spans="2:17" s="1" customFormat="1" x14ac:dyDescent="0.25">
      <c r="B18" s="4"/>
      <c r="E18" s="4"/>
      <c r="F18" s="64"/>
      <c r="G18" s="77"/>
      <c r="H18" s="70"/>
      <c r="I18" s="70"/>
      <c r="J18" s="70"/>
      <c r="K18" s="70"/>
      <c r="L18" s="69"/>
      <c r="Q18" s="96"/>
    </row>
    <row r="19" spans="2:17" s="1" customFormat="1" x14ac:dyDescent="0.25">
      <c r="B19" s="4"/>
      <c r="E19" s="4"/>
      <c r="F19" s="64"/>
      <c r="G19" s="77"/>
      <c r="H19" s="70"/>
      <c r="I19" s="70"/>
      <c r="J19" s="70"/>
      <c r="K19" s="70"/>
      <c r="L19" s="69"/>
      <c r="Q19" s="96"/>
    </row>
    <row r="20" spans="2:17" s="1" customFormat="1" x14ac:dyDescent="0.25">
      <c r="B20" s="4"/>
      <c r="E20" s="4"/>
      <c r="F20" s="64"/>
      <c r="G20" s="77"/>
      <c r="H20" s="70"/>
      <c r="I20" s="70"/>
      <c r="J20" s="70"/>
      <c r="K20" s="70"/>
      <c r="L20" s="69"/>
      <c r="Q20" s="96"/>
    </row>
    <row r="21" spans="2:17" s="1" customFormat="1" x14ac:dyDescent="0.25">
      <c r="B21" s="4"/>
      <c r="E21" s="4"/>
      <c r="F21" s="64"/>
      <c r="G21" s="77"/>
      <c r="H21" s="70"/>
      <c r="I21" s="70"/>
      <c r="J21" s="70"/>
      <c r="K21" s="70"/>
      <c r="L21" s="69"/>
      <c r="Q21" s="96"/>
    </row>
    <row r="22" spans="2:17" s="1" customFormat="1" x14ac:dyDescent="0.25">
      <c r="B22" s="4"/>
      <c r="E22" s="4"/>
      <c r="F22" s="64"/>
      <c r="G22" s="77"/>
      <c r="H22" s="70"/>
      <c r="I22" s="70"/>
      <c r="J22" s="70"/>
      <c r="K22" s="70"/>
      <c r="L22" s="69"/>
      <c r="Q22" s="96"/>
    </row>
    <row r="23" spans="2:17" s="1" customFormat="1" x14ac:dyDescent="0.25">
      <c r="B23" s="4"/>
      <c r="E23" s="4"/>
      <c r="F23" s="64"/>
      <c r="G23" s="77"/>
      <c r="H23" s="70"/>
      <c r="I23" s="70"/>
      <c r="J23" s="70"/>
      <c r="K23" s="70"/>
      <c r="L23" s="69"/>
    </row>
    <row r="24" spans="2:17" s="1" customFormat="1" x14ac:dyDescent="0.25">
      <c r="B24" s="4"/>
      <c r="E24" s="4"/>
      <c r="F24" s="64"/>
      <c r="G24" s="77"/>
      <c r="H24" s="70"/>
      <c r="I24" s="70"/>
      <c r="J24" s="70"/>
      <c r="K24" s="70"/>
      <c r="L24" s="69"/>
      <c r="Q24" s="3"/>
    </row>
    <row r="25" spans="2:17" s="1" customFormat="1" x14ac:dyDescent="0.25">
      <c r="B25" s="4"/>
      <c r="E25" s="4"/>
      <c r="F25" s="64"/>
      <c r="G25" s="77"/>
      <c r="H25" s="70"/>
      <c r="I25" s="70"/>
      <c r="J25" s="70"/>
      <c r="K25" s="70"/>
      <c r="L25" s="69"/>
      <c r="Q25" s="3"/>
    </row>
    <row r="26" spans="2:17" s="1" customFormat="1" x14ac:dyDescent="0.25">
      <c r="B26" s="4"/>
      <c r="E26" s="4"/>
      <c r="F26" s="64"/>
      <c r="G26" s="77"/>
      <c r="H26" s="70"/>
      <c r="I26" s="70"/>
      <c r="J26" s="70"/>
      <c r="K26" s="70"/>
      <c r="L26" s="69"/>
      <c r="Q26" s="3"/>
    </row>
    <row r="27" spans="2:17" s="1" customFormat="1" x14ac:dyDescent="0.25">
      <c r="B27" s="4"/>
      <c r="E27" s="4"/>
      <c r="F27" s="64"/>
      <c r="G27" s="77"/>
      <c r="H27" s="70"/>
      <c r="I27" s="70"/>
      <c r="J27" s="70"/>
      <c r="K27" s="70"/>
      <c r="L27" s="69"/>
      <c r="Q27" s="3"/>
    </row>
    <row r="28" spans="2:17" s="1" customFormat="1" x14ac:dyDescent="0.25">
      <c r="B28" s="4"/>
      <c r="E28" s="4"/>
      <c r="F28" s="64"/>
      <c r="G28" s="77"/>
      <c r="H28" s="70"/>
      <c r="I28" s="70"/>
      <c r="J28" s="70"/>
      <c r="K28" s="70"/>
      <c r="L28" s="69"/>
    </row>
    <row r="29" spans="2:17" s="1" customFormat="1" x14ac:dyDescent="0.25">
      <c r="B29" s="4"/>
      <c r="E29" s="4"/>
      <c r="F29" s="64"/>
      <c r="G29" s="77"/>
      <c r="H29" s="70"/>
      <c r="I29" s="70"/>
      <c r="J29" s="70"/>
      <c r="K29" s="70"/>
      <c r="L29" s="69"/>
    </row>
    <row r="30" spans="2:17" s="1" customFormat="1" x14ac:dyDescent="0.25">
      <c r="B30" s="4"/>
      <c r="E30" s="4"/>
      <c r="F30" s="64"/>
      <c r="G30" s="77"/>
      <c r="H30" s="70"/>
      <c r="I30" s="70"/>
      <c r="J30" s="70"/>
      <c r="K30" s="70"/>
      <c r="L30" s="69"/>
    </row>
    <row r="31" spans="2:17" s="1" customFormat="1" x14ac:dyDescent="0.25">
      <c r="B31" s="4"/>
      <c r="E31" s="4"/>
      <c r="F31" s="64"/>
      <c r="G31" s="77"/>
      <c r="H31" s="70"/>
      <c r="I31" s="70"/>
      <c r="J31" s="70"/>
      <c r="K31" s="70"/>
      <c r="L31" s="69"/>
    </row>
    <row r="32" spans="2:17" s="1" customFormat="1" x14ac:dyDescent="0.25">
      <c r="B32" s="4"/>
      <c r="E32" s="4"/>
      <c r="F32" s="64"/>
      <c r="G32" s="77"/>
      <c r="H32" s="70"/>
      <c r="I32" s="70"/>
      <c r="J32" s="70"/>
      <c r="K32" s="70"/>
      <c r="L32" s="69"/>
    </row>
    <row r="33" spans="2:12" s="1" customFormat="1" x14ac:dyDescent="0.25">
      <c r="B33" s="4"/>
      <c r="E33" s="4"/>
      <c r="F33" s="64"/>
      <c r="G33" s="77"/>
      <c r="H33" s="70"/>
      <c r="I33" s="70"/>
      <c r="J33" s="70"/>
      <c r="K33" s="70"/>
      <c r="L33" s="69"/>
    </row>
    <row r="34" spans="2:12" s="1" customFormat="1" x14ac:dyDescent="0.25">
      <c r="B34" s="4"/>
      <c r="E34" s="4"/>
      <c r="F34" s="64"/>
      <c r="G34" s="77"/>
      <c r="H34" s="70"/>
      <c r="I34" s="70"/>
      <c r="J34" s="70"/>
      <c r="K34" s="70"/>
      <c r="L34" s="69"/>
    </row>
    <row r="35" spans="2:12" s="1" customFormat="1" x14ac:dyDescent="0.25">
      <c r="B35" s="4"/>
      <c r="E35" s="4"/>
      <c r="F35" s="64"/>
      <c r="G35" s="77"/>
      <c r="H35" s="70"/>
      <c r="I35" s="70"/>
      <c r="J35" s="70"/>
      <c r="K35" s="70"/>
      <c r="L35" s="69"/>
    </row>
    <row r="36" spans="2:12" s="1" customFormat="1" x14ac:dyDescent="0.25">
      <c r="B36" s="4"/>
      <c r="E36" s="4"/>
      <c r="F36" s="64"/>
      <c r="G36" s="77"/>
      <c r="H36" s="70"/>
      <c r="I36" s="70"/>
      <c r="J36" s="70"/>
      <c r="K36" s="70"/>
      <c r="L36" s="69"/>
    </row>
    <row r="37" spans="2:12" s="1" customFormat="1" x14ac:dyDescent="0.25">
      <c r="B37" s="4"/>
      <c r="E37" s="4"/>
      <c r="F37" s="64"/>
      <c r="G37" s="77"/>
      <c r="H37" s="70"/>
      <c r="I37" s="70"/>
      <c r="J37" s="70"/>
      <c r="K37" s="70"/>
      <c r="L37" s="69"/>
    </row>
    <row r="38" spans="2:12" s="1" customFormat="1" x14ac:dyDescent="0.25">
      <c r="B38" s="4"/>
      <c r="E38" s="4"/>
      <c r="F38" s="64"/>
      <c r="G38" s="77"/>
      <c r="H38" s="70"/>
      <c r="I38" s="70"/>
      <c r="J38" s="70"/>
      <c r="K38" s="70"/>
      <c r="L38" s="69"/>
    </row>
    <row r="39" spans="2:12" s="1" customFormat="1" x14ac:dyDescent="0.25">
      <c r="B39" s="4"/>
      <c r="E39" s="4"/>
      <c r="F39" s="64"/>
      <c r="G39" s="77"/>
      <c r="H39" s="70"/>
      <c r="I39" s="70"/>
      <c r="J39" s="70"/>
      <c r="K39" s="70"/>
      <c r="L39" s="69"/>
    </row>
    <row r="40" spans="2:12" s="1" customFormat="1" x14ac:dyDescent="0.25">
      <c r="B40" s="4"/>
      <c r="E40" s="4"/>
      <c r="F40" s="64"/>
      <c r="G40" s="77"/>
      <c r="H40" s="70"/>
      <c r="I40" s="70"/>
      <c r="J40" s="70"/>
      <c r="K40" s="70"/>
      <c r="L40" s="69"/>
    </row>
    <row r="41" spans="2:12" s="1" customFormat="1" x14ac:dyDescent="0.25">
      <c r="B41" s="4"/>
      <c r="E41" s="4"/>
      <c r="F41" s="64"/>
      <c r="G41" s="77"/>
      <c r="H41" s="70"/>
      <c r="I41" s="70"/>
      <c r="J41" s="70"/>
      <c r="K41" s="70"/>
      <c r="L41" s="69"/>
    </row>
    <row r="42" spans="2:12" s="1" customFormat="1" x14ac:dyDescent="0.25">
      <c r="B42" s="4"/>
      <c r="E42" s="4"/>
      <c r="F42" s="64"/>
      <c r="G42" s="77"/>
      <c r="H42" s="70"/>
      <c r="I42" s="70"/>
      <c r="J42" s="70"/>
      <c r="K42" s="70"/>
      <c r="L42" s="69"/>
    </row>
    <row r="43" spans="2:12" s="1" customFormat="1" x14ac:dyDescent="0.25">
      <c r="B43" s="4"/>
      <c r="E43" s="4"/>
      <c r="F43" s="64"/>
      <c r="G43" s="77"/>
      <c r="H43" s="70"/>
      <c r="I43" s="70"/>
      <c r="J43" s="70"/>
      <c r="K43" s="70"/>
      <c r="L43" s="69"/>
    </row>
    <row r="44" spans="2:12" s="1" customFormat="1" x14ac:dyDescent="0.25">
      <c r="B44" s="4"/>
      <c r="E44" s="4"/>
      <c r="F44" s="64"/>
      <c r="G44" s="77"/>
      <c r="H44" s="70"/>
      <c r="I44" s="70"/>
      <c r="J44" s="70"/>
      <c r="K44" s="70"/>
      <c r="L44" s="69"/>
    </row>
    <row r="45" spans="2:12" s="1" customFormat="1" x14ac:dyDescent="0.25">
      <c r="B45" s="4"/>
      <c r="E45" s="4"/>
      <c r="F45" s="64"/>
      <c r="G45" s="77"/>
      <c r="H45" s="70"/>
      <c r="I45" s="70"/>
      <c r="J45" s="70"/>
      <c r="K45" s="70"/>
      <c r="L45" s="69"/>
    </row>
    <row r="46" spans="2:12" s="1" customFormat="1" x14ac:dyDescent="0.25">
      <c r="B46" s="4"/>
      <c r="E46" s="4"/>
      <c r="F46" s="64"/>
      <c r="G46" s="77"/>
      <c r="H46" s="70"/>
      <c r="I46" s="70"/>
      <c r="J46" s="70"/>
      <c r="K46" s="70"/>
      <c r="L46" s="69"/>
    </row>
  </sheetData>
  <conditionalFormatting sqref="Q3:Q11">
    <cfRule type="containsText" dxfId="11" priority="1" operator="containsText" text="unclear">
      <formula>NOT(ISERROR(SEARCH("unclear",Q3)))</formula>
    </cfRule>
  </conditionalFormatting>
  <conditionalFormatting sqref="Q3:Q11">
    <cfRule type="cellIs" dxfId="10" priority="2" operator="equal">
      <formula>"nr"</formula>
    </cfRule>
  </conditionalFormatting>
  <pageMargins left="0.70866141732283472" right="0.70866141732283472" top="0.78740157480314965" bottom="0.78740157480314965" header="0.31496062992125984" footer="0.31496062992125984"/>
  <pageSetup paperSize="9" scale="49"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F3:F6 F10:F78</xm:sqref>
        </x14:dataValidation>
        <x14:dataValidation type="list" allowBlank="1" showInputMessage="1" showErrorMessage="1">
          <x14:formula1>
            <xm:f>'C:\Users\Käthe\AppData\Local\Microsoft\Windows\INetCache\Content.Outlook\3HGCF5RM\SWAR\[Results_data_adjusted_2020-05-11_marked-kg.xlsx]Dropdown'!#REF!</xm:f>
          </x14:formula1>
          <xm:sqref>F7:F9</xm:sqref>
        </x14:dataValidation>
      </x14:dataValidations>
    </ext>
  </extLst>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U46"/>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8" customWidth="1"/>
    <col min="4" max="4" width="10.85546875" style="8"/>
    <col min="5" max="5" width="9.140625" style="5" bestFit="1" customWidth="1"/>
    <col min="6" max="6" width="12.42578125" style="10" bestFit="1" customWidth="1"/>
    <col min="7" max="7" width="11.28515625" style="20" customWidth="1"/>
    <col min="8" max="12" width="8.7109375" style="43" customWidth="1"/>
    <col min="13" max="13" width="8.7109375" style="42" customWidth="1"/>
    <col min="14" max="15" width="10.85546875" style="8"/>
    <col min="16" max="16" width="15" style="8" bestFit="1" customWidth="1"/>
    <col min="17" max="17" width="8.42578125" style="8" bestFit="1" customWidth="1"/>
    <col min="18" max="18" width="15.5703125" style="1" bestFit="1" customWidth="1"/>
    <col min="19" max="16384" width="10.85546875" style="8"/>
  </cols>
  <sheetData>
    <row r="1" spans="1:21" ht="18.75" x14ac:dyDescent="0.25">
      <c r="A1" s="203" t="s">
        <v>460</v>
      </c>
    </row>
    <row r="2" spans="1:21" s="1" customFormat="1" ht="30" x14ac:dyDescent="0.25">
      <c r="A2" s="112" t="s">
        <v>0</v>
      </c>
      <c r="B2" s="130" t="s">
        <v>1</v>
      </c>
      <c r="C2" s="112" t="s">
        <v>50</v>
      </c>
      <c r="D2" s="112" t="s">
        <v>60</v>
      </c>
      <c r="E2" s="110" t="s">
        <v>284</v>
      </c>
      <c r="F2" s="109" t="s">
        <v>285</v>
      </c>
      <c r="G2" s="208" t="s">
        <v>51</v>
      </c>
      <c r="H2" s="19" t="s">
        <v>41</v>
      </c>
      <c r="I2" s="19" t="s">
        <v>144</v>
      </c>
      <c r="J2" s="19" t="s">
        <v>42</v>
      </c>
      <c r="K2" s="19" t="s">
        <v>43</v>
      </c>
      <c r="L2" s="45" t="s">
        <v>48</v>
      </c>
      <c r="M2" s="45" t="s">
        <v>54</v>
      </c>
      <c r="N2" s="112" t="s">
        <v>274</v>
      </c>
      <c r="O2" s="112" t="s">
        <v>275</v>
      </c>
      <c r="P2" s="112" t="s">
        <v>272</v>
      </c>
      <c r="Q2" s="112" t="s">
        <v>273</v>
      </c>
      <c r="R2" s="112" t="s">
        <v>419</v>
      </c>
      <c r="S2" s="137" t="s">
        <v>346</v>
      </c>
      <c r="T2" s="137" t="s">
        <v>396</v>
      </c>
      <c r="U2" s="107" t="s">
        <v>421</v>
      </c>
    </row>
    <row r="3" spans="1:21" s="1" customFormat="1" x14ac:dyDescent="0.25">
      <c r="A3" s="1" t="s">
        <v>368</v>
      </c>
      <c r="B3" s="4">
        <v>2019</v>
      </c>
      <c r="C3" s="1">
        <v>3</v>
      </c>
      <c r="D3" s="100" t="s">
        <v>369</v>
      </c>
      <c r="E3" s="101">
        <v>75</v>
      </c>
      <c r="F3" s="76" t="s">
        <v>287</v>
      </c>
      <c r="G3" s="77">
        <v>167930</v>
      </c>
      <c r="H3" s="70"/>
      <c r="I3" s="70">
        <v>1</v>
      </c>
      <c r="J3" s="70"/>
      <c r="K3" s="70"/>
      <c r="L3" s="70"/>
      <c r="M3" s="69" t="s">
        <v>370</v>
      </c>
      <c r="N3" s="1" t="s">
        <v>276</v>
      </c>
      <c r="O3" s="1" t="s">
        <v>277</v>
      </c>
      <c r="P3" s="1" t="s">
        <v>281</v>
      </c>
      <c r="Q3" s="1" t="s">
        <v>279</v>
      </c>
      <c r="R3" s="3" t="s">
        <v>402</v>
      </c>
      <c r="S3" s="1" t="s">
        <v>277</v>
      </c>
      <c r="U3" s="1" t="s">
        <v>433</v>
      </c>
    </row>
    <row r="4" spans="1:21" s="1" customFormat="1" x14ac:dyDescent="0.25">
      <c r="B4" s="4"/>
      <c r="C4" s="1" t="s">
        <v>371</v>
      </c>
      <c r="D4" s="100" t="s">
        <v>372</v>
      </c>
      <c r="E4" s="101">
        <v>218</v>
      </c>
      <c r="F4" s="76" t="s">
        <v>292</v>
      </c>
      <c r="G4" s="77">
        <v>174288</v>
      </c>
      <c r="H4" s="70"/>
      <c r="I4" s="70">
        <v>1.21</v>
      </c>
      <c r="J4" s="70">
        <v>0.79</v>
      </c>
      <c r="K4" s="70">
        <v>1.77</v>
      </c>
      <c r="L4" s="70">
        <v>0.42</v>
      </c>
      <c r="M4" s="69"/>
      <c r="N4" s="1" t="s">
        <v>276</v>
      </c>
      <c r="O4" s="1" t="s">
        <v>277</v>
      </c>
      <c r="P4" s="1" t="s">
        <v>281</v>
      </c>
      <c r="Q4" s="1" t="s">
        <v>279</v>
      </c>
      <c r="R4" s="3" t="s">
        <v>402</v>
      </c>
      <c r="S4" s="1" t="s">
        <v>277</v>
      </c>
    </row>
    <row r="5" spans="1:21" s="1" customFormat="1" x14ac:dyDescent="0.25">
      <c r="B5" s="4"/>
      <c r="D5" s="100" t="s">
        <v>373</v>
      </c>
      <c r="E5" s="101">
        <v>363</v>
      </c>
      <c r="F5" s="76" t="s">
        <v>292</v>
      </c>
      <c r="G5" s="77">
        <v>169780</v>
      </c>
      <c r="H5" s="70"/>
      <c r="I5" s="70">
        <v>1.28</v>
      </c>
      <c r="J5" s="70">
        <v>0.82</v>
      </c>
      <c r="K5" s="70">
        <v>1.9</v>
      </c>
      <c r="L5" s="70">
        <v>0.3</v>
      </c>
      <c r="M5" s="69"/>
      <c r="N5" s="1" t="s">
        <v>276</v>
      </c>
      <c r="O5" s="1" t="s">
        <v>277</v>
      </c>
      <c r="P5" s="1" t="s">
        <v>281</v>
      </c>
      <c r="Q5" s="1" t="s">
        <v>279</v>
      </c>
      <c r="R5" s="3" t="s">
        <v>402</v>
      </c>
      <c r="S5" s="1" t="s">
        <v>277</v>
      </c>
    </row>
    <row r="6" spans="1:21" s="1" customFormat="1" x14ac:dyDescent="0.25">
      <c r="B6" s="4"/>
      <c r="D6" s="100" t="s">
        <v>374</v>
      </c>
      <c r="E6" s="101">
        <v>518</v>
      </c>
      <c r="F6" s="76" t="s">
        <v>292</v>
      </c>
      <c r="G6" s="77">
        <v>167012</v>
      </c>
      <c r="H6" s="70"/>
      <c r="I6" s="70">
        <v>2.09</v>
      </c>
      <c r="J6" s="136">
        <v>1.31</v>
      </c>
      <c r="K6" s="136">
        <v>3.18</v>
      </c>
      <c r="L6" s="136" t="s">
        <v>375</v>
      </c>
      <c r="M6" s="102"/>
      <c r="N6" s="1" t="s">
        <v>276</v>
      </c>
      <c r="O6" s="1" t="s">
        <v>277</v>
      </c>
      <c r="P6" s="1" t="s">
        <v>281</v>
      </c>
      <c r="Q6" s="1" t="s">
        <v>279</v>
      </c>
      <c r="R6" s="3" t="s">
        <v>402</v>
      </c>
      <c r="S6" s="1" t="s">
        <v>277</v>
      </c>
    </row>
    <row r="7" spans="1:21" s="1" customFormat="1" x14ac:dyDescent="0.25">
      <c r="A7" s="1" t="s">
        <v>23</v>
      </c>
      <c r="B7" s="4">
        <v>2004</v>
      </c>
      <c r="C7" s="1">
        <v>3</v>
      </c>
      <c r="D7" s="1" t="s">
        <v>69</v>
      </c>
      <c r="E7" s="4">
        <v>13</v>
      </c>
      <c r="F7" s="64" t="s">
        <v>290</v>
      </c>
      <c r="G7" s="77">
        <v>8662</v>
      </c>
      <c r="H7" s="70">
        <v>1</v>
      </c>
      <c r="I7" s="70"/>
      <c r="J7" s="70"/>
      <c r="K7" s="70"/>
      <c r="L7" s="70"/>
      <c r="M7" s="69" t="s">
        <v>217</v>
      </c>
      <c r="N7" s="1" t="s">
        <v>276</v>
      </c>
      <c r="O7" s="1" t="s">
        <v>276</v>
      </c>
      <c r="P7" s="1" t="s">
        <v>278</v>
      </c>
      <c r="Q7" s="1" t="s">
        <v>279</v>
      </c>
      <c r="R7" s="3" t="s">
        <v>401</v>
      </c>
      <c r="S7" s="1" t="s">
        <v>276</v>
      </c>
      <c r="U7" s="1" t="s">
        <v>276</v>
      </c>
    </row>
    <row r="8" spans="1:21" s="1" customFormat="1" x14ac:dyDescent="0.25">
      <c r="B8" s="4"/>
      <c r="D8" s="1" t="s">
        <v>66</v>
      </c>
      <c r="E8" s="68">
        <v>63</v>
      </c>
      <c r="F8" s="76" t="s">
        <v>288</v>
      </c>
      <c r="G8" s="77">
        <v>32207</v>
      </c>
      <c r="H8" s="70">
        <v>0.8</v>
      </c>
      <c r="I8" s="70"/>
      <c r="J8" s="70">
        <v>0.5</v>
      </c>
      <c r="K8" s="70">
        <v>1.28</v>
      </c>
      <c r="L8" s="70"/>
      <c r="M8" s="69"/>
      <c r="N8" s="1" t="s">
        <v>276</v>
      </c>
      <c r="O8" s="1" t="s">
        <v>276</v>
      </c>
      <c r="P8" s="1" t="s">
        <v>278</v>
      </c>
      <c r="Q8" s="1" t="s">
        <v>279</v>
      </c>
      <c r="R8" s="3" t="s">
        <v>401</v>
      </c>
      <c r="S8" s="1" t="s">
        <v>276</v>
      </c>
    </row>
    <row r="9" spans="1:21" s="1" customFormat="1" x14ac:dyDescent="0.25">
      <c r="B9" s="4"/>
      <c r="D9" s="1" t="s">
        <v>67</v>
      </c>
      <c r="E9" s="68">
        <v>150</v>
      </c>
      <c r="F9" s="76" t="s">
        <v>292</v>
      </c>
      <c r="G9" s="77">
        <v>22521</v>
      </c>
      <c r="H9" s="70">
        <v>0.84</v>
      </c>
      <c r="I9" s="70"/>
      <c r="J9" s="70">
        <v>0.49</v>
      </c>
      <c r="K9" s="70">
        <v>1.43</v>
      </c>
      <c r="L9" s="70"/>
      <c r="M9" s="69"/>
      <c r="N9" s="1" t="s">
        <v>276</v>
      </c>
      <c r="O9" s="1" t="s">
        <v>276</v>
      </c>
      <c r="P9" s="1" t="s">
        <v>278</v>
      </c>
      <c r="Q9" s="1" t="s">
        <v>279</v>
      </c>
      <c r="R9" s="3" t="s">
        <v>401</v>
      </c>
      <c r="S9" s="1" t="s">
        <v>276</v>
      </c>
    </row>
    <row r="10" spans="1:21" s="1" customFormat="1" x14ac:dyDescent="0.25">
      <c r="B10" s="4"/>
      <c r="D10" s="1" t="s">
        <v>68</v>
      </c>
      <c r="E10" s="68">
        <v>251</v>
      </c>
      <c r="F10" s="76" t="s">
        <v>292</v>
      </c>
      <c r="G10" s="77">
        <v>15434</v>
      </c>
      <c r="H10" s="70">
        <v>0.61</v>
      </c>
      <c r="I10" s="70"/>
      <c r="J10" s="70">
        <v>0.33</v>
      </c>
      <c r="K10" s="70">
        <v>1.1599999999999999</v>
      </c>
      <c r="L10" s="70"/>
      <c r="M10" s="69"/>
      <c r="N10" s="1" t="s">
        <v>276</v>
      </c>
      <c r="O10" s="1" t="s">
        <v>276</v>
      </c>
      <c r="P10" s="1" t="s">
        <v>278</v>
      </c>
      <c r="Q10" s="1" t="s">
        <v>279</v>
      </c>
      <c r="R10" s="3" t="s">
        <v>401</v>
      </c>
      <c r="S10" s="1" t="s">
        <v>276</v>
      </c>
    </row>
    <row r="11" spans="1:21" s="1" customFormat="1" x14ac:dyDescent="0.25">
      <c r="B11" s="4"/>
      <c r="E11" s="4"/>
      <c r="F11" s="64"/>
      <c r="G11" s="77"/>
      <c r="H11" s="70"/>
      <c r="I11" s="70"/>
      <c r="J11" s="70"/>
      <c r="K11" s="70"/>
      <c r="L11" s="70"/>
      <c r="M11" s="69"/>
      <c r="R11" s="3"/>
    </row>
    <row r="12" spans="1:21" s="1" customFormat="1" x14ac:dyDescent="0.25">
      <c r="B12" s="4"/>
      <c r="E12" s="41"/>
      <c r="F12" s="64"/>
      <c r="G12" s="77"/>
      <c r="H12" s="70"/>
      <c r="I12" s="70"/>
      <c r="J12" s="70"/>
      <c r="K12" s="70"/>
      <c r="L12" s="70"/>
      <c r="M12" s="69"/>
      <c r="R12" s="3"/>
    </row>
    <row r="13" spans="1:21" s="1" customFormat="1" x14ac:dyDescent="0.25">
      <c r="B13" s="4"/>
      <c r="E13" s="4"/>
      <c r="F13" s="64"/>
      <c r="G13" s="77"/>
      <c r="H13" s="70"/>
      <c r="I13" s="70"/>
      <c r="J13" s="70"/>
      <c r="K13" s="70"/>
      <c r="L13" s="70"/>
      <c r="M13" s="69"/>
      <c r="R13" s="3"/>
    </row>
    <row r="14" spans="1:21" s="1" customFormat="1" x14ac:dyDescent="0.25">
      <c r="B14" s="4"/>
      <c r="E14" s="68"/>
      <c r="F14" s="76"/>
      <c r="G14" s="77"/>
      <c r="H14" s="70"/>
      <c r="I14" s="70"/>
      <c r="J14" s="70"/>
      <c r="K14" s="70"/>
      <c r="L14" s="70"/>
      <c r="M14" s="69"/>
      <c r="R14" s="3"/>
    </row>
    <row r="15" spans="1:21" s="1" customFormat="1" x14ac:dyDescent="0.25">
      <c r="B15" s="4"/>
      <c r="E15" s="68"/>
      <c r="F15" s="76"/>
      <c r="G15" s="77"/>
      <c r="H15" s="70"/>
      <c r="I15" s="70"/>
      <c r="J15" s="70"/>
      <c r="K15" s="70"/>
      <c r="L15" s="70"/>
      <c r="M15" s="69"/>
      <c r="R15" s="3"/>
    </row>
    <row r="16" spans="1:21" s="1" customFormat="1" x14ac:dyDescent="0.25">
      <c r="B16" s="4"/>
      <c r="E16" s="68"/>
      <c r="F16" s="76"/>
      <c r="G16" s="77"/>
      <c r="H16" s="70"/>
      <c r="I16" s="70"/>
      <c r="J16" s="70"/>
      <c r="K16" s="70"/>
      <c r="L16" s="70"/>
      <c r="M16" s="69"/>
      <c r="R16" s="96"/>
    </row>
    <row r="17" spans="2:18" s="1" customFormat="1" x14ac:dyDescent="0.25">
      <c r="B17" s="4"/>
      <c r="E17" s="4"/>
      <c r="F17" s="76"/>
      <c r="G17" s="77"/>
      <c r="H17" s="70"/>
      <c r="I17" s="70"/>
      <c r="J17" s="70"/>
      <c r="K17" s="70"/>
      <c r="L17" s="70"/>
      <c r="M17" s="69"/>
      <c r="R17" s="96"/>
    </row>
    <row r="18" spans="2:18" s="1" customFormat="1" x14ac:dyDescent="0.25">
      <c r="B18" s="4"/>
      <c r="E18" s="68"/>
      <c r="F18" s="76"/>
      <c r="G18" s="77"/>
      <c r="H18" s="70"/>
      <c r="I18" s="70"/>
      <c r="J18" s="70"/>
      <c r="K18" s="70"/>
      <c r="L18" s="70"/>
      <c r="M18" s="69"/>
      <c r="R18" s="96"/>
    </row>
    <row r="19" spans="2:18" s="1" customFormat="1" x14ac:dyDescent="0.25">
      <c r="B19" s="4"/>
      <c r="E19" s="4"/>
      <c r="F19" s="64"/>
      <c r="G19" s="77"/>
      <c r="H19" s="70"/>
      <c r="I19" s="70"/>
      <c r="J19" s="70"/>
      <c r="K19" s="70"/>
      <c r="L19" s="70"/>
      <c r="M19" s="69"/>
      <c r="R19" s="96"/>
    </row>
    <row r="20" spans="2:18" s="1" customFormat="1" x14ac:dyDescent="0.25">
      <c r="B20" s="4"/>
      <c r="E20" s="4"/>
      <c r="F20" s="64"/>
      <c r="G20" s="77"/>
      <c r="H20" s="70"/>
      <c r="I20" s="70"/>
      <c r="J20" s="70"/>
      <c r="K20" s="70"/>
      <c r="L20" s="70"/>
      <c r="M20" s="69"/>
      <c r="R20" s="96"/>
    </row>
    <row r="21" spans="2:18" s="1" customFormat="1" x14ac:dyDescent="0.25">
      <c r="B21" s="4"/>
      <c r="E21" s="4"/>
      <c r="F21" s="64"/>
      <c r="G21" s="77"/>
      <c r="H21" s="70"/>
      <c r="I21" s="70"/>
      <c r="J21" s="70"/>
      <c r="K21" s="70"/>
      <c r="L21" s="70"/>
      <c r="M21" s="69"/>
      <c r="R21" s="96"/>
    </row>
    <row r="22" spans="2:18" s="1" customFormat="1" x14ac:dyDescent="0.25">
      <c r="B22" s="4"/>
      <c r="E22" s="4"/>
      <c r="F22" s="64"/>
      <c r="G22" s="77"/>
      <c r="H22" s="70"/>
      <c r="I22" s="70"/>
      <c r="J22" s="70"/>
      <c r="K22" s="70"/>
      <c r="L22" s="70"/>
      <c r="M22" s="69"/>
      <c r="R22" s="96"/>
    </row>
    <row r="23" spans="2:18" s="1" customFormat="1" x14ac:dyDescent="0.25">
      <c r="B23" s="4"/>
      <c r="E23" s="4"/>
      <c r="F23" s="64"/>
      <c r="G23" s="77"/>
      <c r="H23" s="70"/>
      <c r="I23" s="70"/>
      <c r="J23" s="70"/>
      <c r="K23" s="70"/>
      <c r="L23" s="70"/>
      <c r="M23" s="69"/>
    </row>
    <row r="24" spans="2:18" s="1" customFormat="1" x14ac:dyDescent="0.25">
      <c r="B24" s="4"/>
      <c r="E24" s="4"/>
      <c r="F24" s="64"/>
      <c r="G24" s="77"/>
      <c r="H24" s="70"/>
      <c r="I24" s="70"/>
      <c r="J24" s="70"/>
      <c r="K24" s="70"/>
      <c r="L24" s="70"/>
      <c r="M24" s="69"/>
      <c r="R24" s="3"/>
    </row>
    <row r="25" spans="2:18" s="1" customFormat="1" x14ac:dyDescent="0.25">
      <c r="B25" s="4"/>
      <c r="E25" s="4"/>
      <c r="F25" s="64"/>
      <c r="G25" s="77"/>
      <c r="H25" s="70"/>
      <c r="I25" s="70"/>
      <c r="J25" s="70"/>
      <c r="K25" s="70"/>
      <c r="L25" s="70"/>
      <c r="M25" s="69"/>
      <c r="R25" s="3"/>
    </row>
    <row r="26" spans="2:18" s="1" customFormat="1" x14ac:dyDescent="0.25">
      <c r="B26" s="4"/>
      <c r="E26" s="4"/>
      <c r="F26" s="64"/>
      <c r="G26" s="77"/>
      <c r="H26" s="70"/>
      <c r="I26" s="70"/>
      <c r="J26" s="70"/>
      <c r="K26" s="70"/>
      <c r="L26" s="70"/>
      <c r="M26" s="69"/>
      <c r="R26" s="3"/>
    </row>
    <row r="27" spans="2:18" s="1" customFormat="1" x14ac:dyDescent="0.25">
      <c r="B27" s="4"/>
      <c r="E27" s="4"/>
      <c r="F27" s="64"/>
      <c r="G27" s="77"/>
      <c r="H27" s="70"/>
      <c r="I27" s="70"/>
      <c r="J27" s="70"/>
      <c r="K27" s="70"/>
      <c r="L27" s="70"/>
      <c r="M27" s="69"/>
      <c r="R27" s="3"/>
    </row>
    <row r="28" spans="2:18" s="1" customFormat="1" x14ac:dyDescent="0.25">
      <c r="B28" s="4"/>
      <c r="E28" s="4"/>
      <c r="F28" s="64"/>
      <c r="G28" s="77"/>
      <c r="H28" s="70"/>
      <c r="I28" s="70"/>
      <c r="J28" s="70"/>
      <c r="K28" s="70"/>
      <c r="L28" s="70"/>
      <c r="M28" s="69"/>
    </row>
    <row r="29" spans="2:18" s="1" customFormat="1" x14ac:dyDescent="0.25">
      <c r="B29" s="4"/>
      <c r="E29" s="4"/>
      <c r="F29" s="64"/>
      <c r="G29" s="77"/>
      <c r="H29" s="70"/>
      <c r="I29" s="70"/>
      <c r="J29" s="70"/>
      <c r="K29" s="70"/>
      <c r="L29" s="70"/>
      <c r="M29" s="69"/>
    </row>
    <row r="30" spans="2:18" s="1" customFormat="1" x14ac:dyDescent="0.25">
      <c r="B30" s="4"/>
      <c r="E30" s="4"/>
      <c r="F30" s="64"/>
      <c r="G30" s="77"/>
      <c r="H30" s="70"/>
      <c r="I30" s="70"/>
      <c r="J30" s="70"/>
      <c r="K30" s="70"/>
      <c r="L30" s="70"/>
      <c r="M30" s="69"/>
    </row>
    <row r="31" spans="2:18" s="1" customFormat="1" x14ac:dyDescent="0.25">
      <c r="B31" s="4"/>
      <c r="E31" s="4"/>
      <c r="F31" s="64"/>
      <c r="G31" s="77"/>
      <c r="H31" s="70"/>
      <c r="I31" s="70"/>
      <c r="J31" s="70"/>
      <c r="K31" s="70"/>
      <c r="L31" s="70"/>
      <c r="M31" s="69"/>
    </row>
    <row r="32" spans="2:18" s="1" customFormat="1" x14ac:dyDescent="0.25">
      <c r="B32" s="4"/>
      <c r="E32" s="4"/>
      <c r="F32" s="64"/>
      <c r="G32" s="77"/>
      <c r="H32" s="70"/>
      <c r="I32" s="70"/>
      <c r="J32" s="70"/>
      <c r="K32" s="70"/>
      <c r="L32" s="70"/>
      <c r="M32" s="69"/>
    </row>
    <row r="33" spans="2:13" s="1" customFormat="1" x14ac:dyDescent="0.25">
      <c r="B33" s="4"/>
      <c r="E33" s="4"/>
      <c r="F33" s="64"/>
      <c r="G33" s="77"/>
      <c r="H33" s="70"/>
      <c r="I33" s="70"/>
      <c r="J33" s="70"/>
      <c r="K33" s="70"/>
      <c r="L33" s="70"/>
      <c r="M33" s="69"/>
    </row>
    <row r="34" spans="2:13" s="1" customFormat="1" x14ac:dyDescent="0.25">
      <c r="B34" s="4"/>
      <c r="E34" s="4"/>
      <c r="F34" s="64"/>
      <c r="G34" s="77"/>
      <c r="H34" s="70"/>
      <c r="I34" s="70"/>
      <c r="J34" s="70"/>
      <c r="K34" s="70"/>
      <c r="L34" s="70"/>
      <c r="M34" s="69"/>
    </row>
    <row r="35" spans="2:13" s="1" customFormat="1" x14ac:dyDescent="0.25">
      <c r="B35" s="4"/>
      <c r="E35" s="4"/>
      <c r="F35" s="64"/>
      <c r="G35" s="77"/>
      <c r="H35" s="70"/>
      <c r="I35" s="70"/>
      <c r="J35" s="70"/>
      <c r="K35" s="70"/>
      <c r="L35" s="70"/>
      <c r="M35" s="69"/>
    </row>
    <row r="36" spans="2:13" s="1" customFormat="1" x14ac:dyDescent="0.25">
      <c r="B36" s="4"/>
      <c r="E36" s="4"/>
      <c r="F36" s="64"/>
      <c r="G36" s="77"/>
      <c r="H36" s="70"/>
      <c r="I36" s="70"/>
      <c r="J36" s="70"/>
      <c r="K36" s="70"/>
      <c r="L36" s="70"/>
      <c r="M36" s="69"/>
    </row>
    <row r="37" spans="2:13" s="1" customFormat="1" x14ac:dyDescent="0.25">
      <c r="B37" s="4"/>
      <c r="E37" s="4"/>
      <c r="F37" s="64"/>
      <c r="G37" s="77"/>
      <c r="H37" s="70"/>
      <c r="I37" s="70"/>
      <c r="J37" s="70"/>
      <c r="K37" s="70"/>
      <c r="L37" s="70"/>
      <c r="M37" s="69"/>
    </row>
    <row r="38" spans="2:13" s="1" customFormat="1" x14ac:dyDescent="0.25">
      <c r="B38" s="4"/>
      <c r="E38" s="4"/>
      <c r="F38" s="64"/>
      <c r="G38" s="77"/>
      <c r="H38" s="70"/>
      <c r="I38" s="70"/>
      <c r="J38" s="70"/>
      <c r="K38" s="70"/>
      <c r="L38" s="70"/>
      <c r="M38" s="69"/>
    </row>
    <row r="39" spans="2:13" s="1" customFormat="1" x14ac:dyDescent="0.25">
      <c r="B39" s="4"/>
      <c r="E39" s="4"/>
      <c r="F39" s="64"/>
      <c r="G39" s="77"/>
      <c r="H39" s="70"/>
      <c r="I39" s="70"/>
      <c r="J39" s="70"/>
      <c r="K39" s="70"/>
      <c r="L39" s="70"/>
      <c r="M39" s="69"/>
    </row>
    <row r="40" spans="2:13" s="1" customFormat="1" x14ac:dyDescent="0.25">
      <c r="B40" s="4"/>
      <c r="E40" s="4"/>
      <c r="F40" s="64"/>
      <c r="G40" s="77"/>
      <c r="H40" s="70"/>
      <c r="I40" s="70"/>
      <c r="J40" s="70"/>
      <c r="K40" s="70"/>
      <c r="L40" s="70"/>
      <c r="M40" s="69"/>
    </row>
    <row r="41" spans="2:13" s="1" customFormat="1" x14ac:dyDescent="0.25">
      <c r="B41" s="4"/>
      <c r="E41" s="4"/>
      <c r="F41" s="64"/>
      <c r="G41" s="77"/>
      <c r="H41" s="70"/>
      <c r="I41" s="70"/>
      <c r="J41" s="70"/>
      <c r="K41" s="70"/>
      <c r="L41" s="70"/>
      <c r="M41" s="69"/>
    </row>
    <row r="42" spans="2:13" s="1" customFormat="1" x14ac:dyDescent="0.25">
      <c r="B42" s="4"/>
      <c r="E42" s="4"/>
      <c r="F42" s="64"/>
      <c r="G42" s="77"/>
      <c r="H42" s="70"/>
      <c r="I42" s="70"/>
      <c r="J42" s="70"/>
      <c r="K42" s="70"/>
      <c r="L42" s="70"/>
      <c r="M42" s="69"/>
    </row>
    <row r="43" spans="2:13" s="1" customFormat="1" x14ac:dyDescent="0.25">
      <c r="B43" s="4"/>
      <c r="E43" s="4"/>
      <c r="F43" s="64"/>
      <c r="G43" s="77"/>
      <c r="H43" s="70"/>
      <c r="I43" s="70"/>
      <c r="J43" s="70"/>
      <c r="K43" s="70"/>
      <c r="L43" s="70"/>
      <c r="M43" s="69"/>
    </row>
    <row r="44" spans="2:13" s="1" customFormat="1" x14ac:dyDescent="0.25">
      <c r="B44" s="4"/>
      <c r="E44" s="4"/>
      <c r="F44" s="64"/>
      <c r="G44" s="77"/>
      <c r="H44" s="70"/>
      <c r="I44" s="70"/>
      <c r="J44" s="70"/>
      <c r="K44" s="70"/>
      <c r="L44" s="70"/>
      <c r="M44" s="69"/>
    </row>
    <row r="45" spans="2:13" s="1" customFormat="1" x14ac:dyDescent="0.25">
      <c r="B45" s="4"/>
      <c r="E45" s="4"/>
      <c r="F45" s="64"/>
      <c r="G45" s="77"/>
      <c r="H45" s="70"/>
      <c r="I45" s="70"/>
      <c r="J45" s="70"/>
      <c r="K45" s="70"/>
      <c r="L45" s="70"/>
      <c r="M45" s="69"/>
    </row>
    <row r="46" spans="2:13" s="1" customFormat="1" x14ac:dyDescent="0.25">
      <c r="B46" s="4"/>
      <c r="E46" s="4"/>
      <c r="F46" s="64"/>
      <c r="G46" s="77"/>
      <c r="H46" s="70"/>
      <c r="I46" s="70"/>
      <c r="J46" s="70"/>
      <c r="K46" s="70"/>
      <c r="L46" s="70"/>
      <c r="M46" s="69"/>
    </row>
  </sheetData>
  <pageMargins left="0.70866141732283472" right="0.70866141732283472" top="0.78740157480314965" bottom="0.78740157480314965" header="0.31496062992125984" footer="0.31496062992125984"/>
  <pageSetup paperSize="9" scale="48"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F7:F85</xm:sqref>
        </x14:dataValidation>
        <x14:dataValidation type="list" allowBlank="1" showInputMessage="1" showErrorMessage="1">
          <x14:formula1>
            <xm:f>'D:\Käthe\Documents\Job\IFOM\TKA\[Results_data_unadjusted_2020-04-21_kg.xlsx]Dropdown'!#REF!</xm:f>
          </x14:formula1>
          <xm:sqref>F3:F6</xm:sqref>
        </x14:dataValidation>
      </x14:dataValidations>
    </ext>
  </extLst>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Z46"/>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8" customWidth="1"/>
    <col min="4" max="4" width="10.85546875" style="8"/>
    <col min="5" max="5" width="9.140625" style="5" bestFit="1" customWidth="1"/>
    <col min="6" max="6" width="12.42578125" style="10" bestFit="1" customWidth="1"/>
    <col min="7" max="7" width="11.28515625" style="20" customWidth="1"/>
    <col min="8" max="12" width="8.7109375" style="43" customWidth="1"/>
    <col min="13" max="13" width="15.28515625" style="42" customWidth="1"/>
    <col min="14" max="14" width="14.42578125" style="43" customWidth="1"/>
    <col min="15" max="17" width="8.7109375" style="43" customWidth="1"/>
    <col min="18" max="18" width="13.85546875" style="42" customWidth="1"/>
    <col min="19" max="20" width="10.85546875" style="8"/>
    <col min="21" max="21" width="15" style="8" bestFit="1" customWidth="1"/>
    <col min="22" max="22" width="21.42578125" style="8" bestFit="1" customWidth="1"/>
    <col min="23" max="23" width="15.5703125" style="1" bestFit="1" customWidth="1"/>
    <col min="24" max="24" width="9.28515625" style="8" customWidth="1"/>
    <col min="25" max="25" width="16" style="8" customWidth="1"/>
    <col min="26" max="16384" width="10.85546875" style="8"/>
  </cols>
  <sheetData>
    <row r="1" spans="1:26" ht="18.75" x14ac:dyDescent="0.25">
      <c r="A1" s="203" t="s">
        <v>461</v>
      </c>
    </row>
    <row r="2" spans="1:26" s="1" customFormat="1" ht="30" x14ac:dyDescent="0.25">
      <c r="A2" s="112" t="s">
        <v>0</v>
      </c>
      <c r="B2" s="130" t="s">
        <v>1</v>
      </c>
      <c r="C2" s="112" t="s">
        <v>50</v>
      </c>
      <c r="D2" s="112" t="s">
        <v>60</v>
      </c>
      <c r="E2" s="110" t="s">
        <v>284</v>
      </c>
      <c r="F2" s="109" t="s">
        <v>285</v>
      </c>
      <c r="G2" s="21" t="s">
        <v>51</v>
      </c>
      <c r="H2" s="19" t="s">
        <v>41</v>
      </c>
      <c r="I2" s="19" t="s">
        <v>144</v>
      </c>
      <c r="J2" s="19" t="s">
        <v>42</v>
      </c>
      <c r="K2" s="19" t="s">
        <v>43</v>
      </c>
      <c r="L2" s="45" t="s">
        <v>48</v>
      </c>
      <c r="M2" s="45" t="s">
        <v>54</v>
      </c>
      <c r="N2" s="19" t="s">
        <v>44</v>
      </c>
      <c r="O2" s="19" t="s">
        <v>42</v>
      </c>
      <c r="P2" s="19" t="s">
        <v>43</v>
      </c>
      <c r="Q2" s="19" t="s">
        <v>48</v>
      </c>
      <c r="R2" s="45" t="s">
        <v>54</v>
      </c>
      <c r="S2" s="112" t="s">
        <v>274</v>
      </c>
      <c r="T2" s="112" t="s">
        <v>275</v>
      </c>
      <c r="U2" s="112" t="s">
        <v>272</v>
      </c>
      <c r="V2" s="112" t="s">
        <v>273</v>
      </c>
      <c r="W2" s="112" t="s">
        <v>419</v>
      </c>
      <c r="X2" s="137" t="s">
        <v>346</v>
      </c>
      <c r="Y2" s="137" t="s">
        <v>396</v>
      </c>
      <c r="Z2" s="107" t="s">
        <v>421</v>
      </c>
    </row>
    <row r="3" spans="1:26" s="1" customFormat="1" x14ac:dyDescent="0.25">
      <c r="A3" s="1" t="s">
        <v>33</v>
      </c>
      <c r="B3" s="4">
        <v>2019</v>
      </c>
      <c r="C3" s="1">
        <v>24</v>
      </c>
      <c r="D3" s="65" t="s">
        <v>310</v>
      </c>
      <c r="E3" s="82">
        <v>125</v>
      </c>
      <c r="F3" s="73" t="s">
        <v>291</v>
      </c>
      <c r="G3" s="103">
        <v>2640</v>
      </c>
      <c r="H3" s="104">
        <v>1</v>
      </c>
      <c r="I3" s="104"/>
      <c r="J3" s="105"/>
      <c r="K3" s="105"/>
      <c r="L3" s="105"/>
      <c r="M3" s="106" t="s">
        <v>312</v>
      </c>
      <c r="N3" s="70"/>
      <c r="O3" s="70"/>
      <c r="P3" s="70"/>
      <c r="Q3" s="70"/>
      <c r="R3" s="69"/>
      <c r="S3" s="3" t="s">
        <v>276</v>
      </c>
      <c r="T3" s="3" t="s">
        <v>276</v>
      </c>
      <c r="U3" s="1" t="s">
        <v>278</v>
      </c>
      <c r="V3" s="1" t="s">
        <v>279</v>
      </c>
      <c r="W3" s="3" t="s">
        <v>402</v>
      </c>
      <c r="X3" s="1" t="s">
        <v>277</v>
      </c>
      <c r="Z3" s="1" t="s">
        <v>276</v>
      </c>
    </row>
    <row r="4" spans="1:26" s="1" customFormat="1" x14ac:dyDescent="0.25">
      <c r="B4" s="4"/>
      <c r="D4" s="65" t="s">
        <v>313</v>
      </c>
      <c r="E4" s="82">
        <v>625</v>
      </c>
      <c r="F4" s="73" t="s">
        <v>292</v>
      </c>
      <c r="G4" s="103">
        <v>4388</v>
      </c>
      <c r="H4" s="104">
        <v>1.615</v>
      </c>
      <c r="I4" s="104"/>
      <c r="J4" s="104">
        <v>0.76100000000000001</v>
      </c>
      <c r="K4" s="104">
        <v>3.427</v>
      </c>
      <c r="L4" s="104">
        <v>0.21199999999999999</v>
      </c>
      <c r="M4" s="106"/>
      <c r="N4" s="70"/>
      <c r="O4" s="70"/>
      <c r="P4" s="70"/>
      <c r="Q4" s="70"/>
      <c r="R4" s="69"/>
      <c r="S4" s="3" t="s">
        <v>276</v>
      </c>
      <c r="T4" s="3" t="s">
        <v>276</v>
      </c>
      <c r="U4" s="1" t="s">
        <v>278</v>
      </c>
      <c r="V4" s="1" t="s">
        <v>279</v>
      </c>
      <c r="W4" s="3" t="s">
        <v>402</v>
      </c>
      <c r="X4" s="1" t="s">
        <v>277</v>
      </c>
    </row>
    <row r="5" spans="1:26" s="1" customFormat="1" x14ac:dyDescent="0.25">
      <c r="B5" s="4"/>
      <c r="D5" s="65" t="s">
        <v>311</v>
      </c>
      <c r="E5" s="82">
        <v>374</v>
      </c>
      <c r="F5" s="73" t="s">
        <v>292</v>
      </c>
      <c r="G5" s="103">
        <v>5513</v>
      </c>
      <c r="H5" s="104">
        <v>1</v>
      </c>
      <c r="I5" s="104"/>
      <c r="J5" s="105"/>
      <c r="K5" s="105"/>
      <c r="L5" s="105"/>
      <c r="M5" s="106" t="s">
        <v>312</v>
      </c>
      <c r="N5" s="70"/>
      <c r="O5" s="70"/>
      <c r="P5" s="70"/>
      <c r="Q5" s="70"/>
      <c r="R5" s="69"/>
      <c r="S5" s="3" t="s">
        <v>276</v>
      </c>
      <c r="T5" s="3" t="s">
        <v>276</v>
      </c>
      <c r="U5" s="1" t="s">
        <v>278</v>
      </c>
      <c r="V5" s="1" t="s">
        <v>279</v>
      </c>
      <c r="W5" s="3" t="s">
        <v>402</v>
      </c>
      <c r="X5" s="1" t="s">
        <v>277</v>
      </c>
    </row>
    <row r="6" spans="1:26" s="1" customFormat="1" x14ac:dyDescent="0.25">
      <c r="B6" s="4"/>
      <c r="D6" s="65" t="s">
        <v>313</v>
      </c>
      <c r="E6" s="82">
        <v>625</v>
      </c>
      <c r="F6" s="73" t="s">
        <v>292</v>
      </c>
      <c r="G6" s="103">
        <v>4388</v>
      </c>
      <c r="H6" s="104">
        <v>1.464</v>
      </c>
      <c r="I6" s="104"/>
      <c r="J6" s="104">
        <v>0.85299999999999998</v>
      </c>
      <c r="K6" s="104">
        <v>2.512</v>
      </c>
      <c r="L6" s="104">
        <v>0.16600000000000001</v>
      </c>
      <c r="M6" s="106"/>
      <c r="N6" s="70"/>
      <c r="O6" s="70"/>
      <c r="P6" s="70"/>
      <c r="Q6" s="70"/>
      <c r="R6" s="69"/>
      <c r="S6" s="3" t="s">
        <v>276</v>
      </c>
      <c r="T6" s="3" t="s">
        <v>276</v>
      </c>
      <c r="U6" s="1" t="s">
        <v>278</v>
      </c>
      <c r="V6" s="1" t="s">
        <v>279</v>
      </c>
      <c r="W6" s="3" t="s">
        <v>402</v>
      </c>
      <c r="X6" s="1" t="s">
        <v>277</v>
      </c>
    </row>
    <row r="7" spans="1:26" s="1" customFormat="1" x14ac:dyDescent="0.25">
      <c r="A7" s="1" t="s">
        <v>32</v>
      </c>
      <c r="B7" s="4">
        <v>2017</v>
      </c>
      <c r="C7" s="1">
        <v>48</v>
      </c>
      <c r="D7" s="80" t="s">
        <v>76</v>
      </c>
      <c r="E7" s="41">
        <v>25</v>
      </c>
      <c r="F7" s="64" t="s">
        <v>104</v>
      </c>
      <c r="G7" s="77">
        <v>3953</v>
      </c>
      <c r="H7" s="70"/>
      <c r="I7" s="70"/>
      <c r="J7" s="70"/>
      <c r="K7" s="70"/>
      <c r="L7" s="70"/>
      <c r="M7" s="69"/>
      <c r="N7" s="70">
        <v>1</v>
      </c>
      <c r="O7" s="70"/>
      <c r="P7" s="70"/>
      <c r="Q7" s="70"/>
      <c r="R7" s="69" t="s">
        <v>389</v>
      </c>
      <c r="S7" s="1" t="s">
        <v>276</v>
      </c>
      <c r="T7" s="1" t="s">
        <v>277</v>
      </c>
      <c r="U7" s="1" t="s">
        <v>281</v>
      </c>
      <c r="V7" s="1" t="s">
        <v>279</v>
      </c>
      <c r="W7" s="3" t="s">
        <v>402</v>
      </c>
      <c r="X7" s="1" t="s">
        <v>277</v>
      </c>
      <c r="Z7" s="1" t="s">
        <v>276</v>
      </c>
    </row>
    <row r="8" spans="1:26" s="1" customFormat="1" x14ac:dyDescent="0.25">
      <c r="B8" s="4"/>
      <c r="D8" s="1" t="s">
        <v>62</v>
      </c>
      <c r="E8" s="4">
        <v>74</v>
      </c>
      <c r="F8" s="64" t="s">
        <v>288</v>
      </c>
      <c r="G8" s="77">
        <v>10615</v>
      </c>
      <c r="H8" s="70"/>
      <c r="I8" s="70"/>
      <c r="J8" s="70"/>
      <c r="K8" s="70"/>
      <c r="L8" s="70"/>
      <c r="M8" s="69"/>
      <c r="N8" s="70">
        <v>1.1000000000000001</v>
      </c>
      <c r="O8" s="70">
        <v>0.8</v>
      </c>
      <c r="P8" s="70">
        <v>1.6</v>
      </c>
      <c r="Q8" s="70">
        <v>0.5</v>
      </c>
      <c r="R8" s="69"/>
      <c r="S8" s="1" t="s">
        <v>276</v>
      </c>
      <c r="T8" s="1" t="s">
        <v>277</v>
      </c>
      <c r="U8" s="1" t="s">
        <v>281</v>
      </c>
      <c r="V8" s="1" t="s">
        <v>279</v>
      </c>
      <c r="W8" s="3" t="s">
        <v>402</v>
      </c>
      <c r="X8" s="1" t="s">
        <v>277</v>
      </c>
    </row>
    <row r="9" spans="1:26" s="1" customFormat="1" x14ac:dyDescent="0.25">
      <c r="B9" s="4"/>
      <c r="D9" s="1" t="s">
        <v>105</v>
      </c>
      <c r="E9" s="68">
        <v>124</v>
      </c>
      <c r="F9" s="76" t="s">
        <v>289</v>
      </c>
      <c r="G9" s="77">
        <v>6379</v>
      </c>
      <c r="H9" s="70"/>
      <c r="I9" s="70"/>
      <c r="J9" s="70"/>
      <c r="K9" s="70"/>
      <c r="L9" s="70"/>
      <c r="M9" s="69"/>
      <c r="N9" s="70">
        <v>1.1000000000000001</v>
      </c>
      <c r="O9" s="70">
        <v>0.7</v>
      </c>
      <c r="P9" s="70">
        <v>1.7</v>
      </c>
      <c r="Q9" s="70">
        <v>0.6</v>
      </c>
      <c r="R9" s="69"/>
      <c r="S9" s="1" t="s">
        <v>276</v>
      </c>
      <c r="T9" s="1" t="s">
        <v>277</v>
      </c>
      <c r="U9" s="1" t="s">
        <v>281</v>
      </c>
      <c r="V9" s="1" t="s">
        <v>279</v>
      </c>
      <c r="W9" s="3" t="s">
        <v>402</v>
      </c>
      <c r="X9" s="1" t="s">
        <v>277</v>
      </c>
    </row>
    <row r="10" spans="1:26" s="1" customFormat="1" x14ac:dyDescent="0.25">
      <c r="B10" s="4"/>
      <c r="D10" s="1" t="s">
        <v>390</v>
      </c>
      <c r="E10" s="68">
        <v>175</v>
      </c>
      <c r="F10" s="76" t="s">
        <v>292</v>
      </c>
      <c r="G10" s="77">
        <v>7315</v>
      </c>
      <c r="H10" s="70"/>
      <c r="I10" s="70"/>
      <c r="J10" s="70"/>
      <c r="K10" s="70"/>
      <c r="L10" s="70"/>
      <c r="M10" s="69"/>
      <c r="N10" s="70">
        <v>1.1000000000000001</v>
      </c>
      <c r="O10" s="70">
        <v>0.7</v>
      </c>
      <c r="P10" s="70">
        <v>1.7</v>
      </c>
      <c r="Q10" s="70">
        <v>0.6</v>
      </c>
      <c r="R10" s="69"/>
      <c r="S10" s="1" t="s">
        <v>276</v>
      </c>
      <c r="T10" s="1" t="s">
        <v>277</v>
      </c>
      <c r="U10" s="1" t="s">
        <v>281</v>
      </c>
      <c r="V10" s="1" t="s">
        <v>279</v>
      </c>
      <c r="W10" s="3" t="s">
        <v>402</v>
      </c>
      <c r="X10" s="1" t="s">
        <v>277</v>
      </c>
    </row>
    <row r="11" spans="1:26" s="1" customFormat="1" x14ac:dyDescent="0.25">
      <c r="A11" s="1" t="s">
        <v>368</v>
      </c>
      <c r="B11" s="4">
        <v>2019</v>
      </c>
      <c r="C11" s="1" t="s">
        <v>391</v>
      </c>
      <c r="D11" s="100" t="s">
        <v>369</v>
      </c>
      <c r="E11" s="101">
        <v>75</v>
      </c>
      <c r="F11" s="76" t="s">
        <v>287</v>
      </c>
      <c r="G11" s="77">
        <v>167930</v>
      </c>
      <c r="H11" s="70"/>
      <c r="I11" s="70">
        <v>1</v>
      </c>
      <c r="J11" s="70"/>
      <c r="K11" s="70"/>
      <c r="L11" s="70"/>
      <c r="M11" s="69" t="s">
        <v>370</v>
      </c>
      <c r="N11" s="70"/>
      <c r="O11" s="70"/>
      <c r="P11" s="70"/>
      <c r="Q11" s="70"/>
      <c r="R11" s="69"/>
      <c r="S11" s="1" t="s">
        <v>276</v>
      </c>
      <c r="T11" s="1" t="s">
        <v>277</v>
      </c>
      <c r="U11" s="1" t="s">
        <v>281</v>
      </c>
      <c r="V11" s="1" t="s">
        <v>279</v>
      </c>
      <c r="W11" s="3" t="s">
        <v>402</v>
      </c>
      <c r="X11" s="1" t="s">
        <v>277</v>
      </c>
      <c r="Z11" s="1" t="s">
        <v>433</v>
      </c>
    </row>
    <row r="12" spans="1:26" s="1" customFormat="1" x14ac:dyDescent="0.25">
      <c r="B12" s="4"/>
      <c r="C12" s="1" t="s">
        <v>371</v>
      </c>
      <c r="D12" s="100" t="s">
        <v>372</v>
      </c>
      <c r="E12" s="101">
        <v>218</v>
      </c>
      <c r="F12" s="76" t="s">
        <v>292</v>
      </c>
      <c r="G12" s="77">
        <v>174288</v>
      </c>
      <c r="H12" s="70"/>
      <c r="I12" s="70">
        <v>1.1499999999999999</v>
      </c>
      <c r="J12" s="70">
        <v>1.04</v>
      </c>
      <c r="K12" s="70">
        <v>1.26</v>
      </c>
      <c r="L12" s="70">
        <v>0.01</v>
      </c>
      <c r="M12" s="69"/>
      <c r="N12" s="70"/>
      <c r="O12" s="70"/>
      <c r="P12" s="70"/>
      <c r="Q12" s="70"/>
      <c r="R12" s="69"/>
      <c r="S12" s="1" t="s">
        <v>276</v>
      </c>
      <c r="T12" s="1" t="s">
        <v>277</v>
      </c>
      <c r="U12" s="1" t="s">
        <v>281</v>
      </c>
      <c r="V12" s="1" t="s">
        <v>279</v>
      </c>
      <c r="W12" s="3" t="s">
        <v>402</v>
      </c>
      <c r="X12" s="1" t="s">
        <v>277</v>
      </c>
    </row>
    <row r="13" spans="1:26" s="1" customFormat="1" x14ac:dyDescent="0.25">
      <c r="B13" s="4"/>
      <c r="D13" s="100" t="s">
        <v>373</v>
      </c>
      <c r="E13" s="101">
        <v>363</v>
      </c>
      <c r="F13" s="76" t="s">
        <v>292</v>
      </c>
      <c r="G13" s="77">
        <v>169780</v>
      </c>
      <c r="H13" s="70"/>
      <c r="I13" s="70">
        <v>1.24</v>
      </c>
      <c r="J13" s="70">
        <v>1.1100000000000001</v>
      </c>
      <c r="K13" s="70">
        <v>1.37</v>
      </c>
      <c r="L13" s="70" t="s">
        <v>375</v>
      </c>
      <c r="M13" s="69"/>
      <c r="N13" s="70"/>
      <c r="O13" s="70"/>
      <c r="P13" s="70"/>
      <c r="Q13" s="70"/>
      <c r="R13" s="69"/>
      <c r="S13" s="1" t="s">
        <v>276</v>
      </c>
      <c r="T13" s="1" t="s">
        <v>277</v>
      </c>
      <c r="U13" s="1" t="s">
        <v>281</v>
      </c>
      <c r="V13" s="1" t="s">
        <v>279</v>
      </c>
      <c r="W13" s="3" t="s">
        <v>402</v>
      </c>
      <c r="X13" s="1" t="s">
        <v>277</v>
      </c>
    </row>
    <row r="14" spans="1:26" s="1" customFormat="1" x14ac:dyDescent="0.25">
      <c r="B14" s="4"/>
      <c r="D14" s="100" t="s">
        <v>374</v>
      </c>
      <c r="E14" s="101">
        <v>518</v>
      </c>
      <c r="F14" s="76" t="s">
        <v>292</v>
      </c>
      <c r="G14" s="77">
        <v>167012</v>
      </c>
      <c r="H14" s="70"/>
      <c r="I14" s="70">
        <v>1.25</v>
      </c>
      <c r="J14" s="70">
        <v>1.1000000000000001</v>
      </c>
      <c r="K14" s="70">
        <v>1.42</v>
      </c>
      <c r="L14" s="70" t="s">
        <v>375</v>
      </c>
      <c r="M14" s="102"/>
      <c r="N14" s="70"/>
      <c r="O14" s="70"/>
      <c r="P14" s="70"/>
      <c r="Q14" s="70"/>
      <c r="R14" s="69"/>
      <c r="S14" s="1" t="s">
        <v>276</v>
      </c>
      <c r="T14" s="1" t="s">
        <v>277</v>
      </c>
      <c r="U14" s="1" t="s">
        <v>281</v>
      </c>
      <c r="V14" s="1" t="s">
        <v>279</v>
      </c>
      <c r="W14" s="3" t="s">
        <v>402</v>
      </c>
      <c r="X14" s="1" t="s">
        <v>277</v>
      </c>
    </row>
    <row r="15" spans="1:26" s="1" customFormat="1" x14ac:dyDescent="0.25">
      <c r="A15" s="1" t="s">
        <v>377</v>
      </c>
      <c r="B15" s="4">
        <v>2014</v>
      </c>
      <c r="C15" s="1">
        <v>12</v>
      </c>
      <c r="D15" s="80" t="s">
        <v>76</v>
      </c>
      <c r="E15" s="4">
        <v>25</v>
      </c>
      <c r="F15" s="64" t="s">
        <v>104</v>
      </c>
      <c r="G15" s="77">
        <v>9015</v>
      </c>
      <c r="H15" s="70">
        <v>1.25</v>
      </c>
      <c r="I15" s="70"/>
      <c r="J15" s="70">
        <v>0.95</v>
      </c>
      <c r="K15" s="70">
        <v>1.56</v>
      </c>
      <c r="L15" s="70">
        <v>0.13</v>
      </c>
      <c r="M15" s="69" t="s">
        <v>378</v>
      </c>
      <c r="N15" s="70"/>
      <c r="O15" s="70"/>
      <c r="P15" s="70"/>
      <c r="Q15" s="70"/>
      <c r="R15" s="69"/>
      <c r="S15" s="1" t="s">
        <v>276</v>
      </c>
      <c r="T15" s="1" t="s">
        <v>277</v>
      </c>
      <c r="U15" s="1" t="s">
        <v>278</v>
      </c>
      <c r="V15" s="1" t="s">
        <v>279</v>
      </c>
      <c r="W15" s="3" t="s">
        <v>401</v>
      </c>
      <c r="X15" s="1" t="s">
        <v>277</v>
      </c>
      <c r="Y15" s="1" t="s">
        <v>427</v>
      </c>
      <c r="Z15" s="1" t="s">
        <v>434</v>
      </c>
    </row>
    <row r="16" spans="1:26" s="1" customFormat="1" x14ac:dyDescent="0.25">
      <c r="B16" s="4"/>
      <c r="C16" s="1" t="s">
        <v>392</v>
      </c>
      <c r="D16" s="1" t="s">
        <v>379</v>
      </c>
      <c r="E16" s="4">
        <v>75</v>
      </c>
      <c r="F16" s="64" t="s">
        <v>287</v>
      </c>
      <c r="G16" s="77">
        <v>16736</v>
      </c>
      <c r="H16" s="70">
        <v>1.1299999999999999</v>
      </c>
      <c r="I16" s="70"/>
      <c r="J16" s="70">
        <v>0.89</v>
      </c>
      <c r="K16" s="70">
        <v>1.43</v>
      </c>
      <c r="L16" s="70">
        <v>0.31</v>
      </c>
      <c r="M16" s="69"/>
      <c r="N16" s="70"/>
      <c r="O16" s="70"/>
      <c r="P16" s="70"/>
      <c r="Q16" s="70"/>
      <c r="R16" s="69"/>
      <c r="S16" s="1" t="s">
        <v>276</v>
      </c>
      <c r="T16" s="1" t="s">
        <v>277</v>
      </c>
      <c r="U16" s="1" t="s">
        <v>278</v>
      </c>
      <c r="V16" s="1" t="s">
        <v>279</v>
      </c>
      <c r="W16" s="3" t="s">
        <v>401</v>
      </c>
      <c r="X16" s="1" t="s">
        <v>277</v>
      </c>
    </row>
    <row r="17" spans="1:26" s="1" customFormat="1" x14ac:dyDescent="0.25">
      <c r="B17" s="4"/>
      <c r="D17" s="1" t="s">
        <v>67</v>
      </c>
      <c r="E17" s="4">
        <v>150</v>
      </c>
      <c r="F17" s="64" t="s">
        <v>292</v>
      </c>
      <c r="G17" s="77">
        <v>37746</v>
      </c>
      <c r="H17" s="70">
        <v>0.92</v>
      </c>
      <c r="I17" s="70"/>
      <c r="J17" s="70">
        <v>0.73</v>
      </c>
      <c r="K17" s="70">
        <v>1.1499999999999999</v>
      </c>
      <c r="L17" s="70">
        <v>0.45</v>
      </c>
      <c r="M17" s="69"/>
      <c r="N17" s="70"/>
      <c r="O17" s="70"/>
      <c r="P17" s="70"/>
      <c r="Q17" s="70"/>
      <c r="R17" s="69"/>
      <c r="S17" s="1" t="s">
        <v>276</v>
      </c>
      <c r="T17" s="1" t="s">
        <v>277</v>
      </c>
      <c r="U17" s="1" t="s">
        <v>278</v>
      </c>
      <c r="V17" s="1" t="s">
        <v>279</v>
      </c>
      <c r="W17" s="3" t="s">
        <v>401</v>
      </c>
      <c r="X17" s="1" t="s">
        <v>277</v>
      </c>
    </row>
    <row r="18" spans="1:26" s="1" customFormat="1" x14ac:dyDescent="0.25">
      <c r="B18" s="4"/>
      <c r="D18" s="1" t="s">
        <v>68</v>
      </c>
      <c r="E18" s="4">
        <v>251</v>
      </c>
      <c r="F18" s="64" t="s">
        <v>292</v>
      </c>
      <c r="G18" s="77">
        <v>57041</v>
      </c>
      <c r="H18" s="70">
        <v>0.8</v>
      </c>
      <c r="I18" s="70"/>
      <c r="J18" s="70">
        <v>0.64</v>
      </c>
      <c r="K18" s="70">
        <v>0.99</v>
      </c>
      <c r="L18" s="70">
        <v>0.04</v>
      </c>
      <c r="M18" s="69"/>
      <c r="N18" s="70"/>
      <c r="O18" s="70"/>
      <c r="P18" s="70"/>
      <c r="Q18" s="70"/>
      <c r="R18" s="69"/>
      <c r="S18" s="1" t="s">
        <v>276</v>
      </c>
      <c r="T18" s="1" t="s">
        <v>277</v>
      </c>
      <c r="U18" s="1" t="s">
        <v>278</v>
      </c>
      <c r="V18" s="1" t="s">
        <v>279</v>
      </c>
      <c r="W18" s="3" t="s">
        <v>401</v>
      </c>
      <c r="X18" s="1" t="s">
        <v>277</v>
      </c>
    </row>
    <row r="19" spans="1:26" s="1" customFormat="1" x14ac:dyDescent="0.25">
      <c r="A19" s="1" t="s">
        <v>18</v>
      </c>
      <c r="B19" s="4">
        <v>2013</v>
      </c>
      <c r="C19" s="1">
        <v>12</v>
      </c>
      <c r="D19" s="1" t="s">
        <v>71</v>
      </c>
      <c r="E19" s="68">
        <v>50</v>
      </c>
      <c r="F19" s="76" t="s">
        <v>288</v>
      </c>
      <c r="G19" s="77">
        <v>2214</v>
      </c>
      <c r="H19" s="70"/>
      <c r="I19" s="70"/>
      <c r="J19" s="70"/>
      <c r="K19" s="70"/>
      <c r="L19" s="70"/>
      <c r="M19" s="69" t="s">
        <v>147</v>
      </c>
      <c r="N19" s="70">
        <v>0.33</v>
      </c>
      <c r="O19" s="70">
        <v>0.12</v>
      </c>
      <c r="P19" s="70">
        <v>0.9</v>
      </c>
      <c r="Q19" s="70">
        <v>0.03</v>
      </c>
      <c r="R19" s="69"/>
      <c r="S19" s="85" t="s">
        <v>276</v>
      </c>
      <c r="T19" s="67" t="s">
        <v>276</v>
      </c>
      <c r="U19" s="1" t="s">
        <v>278</v>
      </c>
      <c r="V19" s="1" t="s">
        <v>279</v>
      </c>
      <c r="W19" s="3" t="s">
        <v>402</v>
      </c>
      <c r="X19" s="1" t="s">
        <v>277</v>
      </c>
      <c r="Y19" s="1" t="s">
        <v>377</v>
      </c>
      <c r="Z19" s="1" t="s">
        <v>276</v>
      </c>
    </row>
    <row r="20" spans="1:26" s="1" customFormat="1" x14ac:dyDescent="0.25">
      <c r="B20" s="4"/>
      <c r="D20" s="1" t="s">
        <v>63</v>
      </c>
      <c r="E20" s="68">
        <v>149</v>
      </c>
      <c r="F20" s="76" t="s">
        <v>291</v>
      </c>
      <c r="G20" s="77">
        <v>10854</v>
      </c>
      <c r="H20" s="70"/>
      <c r="I20" s="70"/>
      <c r="J20" s="70"/>
      <c r="K20" s="70"/>
      <c r="L20" s="70"/>
      <c r="M20" s="69"/>
      <c r="N20" s="70">
        <v>1.19</v>
      </c>
      <c r="O20" s="70">
        <v>0.92</v>
      </c>
      <c r="P20" s="70">
        <v>1.53</v>
      </c>
      <c r="Q20" s="70">
        <v>0.187</v>
      </c>
      <c r="R20" s="69"/>
      <c r="S20" s="1" t="s">
        <v>276</v>
      </c>
      <c r="T20" s="67" t="s">
        <v>276</v>
      </c>
      <c r="U20" s="1" t="s">
        <v>278</v>
      </c>
      <c r="V20" s="1" t="s">
        <v>279</v>
      </c>
      <c r="W20" s="3" t="s">
        <v>402</v>
      </c>
      <c r="X20" s="1" t="s">
        <v>277</v>
      </c>
    </row>
    <row r="21" spans="1:26" s="1" customFormat="1" x14ac:dyDescent="0.25">
      <c r="B21" s="4"/>
      <c r="D21" s="1" t="s">
        <v>87</v>
      </c>
      <c r="E21" s="68">
        <v>250</v>
      </c>
      <c r="F21" s="76" t="s">
        <v>292</v>
      </c>
      <c r="G21" s="77">
        <v>43148</v>
      </c>
      <c r="H21" s="70"/>
      <c r="I21" s="70"/>
      <c r="J21" s="70"/>
      <c r="K21" s="70"/>
      <c r="L21" s="70"/>
      <c r="M21" s="69"/>
      <c r="N21" s="70">
        <v>1</v>
      </c>
      <c r="O21" s="70"/>
      <c r="P21" s="70"/>
      <c r="Q21" s="70"/>
      <c r="R21" s="69"/>
      <c r="S21" s="1" t="s">
        <v>276</v>
      </c>
      <c r="T21" s="67" t="s">
        <v>276</v>
      </c>
      <c r="U21" s="1" t="s">
        <v>278</v>
      </c>
      <c r="V21" s="1" t="s">
        <v>279</v>
      </c>
      <c r="W21" s="3" t="s">
        <v>402</v>
      </c>
      <c r="X21" s="1" t="s">
        <v>277</v>
      </c>
    </row>
    <row r="22" spans="1:26" s="1" customFormat="1" x14ac:dyDescent="0.25">
      <c r="A22" s="1" t="s">
        <v>393</v>
      </c>
      <c r="B22" s="4">
        <v>2014</v>
      </c>
      <c r="C22" s="1">
        <v>24</v>
      </c>
      <c r="D22" s="1" t="s">
        <v>394</v>
      </c>
      <c r="E22" s="4"/>
      <c r="F22" s="64"/>
      <c r="G22" s="77">
        <v>71793</v>
      </c>
      <c r="H22" s="70"/>
      <c r="I22" s="70"/>
      <c r="J22" s="70"/>
      <c r="K22" s="70"/>
      <c r="L22" s="70"/>
      <c r="M22" s="69"/>
      <c r="N22" s="70">
        <v>1.04</v>
      </c>
      <c r="O22" s="70">
        <v>0.65</v>
      </c>
      <c r="P22" s="70">
        <v>1.68</v>
      </c>
      <c r="Q22" s="70">
        <v>0.87</v>
      </c>
      <c r="R22" s="69" t="s">
        <v>395</v>
      </c>
      <c r="S22" s="1" t="s">
        <v>276</v>
      </c>
      <c r="T22" s="1" t="s">
        <v>276</v>
      </c>
      <c r="U22" s="1" t="s">
        <v>278</v>
      </c>
      <c r="V22" s="1" t="s">
        <v>279</v>
      </c>
      <c r="W22" s="3" t="s">
        <v>402</v>
      </c>
      <c r="X22" s="1" t="s">
        <v>277</v>
      </c>
      <c r="Z22" s="1" t="s">
        <v>426</v>
      </c>
    </row>
    <row r="23" spans="1:26" s="1" customFormat="1" x14ac:dyDescent="0.25">
      <c r="A23" s="1" t="s">
        <v>149</v>
      </c>
      <c r="B23" s="4">
        <v>2012</v>
      </c>
      <c r="C23" s="1">
        <v>12</v>
      </c>
      <c r="D23" s="1" t="s">
        <v>211</v>
      </c>
      <c r="E23" s="4">
        <v>60</v>
      </c>
      <c r="F23" s="64" t="s">
        <v>288</v>
      </c>
      <c r="G23" s="77">
        <v>1657</v>
      </c>
      <c r="H23" s="70">
        <v>1</v>
      </c>
      <c r="I23" s="70"/>
      <c r="J23" s="70"/>
      <c r="K23" s="70"/>
      <c r="L23" s="70"/>
      <c r="M23" s="69" t="s">
        <v>210</v>
      </c>
      <c r="N23" s="70"/>
      <c r="O23" s="70"/>
      <c r="P23" s="70"/>
      <c r="Q23" s="70"/>
      <c r="R23" s="69"/>
      <c r="S23" s="1" t="s">
        <v>277</v>
      </c>
      <c r="T23" s="1" t="s">
        <v>277</v>
      </c>
      <c r="U23" s="1" t="s">
        <v>280</v>
      </c>
      <c r="V23" s="1" t="s">
        <v>282</v>
      </c>
      <c r="W23" s="3" t="s">
        <v>402</v>
      </c>
      <c r="X23" s="1" t="s">
        <v>277</v>
      </c>
      <c r="Z23" s="1" t="s">
        <v>426</v>
      </c>
    </row>
    <row r="24" spans="1:26" s="1" customFormat="1" x14ac:dyDescent="0.25">
      <c r="B24" s="4"/>
      <c r="D24" s="1" t="s">
        <v>130</v>
      </c>
      <c r="E24" s="41">
        <v>181</v>
      </c>
      <c r="F24" s="64" t="s">
        <v>292</v>
      </c>
      <c r="G24" s="77">
        <v>1769</v>
      </c>
      <c r="H24" s="70">
        <v>0.14000000000000001</v>
      </c>
      <c r="I24" s="70"/>
      <c r="J24" s="70">
        <v>0.06</v>
      </c>
      <c r="K24" s="70">
        <v>0.33</v>
      </c>
      <c r="L24" s="70"/>
      <c r="M24" s="69"/>
      <c r="N24" s="70"/>
      <c r="O24" s="70"/>
      <c r="P24" s="70"/>
      <c r="Q24" s="70"/>
      <c r="R24" s="69"/>
      <c r="S24" s="1" t="s">
        <v>277</v>
      </c>
      <c r="T24" s="1" t="s">
        <v>277</v>
      </c>
      <c r="U24" s="1" t="s">
        <v>280</v>
      </c>
      <c r="V24" s="1" t="s">
        <v>282</v>
      </c>
      <c r="W24" s="3" t="s">
        <v>402</v>
      </c>
      <c r="X24" s="1" t="s">
        <v>277</v>
      </c>
    </row>
    <row r="25" spans="1:26" s="1" customFormat="1" x14ac:dyDescent="0.25">
      <c r="B25" s="4"/>
      <c r="E25" s="4"/>
      <c r="F25" s="64"/>
      <c r="G25" s="77"/>
      <c r="H25" s="70"/>
      <c r="I25" s="70"/>
      <c r="J25" s="70"/>
      <c r="K25" s="70"/>
      <c r="L25" s="70"/>
      <c r="M25" s="69"/>
      <c r="N25" s="70"/>
      <c r="O25" s="70"/>
      <c r="P25" s="70"/>
      <c r="Q25" s="70"/>
      <c r="R25" s="69"/>
      <c r="W25" s="3"/>
    </row>
    <row r="26" spans="1:26" s="1" customFormat="1" x14ac:dyDescent="0.25">
      <c r="B26" s="4"/>
      <c r="E26" s="68"/>
      <c r="F26" s="76"/>
      <c r="G26" s="77"/>
      <c r="H26" s="70"/>
      <c r="I26" s="70"/>
      <c r="J26" s="70"/>
      <c r="K26" s="70"/>
      <c r="L26" s="70"/>
      <c r="M26" s="69"/>
      <c r="N26" s="70"/>
      <c r="O26" s="70"/>
      <c r="P26" s="70"/>
      <c r="Q26" s="70"/>
      <c r="R26" s="69"/>
      <c r="W26" s="3"/>
    </row>
    <row r="27" spans="1:26" s="1" customFormat="1" x14ac:dyDescent="0.25">
      <c r="B27" s="4"/>
      <c r="E27" s="68"/>
      <c r="F27" s="76"/>
      <c r="G27" s="77"/>
      <c r="H27" s="70"/>
      <c r="I27" s="70"/>
      <c r="J27" s="70"/>
      <c r="K27" s="70"/>
      <c r="L27" s="70"/>
      <c r="M27" s="69"/>
      <c r="N27" s="70"/>
      <c r="O27" s="70"/>
      <c r="P27" s="70"/>
      <c r="Q27" s="70"/>
      <c r="R27" s="69"/>
      <c r="W27" s="3"/>
    </row>
    <row r="28" spans="1:26" s="1" customFormat="1" x14ac:dyDescent="0.25">
      <c r="B28" s="4"/>
      <c r="D28" s="3"/>
      <c r="E28" s="4"/>
      <c r="F28" s="76"/>
      <c r="G28" s="77"/>
      <c r="H28" s="78"/>
      <c r="I28" s="78"/>
      <c r="J28" s="78"/>
      <c r="K28" s="78"/>
      <c r="L28" s="78"/>
      <c r="M28" s="69"/>
      <c r="N28" s="70"/>
      <c r="O28" s="70"/>
      <c r="P28" s="70"/>
      <c r="Q28" s="70"/>
      <c r="R28" s="69"/>
    </row>
    <row r="29" spans="1:26" s="1" customFormat="1" x14ac:dyDescent="0.25">
      <c r="B29" s="4"/>
      <c r="D29" s="3"/>
      <c r="E29" s="4"/>
      <c r="F29" s="76"/>
      <c r="G29" s="77"/>
      <c r="H29" s="78"/>
      <c r="I29" s="78"/>
      <c r="J29" s="78"/>
      <c r="K29" s="78"/>
      <c r="L29" s="78"/>
      <c r="M29" s="69"/>
      <c r="N29" s="70"/>
      <c r="O29" s="70"/>
      <c r="P29" s="70"/>
      <c r="Q29" s="70"/>
      <c r="R29" s="69"/>
    </row>
    <row r="30" spans="1:26" s="1" customFormat="1" x14ac:dyDescent="0.25">
      <c r="B30" s="4"/>
      <c r="D30" s="3"/>
      <c r="E30" s="4"/>
      <c r="F30" s="76"/>
      <c r="G30" s="77"/>
      <c r="H30" s="78"/>
      <c r="I30" s="78"/>
      <c r="J30" s="70"/>
      <c r="K30" s="70"/>
      <c r="L30" s="70"/>
      <c r="M30" s="69"/>
      <c r="N30" s="70"/>
      <c r="O30" s="70"/>
      <c r="P30" s="70"/>
      <c r="Q30" s="70"/>
      <c r="R30" s="69"/>
    </row>
    <row r="31" spans="1:26" s="1" customFormat="1" x14ac:dyDescent="0.25">
      <c r="B31" s="4"/>
      <c r="E31" s="4"/>
      <c r="F31" s="64"/>
      <c r="G31" s="77"/>
      <c r="H31" s="70"/>
      <c r="I31" s="70"/>
      <c r="J31" s="70"/>
      <c r="K31" s="70"/>
      <c r="L31" s="70"/>
      <c r="M31" s="69"/>
      <c r="N31" s="70"/>
      <c r="O31" s="70"/>
      <c r="P31" s="70"/>
      <c r="Q31" s="70"/>
      <c r="R31" s="69"/>
    </row>
    <row r="32" spans="1:26" s="1" customFormat="1" x14ac:dyDescent="0.25">
      <c r="B32" s="4"/>
      <c r="E32" s="4"/>
      <c r="F32" s="64"/>
      <c r="G32" s="77"/>
      <c r="H32" s="70"/>
      <c r="I32" s="70"/>
      <c r="J32" s="70"/>
      <c r="K32" s="70"/>
      <c r="L32" s="70"/>
      <c r="M32" s="69"/>
      <c r="N32" s="70"/>
      <c r="O32" s="70"/>
      <c r="P32" s="70"/>
      <c r="Q32" s="70"/>
      <c r="R32" s="69"/>
    </row>
    <row r="33" spans="2:18" s="1" customFormat="1" x14ac:dyDescent="0.25">
      <c r="B33" s="4"/>
      <c r="E33" s="4"/>
      <c r="F33" s="64"/>
      <c r="G33" s="77"/>
      <c r="H33" s="70"/>
      <c r="I33" s="70"/>
      <c r="J33" s="70"/>
      <c r="K33" s="70"/>
      <c r="L33" s="70"/>
      <c r="M33" s="69"/>
      <c r="N33" s="70"/>
      <c r="O33" s="70"/>
      <c r="P33" s="70"/>
      <c r="Q33" s="70"/>
      <c r="R33" s="69"/>
    </row>
    <row r="34" spans="2:18" s="1" customFormat="1" x14ac:dyDescent="0.25">
      <c r="B34" s="4"/>
      <c r="E34" s="4"/>
      <c r="F34" s="64"/>
      <c r="G34" s="77"/>
      <c r="H34" s="70"/>
      <c r="I34" s="70"/>
      <c r="J34" s="70"/>
      <c r="K34" s="70"/>
      <c r="L34" s="70"/>
      <c r="M34" s="69"/>
      <c r="N34" s="70"/>
      <c r="O34" s="70"/>
      <c r="P34" s="70"/>
      <c r="Q34" s="70"/>
      <c r="R34" s="69"/>
    </row>
    <row r="35" spans="2:18" s="1" customFormat="1" x14ac:dyDescent="0.25">
      <c r="B35" s="4"/>
      <c r="E35" s="4"/>
      <c r="F35" s="64"/>
      <c r="G35" s="77"/>
      <c r="H35" s="70"/>
      <c r="I35" s="70"/>
      <c r="J35" s="70"/>
      <c r="K35" s="70"/>
      <c r="L35" s="70"/>
      <c r="M35" s="69"/>
      <c r="N35" s="70"/>
      <c r="O35" s="70"/>
      <c r="P35" s="70"/>
      <c r="Q35" s="70"/>
      <c r="R35" s="69"/>
    </row>
    <row r="36" spans="2:18" s="1" customFormat="1" x14ac:dyDescent="0.25">
      <c r="B36" s="4"/>
      <c r="E36" s="4"/>
      <c r="F36" s="64"/>
      <c r="G36" s="77"/>
      <c r="H36" s="70"/>
      <c r="I36" s="70"/>
      <c r="J36" s="70"/>
      <c r="K36" s="70"/>
      <c r="L36" s="70"/>
      <c r="M36" s="69"/>
      <c r="N36" s="70"/>
      <c r="O36" s="70"/>
      <c r="P36" s="70"/>
      <c r="Q36" s="70"/>
      <c r="R36" s="69"/>
    </row>
    <row r="37" spans="2:18" s="1" customFormat="1" x14ac:dyDescent="0.25">
      <c r="B37" s="4"/>
      <c r="E37" s="4"/>
      <c r="F37" s="64"/>
      <c r="G37" s="77"/>
      <c r="H37" s="70"/>
      <c r="I37" s="70"/>
      <c r="J37" s="70"/>
      <c r="K37" s="70"/>
      <c r="L37" s="70"/>
      <c r="M37" s="69"/>
      <c r="N37" s="70"/>
      <c r="O37" s="70"/>
      <c r="P37" s="70"/>
      <c r="Q37" s="70"/>
      <c r="R37" s="69"/>
    </row>
    <row r="38" spans="2:18" s="1" customFormat="1" x14ac:dyDescent="0.25">
      <c r="B38" s="4"/>
      <c r="E38" s="4"/>
      <c r="F38" s="64"/>
      <c r="G38" s="77"/>
      <c r="H38" s="70"/>
      <c r="I38" s="70"/>
      <c r="J38" s="70"/>
      <c r="K38" s="70"/>
      <c r="L38" s="70"/>
      <c r="M38" s="69"/>
      <c r="N38" s="70"/>
      <c r="O38" s="70"/>
      <c r="P38" s="70"/>
      <c r="Q38" s="70"/>
      <c r="R38" s="69"/>
    </row>
    <row r="39" spans="2:18" s="1" customFormat="1" x14ac:dyDescent="0.25">
      <c r="B39" s="4"/>
      <c r="E39" s="4"/>
      <c r="F39" s="64"/>
      <c r="G39" s="77"/>
      <c r="H39" s="70"/>
      <c r="I39" s="70"/>
      <c r="J39" s="70"/>
      <c r="K39" s="70"/>
      <c r="L39" s="70"/>
      <c r="M39" s="69"/>
      <c r="N39" s="70"/>
      <c r="O39" s="70"/>
      <c r="P39" s="70"/>
      <c r="Q39" s="70"/>
      <c r="R39" s="69"/>
    </row>
    <row r="40" spans="2:18" s="1" customFormat="1" x14ac:dyDescent="0.25">
      <c r="B40" s="4"/>
      <c r="E40" s="4"/>
      <c r="F40" s="64"/>
      <c r="G40" s="77"/>
      <c r="H40" s="70"/>
      <c r="I40" s="70"/>
      <c r="J40" s="70"/>
      <c r="K40" s="70"/>
      <c r="L40" s="70"/>
      <c r="M40" s="69"/>
      <c r="N40" s="70"/>
      <c r="O40" s="70"/>
      <c r="P40" s="70"/>
      <c r="Q40" s="70"/>
      <c r="R40" s="69"/>
    </row>
    <row r="41" spans="2:18" s="1" customFormat="1" x14ac:dyDescent="0.25">
      <c r="B41" s="4"/>
      <c r="E41" s="4"/>
      <c r="F41" s="64"/>
      <c r="G41" s="77"/>
      <c r="H41" s="70"/>
      <c r="I41" s="70"/>
      <c r="J41" s="70"/>
      <c r="K41" s="70"/>
      <c r="L41" s="70"/>
      <c r="M41" s="69"/>
      <c r="N41" s="70"/>
      <c r="O41" s="70"/>
      <c r="P41" s="70"/>
      <c r="Q41" s="70"/>
      <c r="R41" s="69"/>
    </row>
    <row r="42" spans="2:18" s="1" customFormat="1" x14ac:dyDescent="0.25">
      <c r="B42" s="4"/>
      <c r="E42" s="4"/>
      <c r="F42" s="64"/>
      <c r="G42" s="77"/>
      <c r="H42" s="70"/>
      <c r="I42" s="70"/>
      <c r="J42" s="70"/>
      <c r="K42" s="70"/>
      <c r="L42" s="70"/>
      <c r="M42" s="69"/>
      <c r="N42" s="70"/>
      <c r="O42" s="70"/>
      <c r="P42" s="70"/>
      <c r="Q42" s="70"/>
      <c r="R42" s="69"/>
    </row>
    <row r="43" spans="2:18" s="1" customFormat="1" x14ac:dyDescent="0.25">
      <c r="B43" s="4"/>
      <c r="E43" s="4"/>
      <c r="F43" s="64"/>
      <c r="G43" s="77"/>
      <c r="H43" s="70"/>
      <c r="I43" s="70"/>
      <c r="J43" s="70"/>
      <c r="K43" s="70"/>
      <c r="L43" s="70"/>
      <c r="M43" s="69"/>
      <c r="N43" s="70"/>
      <c r="O43" s="70"/>
      <c r="P43" s="70"/>
      <c r="Q43" s="70"/>
      <c r="R43" s="69"/>
    </row>
    <row r="44" spans="2:18" s="1" customFormat="1" x14ac:dyDescent="0.25">
      <c r="B44" s="4"/>
      <c r="E44" s="4"/>
      <c r="F44" s="64"/>
      <c r="G44" s="77"/>
      <c r="H44" s="70"/>
      <c r="I44" s="70"/>
      <c r="J44" s="70"/>
      <c r="K44" s="70"/>
      <c r="L44" s="70"/>
      <c r="M44" s="69"/>
      <c r="N44" s="70"/>
      <c r="O44" s="70"/>
      <c r="P44" s="70"/>
      <c r="Q44" s="70"/>
      <c r="R44" s="69"/>
    </row>
    <row r="45" spans="2:18" s="1" customFormat="1" x14ac:dyDescent="0.25">
      <c r="B45" s="4"/>
      <c r="E45" s="4"/>
      <c r="F45" s="64"/>
      <c r="G45" s="77"/>
      <c r="H45" s="70"/>
      <c r="I45" s="70"/>
      <c r="J45" s="70"/>
      <c r="K45" s="70"/>
      <c r="L45" s="70"/>
      <c r="M45" s="69"/>
      <c r="N45" s="70"/>
      <c r="O45" s="70"/>
      <c r="P45" s="70"/>
      <c r="Q45" s="70"/>
      <c r="R45" s="69"/>
    </row>
    <row r="46" spans="2:18" s="1" customFormat="1" x14ac:dyDescent="0.25">
      <c r="B46" s="4"/>
      <c r="E46" s="4"/>
      <c r="F46" s="64"/>
      <c r="G46" s="77"/>
      <c r="H46" s="70"/>
      <c r="I46" s="70"/>
      <c r="J46" s="70"/>
      <c r="K46" s="70"/>
      <c r="L46" s="70"/>
      <c r="M46" s="69"/>
      <c r="N46" s="70"/>
      <c r="O46" s="70"/>
      <c r="P46" s="70"/>
      <c r="Q46" s="70"/>
      <c r="R46" s="69"/>
    </row>
  </sheetData>
  <conditionalFormatting sqref="W19:W22">
    <cfRule type="containsText" dxfId="9" priority="5" operator="containsText" text="unclear">
      <formula>NOT(ISERROR(SEARCH("unclear",W19)))</formula>
    </cfRule>
  </conditionalFormatting>
  <conditionalFormatting sqref="W19:W22">
    <cfRule type="cellIs" dxfId="8" priority="6" operator="equal">
      <formula>"nr"</formula>
    </cfRule>
  </conditionalFormatting>
  <conditionalFormatting sqref="W3:W6">
    <cfRule type="containsText" dxfId="7" priority="3" operator="containsText" text="unclear">
      <formula>NOT(ISERROR(SEARCH("unclear",W3)))</formula>
    </cfRule>
  </conditionalFormatting>
  <conditionalFormatting sqref="W3:W6">
    <cfRule type="cellIs" dxfId="6" priority="4" operator="equal">
      <formula>"nr"</formula>
    </cfRule>
  </conditionalFormatting>
  <conditionalFormatting sqref="W23:W24">
    <cfRule type="containsText" dxfId="5" priority="1" operator="containsText" text="unclear">
      <formula>NOT(ISERROR(SEARCH("unclear",W23)))</formula>
    </cfRule>
  </conditionalFormatting>
  <conditionalFormatting sqref="W23:W24">
    <cfRule type="cellIs" dxfId="4" priority="2" operator="equal">
      <formula>"nr"</formula>
    </cfRule>
  </conditionalFormatting>
  <pageMargins left="0.70866141732283472" right="0.70866141732283472" top="0.78740157480314965" bottom="0.78740157480314965" header="0.31496062992125984" footer="0.31496062992125984"/>
  <pageSetup paperSize="9" scale="37" orientation="landscape" r:id="rId1"/>
  <legacyDrawing r:id="rId2"/>
  <extLst>
    <ext xmlns:x14="http://schemas.microsoft.com/office/spreadsheetml/2009/9/main" uri="{CCE6A557-97BC-4b89-ADB6-D9C93CAAB3DF}">
      <x14:dataValidations xmlns:xm="http://schemas.microsoft.com/office/excel/2006/main" count="4">
        <x14:dataValidation type="list" allowBlank="1" showInputMessage="1" showErrorMessage="1">
          <x14:formula1>
            <xm:f>Dropdown!$A$1:$A$7</xm:f>
          </x14:formula1>
          <xm:sqref>F31:F95 F3:F6 F19:F21 F23:F27</xm:sqref>
        </x14:dataValidation>
        <x14:dataValidation type="list" allowBlank="1" showInputMessage="1" showErrorMessage="1">
          <x14:formula1>
            <xm:f>'I:\EBVF\01%20Projekte\01%20laufende\HVOR-TKA\Datenextraktion\Nach%20Update\[Data_for%20meta-analysis_adjusted_no-overlap_20200318_tr.xlsx]Dropdown'!#REF!</xm:f>
          </x14:formula1>
          <xm:sqref>F28:F30</xm:sqref>
        </x14:dataValidation>
        <x14:dataValidation type="list" allowBlank="1" showInputMessage="1" showErrorMessage="1">
          <x14:formula1>
            <xm:f>'D:\Käthe\Documents\Job\IFOM\TKA\[Results_data_unadjusted_2020-04-21_kg.xlsx]Dropdown'!#REF!</xm:f>
          </x14:formula1>
          <xm:sqref>F7:F18</xm:sqref>
        </x14:dataValidation>
        <x14:dataValidation type="list" allowBlank="1" showInputMessage="1" showErrorMessage="1">
          <x14:formula1>
            <xm:f>'C:\Users\user\Filr\Netzwerkordner\ifom\EBVF\01 Projekte\01 laufende\HVOR-TKA\Meta-Analyse\Karina ALL DATA FILES\[Results_data_adjusted_2020-05-12_consensus_KDS.xlsx]Dropdown'!#REF!</xm:f>
          </x14:formula1>
          <xm:sqref>F22</xm:sqref>
        </x14:dataValidation>
      </x14:dataValidations>
    </ext>
  </extLst>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T87"/>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9.7109375" style="5" customWidth="1"/>
    <col min="3" max="3" width="20.7109375" style="8" customWidth="1"/>
    <col min="4" max="4" width="10.85546875" style="8"/>
    <col min="5" max="5" width="9.140625" style="5" bestFit="1" customWidth="1"/>
    <col min="6" max="6" width="12.42578125" style="10" bestFit="1" customWidth="1"/>
    <col min="7" max="7" width="11.28515625" style="20" customWidth="1"/>
    <col min="8" max="11" width="8.7109375" style="43" customWidth="1"/>
    <col min="12" max="12" width="8.7109375" style="42" customWidth="1"/>
    <col min="13" max="13" width="10.85546875" style="1"/>
    <col min="14" max="14" width="10.85546875" style="8"/>
    <col min="15" max="15" width="9.85546875" style="8" bestFit="1" customWidth="1"/>
    <col min="16" max="16" width="8.42578125" style="8" bestFit="1" customWidth="1"/>
    <col min="17" max="17" width="15.5703125" style="1" bestFit="1" customWidth="1"/>
    <col min="18" max="18" width="8.42578125" style="8" customWidth="1"/>
    <col min="19" max="19" width="23.42578125" style="1" customWidth="1"/>
    <col min="20" max="20" width="18" style="8" customWidth="1"/>
    <col min="21" max="16384" width="10.85546875" style="8"/>
  </cols>
  <sheetData>
    <row r="1" spans="1:20" ht="18.75" x14ac:dyDescent="0.25">
      <c r="A1" s="203" t="s">
        <v>462</v>
      </c>
    </row>
    <row r="2" spans="1:20" s="1" customFormat="1" ht="30" x14ac:dyDescent="0.25">
      <c r="A2" s="112" t="s">
        <v>0</v>
      </c>
      <c r="B2" s="130" t="s">
        <v>1</v>
      </c>
      <c r="C2" s="112" t="s">
        <v>50</v>
      </c>
      <c r="D2" s="112" t="s">
        <v>60</v>
      </c>
      <c r="E2" s="110" t="s">
        <v>284</v>
      </c>
      <c r="F2" s="109" t="s">
        <v>285</v>
      </c>
      <c r="G2" s="21" t="s">
        <v>51</v>
      </c>
      <c r="H2" s="19" t="s">
        <v>41</v>
      </c>
      <c r="I2" s="19" t="s">
        <v>42</v>
      </c>
      <c r="J2" s="19" t="s">
        <v>43</v>
      </c>
      <c r="K2" s="45" t="s">
        <v>48</v>
      </c>
      <c r="L2" s="45" t="s">
        <v>54</v>
      </c>
      <c r="M2" s="112" t="s">
        <v>274</v>
      </c>
      <c r="N2" s="112" t="s">
        <v>275</v>
      </c>
      <c r="O2" s="112" t="s">
        <v>272</v>
      </c>
      <c r="P2" s="112" t="s">
        <v>273</v>
      </c>
      <c r="Q2" s="112" t="s">
        <v>419</v>
      </c>
      <c r="R2" s="74" t="s">
        <v>346</v>
      </c>
      <c r="S2" s="137" t="s">
        <v>396</v>
      </c>
      <c r="T2" s="107" t="s">
        <v>421</v>
      </c>
    </row>
    <row r="3" spans="1:20" s="1" customFormat="1" x14ac:dyDescent="0.25">
      <c r="A3" s="1" t="s">
        <v>15</v>
      </c>
      <c r="B3" s="4" t="s">
        <v>443</v>
      </c>
      <c r="C3" s="1" t="s">
        <v>126</v>
      </c>
      <c r="D3" s="1" t="s">
        <v>76</v>
      </c>
      <c r="E3" s="41">
        <v>25</v>
      </c>
      <c r="F3" s="64" t="s">
        <v>104</v>
      </c>
      <c r="G3" s="77">
        <v>8251</v>
      </c>
      <c r="H3" s="70">
        <v>1.355</v>
      </c>
      <c r="I3" s="70">
        <v>1.1879999999999999</v>
      </c>
      <c r="J3" s="70">
        <v>1.5449999999999999</v>
      </c>
      <c r="K3" s="70"/>
      <c r="L3" s="69" t="s">
        <v>213</v>
      </c>
      <c r="M3" s="1" t="s">
        <v>276</v>
      </c>
      <c r="N3" s="1" t="s">
        <v>277</v>
      </c>
      <c r="O3" s="1" t="s">
        <v>281</v>
      </c>
      <c r="P3" s="1" t="s">
        <v>279</v>
      </c>
      <c r="Q3" s="1" t="s">
        <v>401</v>
      </c>
      <c r="R3" s="1" t="s">
        <v>276</v>
      </c>
      <c r="T3" s="1" t="s">
        <v>426</v>
      </c>
    </row>
    <row r="4" spans="1:20" s="1" customFormat="1" x14ac:dyDescent="0.25">
      <c r="B4" s="4"/>
      <c r="D4" s="1" t="s">
        <v>62</v>
      </c>
      <c r="E4" s="4">
        <v>74</v>
      </c>
      <c r="F4" s="64" t="s">
        <v>288</v>
      </c>
      <c r="G4" s="77">
        <v>17602</v>
      </c>
      <c r="H4" s="70">
        <v>1.0760000000000001</v>
      </c>
      <c r="I4" s="70">
        <v>0.96499999999999997</v>
      </c>
      <c r="J4" s="70">
        <v>1.1990000000000001</v>
      </c>
      <c r="K4" s="70"/>
      <c r="L4" s="69"/>
      <c r="M4" s="1" t="s">
        <v>276</v>
      </c>
      <c r="N4" s="1" t="s">
        <v>277</v>
      </c>
      <c r="O4" s="1" t="s">
        <v>281</v>
      </c>
      <c r="P4" s="1" t="s">
        <v>279</v>
      </c>
      <c r="Q4" s="1" t="s">
        <v>401</v>
      </c>
      <c r="R4" s="1" t="s">
        <v>276</v>
      </c>
    </row>
    <row r="5" spans="1:20" s="1" customFormat="1" x14ac:dyDescent="0.25">
      <c r="B5" s="4"/>
      <c r="D5" s="1" t="s">
        <v>63</v>
      </c>
      <c r="E5" s="68">
        <v>149</v>
      </c>
      <c r="F5" s="76" t="s">
        <v>291</v>
      </c>
      <c r="G5" s="77">
        <v>31995</v>
      </c>
      <c r="H5" s="70">
        <v>0.85199999999999998</v>
      </c>
      <c r="I5" s="70">
        <v>0.77300000000000002</v>
      </c>
      <c r="J5" s="70">
        <v>0.93799999999999994</v>
      </c>
      <c r="K5" s="70"/>
      <c r="L5" s="69"/>
      <c r="M5" s="1" t="s">
        <v>276</v>
      </c>
      <c r="N5" s="1" t="s">
        <v>277</v>
      </c>
      <c r="O5" s="1" t="s">
        <v>281</v>
      </c>
      <c r="P5" s="1" t="s">
        <v>279</v>
      </c>
      <c r="Q5" s="1" t="s">
        <v>401</v>
      </c>
      <c r="R5" s="1" t="s">
        <v>276</v>
      </c>
    </row>
    <row r="6" spans="1:20" s="1" customFormat="1" x14ac:dyDescent="0.25">
      <c r="B6" s="4"/>
      <c r="D6" s="1" t="s">
        <v>64</v>
      </c>
      <c r="E6" s="68">
        <v>249</v>
      </c>
      <c r="F6" s="76" t="s">
        <v>292</v>
      </c>
      <c r="G6" s="77">
        <v>19563</v>
      </c>
      <c r="H6" s="70">
        <v>0.83899999999999997</v>
      </c>
      <c r="I6" s="70">
        <v>0.749</v>
      </c>
      <c r="J6" s="70">
        <v>0.94</v>
      </c>
      <c r="K6" s="70"/>
      <c r="L6" s="69"/>
      <c r="M6" s="1" t="s">
        <v>276</v>
      </c>
      <c r="N6" s="1" t="s">
        <v>277</v>
      </c>
      <c r="O6" s="1" t="s">
        <v>281</v>
      </c>
      <c r="P6" s="1" t="s">
        <v>279</v>
      </c>
      <c r="Q6" s="1" t="s">
        <v>401</v>
      </c>
      <c r="R6" s="1" t="s">
        <v>276</v>
      </c>
    </row>
    <row r="7" spans="1:20" s="1" customFormat="1" x14ac:dyDescent="0.25">
      <c r="B7" s="4"/>
      <c r="D7" s="1" t="s">
        <v>214</v>
      </c>
      <c r="E7" s="68">
        <v>350</v>
      </c>
      <c r="F7" s="76" t="s">
        <v>292</v>
      </c>
      <c r="G7" s="77">
        <v>32938</v>
      </c>
      <c r="H7" s="70">
        <v>1</v>
      </c>
      <c r="I7" s="70"/>
      <c r="J7" s="70"/>
      <c r="K7" s="70"/>
      <c r="L7" s="69"/>
      <c r="M7" s="1" t="s">
        <v>276</v>
      </c>
      <c r="N7" s="1" t="s">
        <v>277</v>
      </c>
      <c r="O7" s="1" t="s">
        <v>281</v>
      </c>
      <c r="P7" s="1" t="s">
        <v>279</v>
      </c>
      <c r="Q7" s="1" t="s">
        <v>401</v>
      </c>
      <c r="R7" s="1" t="s">
        <v>276</v>
      </c>
    </row>
    <row r="8" spans="1:20" s="1" customFormat="1" x14ac:dyDescent="0.25">
      <c r="B8" s="4" t="s">
        <v>444</v>
      </c>
      <c r="C8" s="1" t="s">
        <v>126</v>
      </c>
      <c r="D8" s="1" t="s">
        <v>76</v>
      </c>
      <c r="E8" s="4">
        <v>25</v>
      </c>
      <c r="F8" s="76" t="s">
        <v>104</v>
      </c>
      <c r="G8" s="77">
        <v>8213</v>
      </c>
      <c r="H8" s="70">
        <v>0.91900000000000004</v>
      </c>
      <c r="I8" s="70">
        <v>0.79500000000000004</v>
      </c>
      <c r="J8" s="70">
        <v>1.0629999999999999</v>
      </c>
      <c r="K8" s="70"/>
      <c r="L8" s="69" t="s">
        <v>213</v>
      </c>
      <c r="M8" s="1" t="s">
        <v>276</v>
      </c>
      <c r="N8" s="1" t="s">
        <v>277</v>
      </c>
      <c r="O8" s="1" t="s">
        <v>281</v>
      </c>
      <c r="P8" s="1" t="s">
        <v>279</v>
      </c>
      <c r="Q8" s="1" t="s">
        <v>401</v>
      </c>
      <c r="R8" s="1" t="s">
        <v>276</v>
      </c>
      <c r="T8" s="1" t="s">
        <v>426</v>
      </c>
    </row>
    <row r="9" spans="1:20" s="1" customFormat="1" x14ac:dyDescent="0.25">
      <c r="B9" s="4"/>
      <c r="D9" s="80" t="s">
        <v>62</v>
      </c>
      <c r="E9" s="68">
        <v>74</v>
      </c>
      <c r="F9" s="76" t="s">
        <v>288</v>
      </c>
      <c r="G9" s="77">
        <v>20307</v>
      </c>
      <c r="H9" s="78">
        <v>0.89800000000000002</v>
      </c>
      <c r="I9" s="78">
        <v>0.80800000000000005</v>
      </c>
      <c r="J9" s="78">
        <v>0.998</v>
      </c>
      <c r="K9" s="78"/>
      <c r="L9" s="69"/>
      <c r="M9" s="1" t="s">
        <v>276</v>
      </c>
      <c r="N9" s="1" t="s">
        <v>277</v>
      </c>
      <c r="O9" s="1" t="s">
        <v>281</v>
      </c>
      <c r="P9" s="1" t="s">
        <v>279</v>
      </c>
      <c r="Q9" s="1" t="s">
        <v>401</v>
      </c>
      <c r="R9" s="1" t="s">
        <v>276</v>
      </c>
    </row>
    <row r="10" spans="1:20" s="1" customFormat="1" x14ac:dyDescent="0.25">
      <c r="B10" s="4"/>
      <c r="D10" s="80" t="s">
        <v>63</v>
      </c>
      <c r="E10" s="4">
        <v>149</v>
      </c>
      <c r="F10" s="64" t="s">
        <v>291</v>
      </c>
      <c r="G10" s="77">
        <v>36323</v>
      </c>
      <c r="H10" s="78">
        <v>0.82399999999999995</v>
      </c>
      <c r="I10" s="78">
        <v>0.752</v>
      </c>
      <c r="J10" s="78">
        <v>0.90300000000000002</v>
      </c>
      <c r="K10" s="78"/>
      <c r="L10" s="69"/>
      <c r="M10" s="1" t="s">
        <v>276</v>
      </c>
      <c r="N10" s="1" t="s">
        <v>277</v>
      </c>
      <c r="O10" s="1" t="s">
        <v>281</v>
      </c>
      <c r="P10" s="1" t="s">
        <v>279</v>
      </c>
      <c r="Q10" s="1" t="s">
        <v>401</v>
      </c>
      <c r="R10" s="1" t="s">
        <v>276</v>
      </c>
    </row>
    <row r="11" spans="1:20" s="1" customFormat="1" x14ac:dyDescent="0.25">
      <c r="B11" s="4"/>
      <c r="D11" s="80" t="s">
        <v>64</v>
      </c>
      <c r="E11" s="4">
        <v>249</v>
      </c>
      <c r="F11" s="64" t="s">
        <v>292</v>
      </c>
      <c r="G11" s="77">
        <v>22380</v>
      </c>
      <c r="H11" s="78">
        <v>0.751</v>
      </c>
      <c r="I11" s="78">
        <v>0.67400000000000004</v>
      </c>
      <c r="J11" s="78">
        <v>0.83599999999999997</v>
      </c>
      <c r="K11" s="78"/>
      <c r="L11" s="69"/>
      <c r="M11" s="1" t="s">
        <v>276</v>
      </c>
      <c r="N11" s="1" t="s">
        <v>277</v>
      </c>
      <c r="O11" s="1" t="s">
        <v>281</v>
      </c>
      <c r="P11" s="1" t="s">
        <v>279</v>
      </c>
      <c r="Q11" s="1" t="s">
        <v>401</v>
      </c>
      <c r="R11" s="1" t="s">
        <v>276</v>
      </c>
    </row>
    <row r="12" spans="1:20" s="1" customFormat="1" x14ac:dyDescent="0.25">
      <c r="B12" s="4"/>
      <c r="D12" s="80" t="s">
        <v>214</v>
      </c>
      <c r="E12" s="4">
        <v>350</v>
      </c>
      <c r="F12" s="64" t="s">
        <v>292</v>
      </c>
      <c r="G12" s="77">
        <v>31699</v>
      </c>
      <c r="H12" s="78">
        <v>1</v>
      </c>
      <c r="I12" s="78"/>
      <c r="J12" s="78"/>
      <c r="K12" s="78"/>
      <c r="L12" s="69"/>
      <c r="M12" s="1" t="s">
        <v>276</v>
      </c>
      <c r="N12" s="1" t="s">
        <v>277</v>
      </c>
      <c r="O12" s="1" t="s">
        <v>281</v>
      </c>
      <c r="P12" s="1" t="s">
        <v>279</v>
      </c>
      <c r="Q12" s="1" t="s">
        <v>401</v>
      </c>
      <c r="R12" s="1" t="s">
        <v>276</v>
      </c>
    </row>
    <row r="13" spans="1:20" s="61" customFormat="1" x14ac:dyDescent="0.25">
      <c r="A13" s="3"/>
      <c r="B13" s="4" t="s">
        <v>445</v>
      </c>
      <c r="C13" s="3" t="s">
        <v>126</v>
      </c>
      <c r="D13" s="89" t="s">
        <v>76</v>
      </c>
      <c r="E13" s="4">
        <v>25</v>
      </c>
      <c r="F13" s="76" t="s">
        <v>104</v>
      </c>
      <c r="G13" s="126">
        <v>4623</v>
      </c>
      <c r="H13" s="120">
        <v>1.4359999999999999</v>
      </c>
      <c r="I13" s="120">
        <v>1.1459999999999999</v>
      </c>
      <c r="J13" s="120">
        <v>1.8</v>
      </c>
      <c r="K13" s="120"/>
      <c r="L13" s="121" t="s">
        <v>213</v>
      </c>
      <c r="M13" s="3" t="s">
        <v>276</v>
      </c>
      <c r="N13" s="3" t="s">
        <v>277</v>
      </c>
      <c r="O13" s="3" t="s">
        <v>281</v>
      </c>
      <c r="P13" s="3" t="s">
        <v>279</v>
      </c>
      <c r="Q13" s="1" t="s">
        <v>401</v>
      </c>
      <c r="R13" s="1" t="s">
        <v>276</v>
      </c>
      <c r="S13" s="3"/>
      <c r="T13" s="1" t="s">
        <v>426</v>
      </c>
    </row>
    <row r="14" spans="1:20" s="61" customFormat="1" x14ac:dyDescent="0.25">
      <c r="A14" s="3"/>
      <c r="B14" s="85"/>
      <c r="C14" s="3"/>
      <c r="D14" s="89" t="s">
        <v>62</v>
      </c>
      <c r="E14" s="68">
        <v>74</v>
      </c>
      <c r="F14" s="76" t="s">
        <v>288</v>
      </c>
      <c r="G14" s="126">
        <v>25468</v>
      </c>
      <c r="H14" s="120">
        <v>1.29</v>
      </c>
      <c r="I14" s="120">
        <v>1.1319999999999999</v>
      </c>
      <c r="J14" s="120">
        <v>1.4710000000000001</v>
      </c>
      <c r="K14" s="120"/>
      <c r="L14" s="121"/>
      <c r="M14" s="3" t="s">
        <v>276</v>
      </c>
      <c r="N14" s="3" t="s">
        <v>277</v>
      </c>
      <c r="O14" s="3" t="s">
        <v>281</v>
      </c>
      <c r="P14" s="3" t="s">
        <v>279</v>
      </c>
      <c r="Q14" s="1" t="s">
        <v>401</v>
      </c>
      <c r="R14" s="1" t="s">
        <v>276</v>
      </c>
    </row>
    <row r="15" spans="1:20" s="61" customFormat="1" x14ac:dyDescent="0.25">
      <c r="A15" s="3"/>
      <c r="B15" s="85"/>
      <c r="C15" s="3"/>
      <c r="D15" s="89" t="s">
        <v>63</v>
      </c>
      <c r="E15" s="4">
        <v>149</v>
      </c>
      <c r="F15" s="64" t="s">
        <v>291</v>
      </c>
      <c r="G15" s="126">
        <v>38353</v>
      </c>
      <c r="H15" s="120">
        <v>1.23</v>
      </c>
      <c r="I15" s="120">
        <v>1.091</v>
      </c>
      <c r="J15" s="120">
        <v>1.3859999999999999</v>
      </c>
      <c r="K15" s="120"/>
      <c r="L15" s="121"/>
      <c r="M15" s="3" t="s">
        <v>276</v>
      </c>
      <c r="N15" s="3" t="s">
        <v>277</v>
      </c>
      <c r="O15" s="3" t="s">
        <v>281</v>
      </c>
      <c r="P15" s="3" t="s">
        <v>279</v>
      </c>
      <c r="Q15" s="1" t="s">
        <v>401</v>
      </c>
      <c r="R15" s="1" t="s">
        <v>276</v>
      </c>
    </row>
    <row r="16" spans="1:20" s="61" customFormat="1" x14ac:dyDescent="0.25">
      <c r="A16" s="3"/>
      <c r="B16" s="85"/>
      <c r="C16" s="3"/>
      <c r="D16" s="89" t="s">
        <v>64</v>
      </c>
      <c r="E16" s="4">
        <v>249</v>
      </c>
      <c r="F16" s="64" t="s">
        <v>292</v>
      </c>
      <c r="G16" s="126">
        <v>22186</v>
      </c>
      <c r="H16" s="120">
        <v>0.94799999999999995</v>
      </c>
      <c r="I16" s="120">
        <v>0.81799999999999995</v>
      </c>
      <c r="J16" s="120">
        <v>1.0980000000000001</v>
      </c>
      <c r="K16" s="120"/>
      <c r="L16" s="121"/>
      <c r="M16" s="3" t="s">
        <v>276</v>
      </c>
      <c r="N16" s="3" t="s">
        <v>277</v>
      </c>
      <c r="O16" s="3" t="s">
        <v>281</v>
      </c>
      <c r="P16" s="3" t="s">
        <v>279</v>
      </c>
      <c r="Q16" s="1" t="s">
        <v>401</v>
      </c>
      <c r="R16" s="1" t="s">
        <v>276</v>
      </c>
    </row>
    <row r="17" spans="1:18" s="61" customFormat="1" x14ac:dyDescent="0.25">
      <c r="A17" s="3"/>
      <c r="B17" s="85"/>
      <c r="C17" s="3"/>
      <c r="D17" s="89" t="s">
        <v>345</v>
      </c>
      <c r="E17" s="4">
        <v>350</v>
      </c>
      <c r="F17" s="64" t="s">
        <v>292</v>
      </c>
      <c r="G17" s="126">
        <v>34692</v>
      </c>
      <c r="H17" s="120">
        <v>1</v>
      </c>
      <c r="I17" s="120"/>
      <c r="J17" s="120"/>
      <c r="K17" s="120"/>
      <c r="L17" s="121"/>
      <c r="M17" s="3" t="s">
        <v>276</v>
      </c>
      <c r="N17" s="3" t="s">
        <v>277</v>
      </c>
      <c r="O17" s="3" t="s">
        <v>281</v>
      </c>
      <c r="P17" s="3" t="s">
        <v>279</v>
      </c>
      <c r="Q17" s="1" t="s">
        <v>401</v>
      </c>
      <c r="R17" s="1" t="s">
        <v>276</v>
      </c>
    </row>
    <row r="18" spans="1:18" s="1" customFormat="1" x14ac:dyDescent="0.25">
      <c r="B18" s="4"/>
      <c r="E18" s="4"/>
      <c r="F18" s="64"/>
      <c r="G18" s="77"/>
      <c r="H18" s="70"/>
      <c r="I18" s="70"/>
      <c r="J18" s="70"/>
      <c r="K18" s="70"/>
      <c r="L18" s="69"/>
      <c r="M18" s="61"/>
      <c r="N18" s="61"/>
      <c r="Q18" s="3"/>
    </row>
    <row r="19" spans="1:18" s="1" customFormat="1" x14ac:dyDescent="0.25">
      <c r="B19" s="4"/>
      <c r="E19" s="4"/>
      <c r="F19" s="64"/>
      <c r="G19" s="77"/>
      <c r="H19" s="70"/>
      <c r="I19" s="70"/>
      <c r="J19" s="70"/>
      <c r="K19" s="70"/>
      <c r="L19" s="69"/>
      <c r="Q19" s="3"/>
    </row>
    <row r="20" spans="1:18" s="1" customFormat="1" x14ac:dyDescent="0.25">
      <c r="B20" s="4"/>
      <c r="E20" s="4"/>
      <c r="F20" s="64"/>
      <c r="G20" s="77"/>
      <c r="H20" s="70"/>
      <c r="I20" s="70"/>
      <c r="J20" s="70"/>
      <c r="K20" s="70"/>
      <c r="L20" s="69"/>
      <c r="Q20" s="3"/>
    </row>
    <row r="21" spans="1:18" s="1" customFormat="1" x14ac:dyDescent="0.25">
      <c r="B21" s="4"/>
      <c r="E21" s="4"/>
      <c r="F21" s="64"/>
      <c r="G21" s="77"/>
      <c r="H21" s="70"/>
      <c r="I21" s="70"/>
      <c r="J21" s="70"/>
      <c r="K21" s="70"/>
      <c r="L21" s="69"/>
    </row>
    <row r="22" spans="1:18" s="1" customFormat="1" x14ac:dyDescent="0.25">
      <c r="B22" s="4"/>
      <c r="E22" s="4"/>
      <c r="F22" s="64"/>
      <c r="G22" s="77"/>
      <c r="H22" s="70"/>
      <c r="I22" s="70"/>
      <c r="J22" s="70"/>
      <c r="K22" s="70"/>
      <c r="L22" s="69"/>
    </row>
    <row r="23" spans="1:18" s="1" customFormat="1" x14ac:dyDescent="0.25">
      <c r="B23" s="4"/>
      <c r="E23" s="4"/>
      <c r="F23" s="64"/>
      <c r="G23" s="77"/>
      <c r="H23" s="70"/>
      <c r="I23" s="70"/>
      <c r="J23" s="70"/>
      <c r="K23" s="70"/>
      <c r="L23" s="69"/>
    </row>
    <row r="24" spans="1:18" s="1" customFormat="1" x14ac:dyDescent="0.25">
      <c r="B24" s="4"/>
      <c r="E24" s="4"/>
      <c r="F24" s="64"/>
      <c r="G24" s="77"/>
      <c r="H24" s="70"/>
      <c r="I24" s="70"/>
      <c r="J24" s="70"/>
      <c r="K24" s="70"/>
      <c r="L24" s="69"/>
    </row>
    <row r="25" spans="1:18" s="1" customFormat="1" x14ac:dyDescent="0.25">
      <c r="B25" s="4"/>
      <c r="E25" s="4"/>
      <c r="F25" s="64"/>
      <c r="G25" s="77"/>
      <c r="H25" s="70"/>
      <c r="I25" s="70"/>
      <c r="J25" s="70"/>
      <c r="K25" s="70"/>
      <c r="L25" s="69"/>
    </row>
    <row r="26" spans="1:18" s="1" customFormat="1" x14ac:dyDescent="0.25">
      <c r="B26" s="4"/>
      <c r="E26" s="4"/>
      <c r="F26" s="64"/>
      <c r="G26" s="77"/>
      <c r="H26" s="70"/>
      <c r="I26" s="70"/>
      <c r="J26" s="70"/>
      <c r="K26" s="70"/>
      <c r="L26" s="69"/>
    </row>
    <row r="27" spans="1:18" s="1" customFormat="1" x14ac:dyDescent="0.25">
      <c r="B27" s="4"/>
      <c r="E27" s="4"/>
      <c r="F27" s="64"/>
      <c r="G27" s="77"/>
      <c r="H27" s="70"/>
      <c r="I27" s="70"/>
      <c r="J27" s="70"/>
      <c r="K27" s="70"/>
      <c r="L27" s="69"/>
    </row>
    <row r="28" spans="1:18" s="1" customFormat="1" x14ac:dyDescent="0.25">
      <c r="B28" s="4"/>
      <c r="E28" s="4"/>
      <c r="F28" s="64"/>
      <c r="G28" s="77"/>
      <c r="H28" s="70"/>
      <c r="I28" s="70"/>
      <c r="J28" s="70"/>
      <c r="K28" s="70"/>
      <c r="L28" s="69"/>
    </row>
    <row r="29" spans="1:18" s="1" customFormat="1" x14ac:dyDescent="0.25">
      <c r="B29" s="4"/>
      <c r="E29" s="4"/>
      <c r="F29" s="64"/>
      <c r="G29" s="77"/>
      <c r="H29" s="70"/>
      <c r="I29" s="70"/>
      <c r="J29" s="70"/>
      <c r="K29" s="70"/>
      <c r="L29" s="69"/>
    </row>
    <row r="30" spans="1:18" s="1" customFormat="1" x14ac:dyDescent="0.25">
      <c r="B30" s="4"/>
      <c r="E30" s="4"/>
      <c r="F30" s="64"/>
      <c r="G30" s="77"/>
      <c r="H30" s="70"/>
      <c r="I30" s="70"/>
      <c r="J30" s="70"/>
      <c r="K30" s="70"/>
      <c r="L30" s="69"/>
    </row>
    <row r="31" spans="1:18" s="1" customFormat="1" x14ac:dyDescent="0.25">
      <c r="B31" s="4"/>
      <c r="E31" s="4"/>
      <c r="F31" s="64"/>
      <c r="G31" s="77"/>
      <c r="H31" s="70"/>
      <c r="I31" s="70"/>
      <c r="J31" s="70"/>
      <c r="K31" s="70"/>
      <c r="L31" s="69"/>
    </row>
    <row r="32" spans="1:18" s="1" customFormat="1" x14ac:dyDescent="0.25">
      <c r="B32" s="4"/>
      <c r="E32" s="4"/>
      <c r="F32" s="64"/>
      <c r="G32" s="77"/>
      <c r="H32" s="70"/>
      <c r="I32" s="70"/>
      <c r="J32" s="70"/>
      <c r="K32" s="70"/>
      <c r="L32" s="69"/>
    </row>
    <row r="33" spans="2:12" s="1" customFormat="1" x14ac:dyDescent="0.25">
      <c r="B33" s="4"/>
      <c r="E33" s="4"/>
      <c r="F33" s="64"/>
      <c r="G33" s="77"/>
      <c r="H33" s="70"/>
      <c r="I33" s="70"/>
      <c r="J33" s="70"/>
      <c r="K33" s="70"/>
      <c r="L33" s="69"/>
    </row>
    <row r="34" spans="2:12" s="1" customFormat="1" x14ac:dyDescent="0.25">
      <c r="B34" s="4"/>
      <c r="E34" s="4"/>
      <c r="F34" s="64"/>
      <c r="G34" s="77"/>
      <c r="H34" s="70"/>
      <c r="I34" s="70"/>
      <c r="J34" s="70"/>
      <c r="K34" s="70"/>
      <c r="L34" s="69"/>
    </row>
    <row r="35" spans="2:12" s="1" customFormat="1" x14ac:dyDescent="0.25">
      <c r="B35" s="4"/>
      <c r="E35" s="4"/>
      <c r="F35" s="64"/>
      <c r="G35" s="77"/>
      <c r="H35" s="70"/>
      <c r="I35" s="70"/>
      <c r="J35" s="70"/>
      <c r="K35" s="70"/>
      <c r="L35" s="69"/>
    </row>
    <row r="36" spans="2:12" s="1" customFormat="1" x14ac:dyDescent="0.25">
      <c r="B36" s="4"/>
      <c r="E36" s="4"/>
      <c r="F36" s="64"/>
      <c r="G36" s="77"/>
      <c r="H36" s="70"/>
      <c r="I36" s="70"/>
      <c r="J36" s="70"/>
      <c r="K36" s="70"/>
      <c r="L36" s="69"/>
    </row>
    <row r="37" spans="2:12" s="1" customFormat="1" x14ac:dyDescent="0.25">
      <c r="B37" s="4"/>
      <c r="E37" s="4"/>
      <c r="F37" s="64"/>
      <c r="G37" s="77"/>
      <c r="H37" s="70"/>
      <c r="I37" s="70"/>
      <c r="J37" s="70"/>
      <c r="K37" s="70"/>
      <c r="L37" s="69"/>
    </row>
    <row r="38" spans="2:12" s="1" customFormat="1" x14ac:dyDescent="0.25">
      <c r="B38" s="4"/>
      <c r="E38" s="4"/>
      <c r="F38" s="64"/>
      <c r="G38" s="77"/>
      <c r="H38" s="70"/>
      <c r="I38" s="70"/>
      <c r="J38" s="70"/>
      <c r="K38" s="70"/>
      <c r="L38" s="69"/>
    </row>
    <row r="39" spans="2:12" s="1" customFormat="1" x14ac:dyDescent="0.25">
      <c r="B39" s="4"/>
      <c r="E39" s="4"/>
      <c r="F39" s="64"/>
      <c r="G39" s="77"/>
      <c r="H39" s="70"/>
      <c r="I39" s="70"/>
      <c r="J39" s="70"/>
      <c r="K39" s="70"/>
      <c r="L39" s="69"/>
    </row>
    <row r="40" spans="2:12" s="1" customFormat="1" x14ac:dyDescent="0.25">
      <c r="B40" s="4"/>
      <c r="E40" s="4"/>
      <c r="F40" s="64"/>
      <c r="G40" s="77"/>
      <c r="H40" s="70"/>
      <c r="I40" s="70"/>
      <c r="J40" s="70"/>
      <c r="K40" s="70"/>
      <c r="L40" s="69"/>
    </row>
    <row r="41" spans="2:12" s="1" customFormat="1" x14ac:dyDescent="0.25">
      <c r="B41" s="4"/>
      <c r="E41" s="4"/>
      <c r="F41" s="64"/>
      <c r="G41" s="77"/>
      <c r="H41" s="70"/>
      <c r="I41" s="70"/>
      <c r="J41" s="70"/>
      <c r="K41" s="70"/>
      <c r="L41" s="69"/>
    </row>
    <row r="42" spans="2:12" s="1" customFormat="1" x14ac:dyDescent="0.25">
      <c r="B42" s="4"/>
      <c r="E42" s="4"/>
      <c r="F42" s="64"/>
      <c r="G42" s="77"/>
      <c r="H42" s="70"/>
      <c r="I42" s="70"/>
      <c r="J42" s="70"/>
      <c r="K42" s="70"/>
      <c r="L42" s="69"/>
    </row>
    <row r="43" spans="2:12" s="1" customFormat="1" x14ac:dyDescent="0.25">
      <c r="B43" s="4"/>
      <c r="E43" s="4"/>
      <c r="F43" s="64"/>
      <c r="G43" s="77"/>
      <c r="H43" s="70"/>
      <c r="I43" s="70"/>
      <c r="J43" s="70"/>
      <c r="K43" s="70"/>
      <c r="L43" s="69"/>
    </row>
    <row r="44" spans="2:12" s="1" customFormat="1" x14ac:dyDescent="0.25">
      <c r="B44" s="4"/>
      <c r="E44" s="4"/>
      <c r="F44" s="64"/>
      <c r="G44" s="77"/>
      <c r="H44" s="70"/>
      <c r="I44" s="70"/>
      <c r="J44" s="70"/>
      <c r="K44" s="70"/>
      <c r="L44" s="69"/>
    </row>
    <row r="45" spans="2:12" s="1" customFormat="1" x14ac:dyDescent="0.25">
      <c r="B45" s="4"/>
      <c r="E45" s="4"/>
      <c r="F45" s="64"/>
      <c r="G45" s="77"/>
      <c r="H45" s="70"/>
      <c r="I45" s="70"/>
      <c r="J45" s="70"/>
      <c r="K45" s="70"/>
      <c r="L45" s="69"/>
    </row>
    <row r="46" spans="2:12" s="1" customFormat="1" x14ac:dyDescent="0.25">
      <c r="B46" s="4"/>
      <c r="E46" s="4"/>
      <c r="F46" s="64"/>
      <c r="G46" s="77"/>
      <c r="H46" s="70"/>
      <c r="I46" s="70"/>
      <c r="J46" s="70"/>
      <c r="K46" s="70"/>
      <c r="L46" s="69"/>
    </row>
    <row r="47" spans="2:12" s="1" customFormat="1" x14ac:dyDescent="0.25">
      <c r="B47" s="4"/>
      <c r="E47" s="4"/>
      <c r="F47" s="64"/>
      <c r="G47" s="77"/>
      <c r="H47" s="70"/>
      <c r="I47" s="70"/>
      <c r="J47" s="70"/>
      <c r="K47" s="70"/>
      <c r="L47" s="69"/>
    </row>
    <row r="48" spans="2:12" s="1" customFormat="1" x14ac:dyDescent="0.25">
      <c r="B48" s="4"/>
      <c r="E48" s="4"/>
      <c r="F48" s="64"/>
      <c r="G48" s="77"/>
      <c r="H48" s="70"/>
      <c r="I48" s="70"/>
      <c r="J48" s="70"/>
      <c r="K48" s="70"/>
      <c r="L48" s="69"/>
    </row>
    <row r="49" spans="2:12" s="1" customFormat="1" x14ac:dyDescent="0.25">
      <c r="B49" s="4"/>
      <c r="E49" s="4"/>
      <c r="F49" s="64"/>
      <c r="G49" s="77"/>
      <c r="H49" s="70"/>
      <c r="I49" s="70"/>
      <c r="J49" s="70"/>
      <c r="K49" s="70"/>
      <c r="L49" s="69"/>
    </row>
    <row r="50" spans="2:12" s="1" customFormat="1" x14ac:dyDescent="0.25">
      <c r="B50" s="4"/>
      <c r="E50" s="4"/>
      <c r="F50" s="64"/>
      <c r="G50" s="77"/>
      <c r="H50" s="70"/>
      <c r="I50" s="70"/>
      <c r="J50" s="70"/>
      <c r="K50" s="70"/>
      <c r="L50" s="69"/>
    </row>
    <row r="51" spans="2:12" s="1" customFormat="1" x14ac:dyDescent="0.25">
      <c r="B51" s="4"/>
      <c r="E51" s="4"/>
      <c r="F51" s="64"/>
      <c r="G51" s="77"/>
      <c r="H51" s="70"/>
      <c r="I51" s="70"/>
      <c r="J51" s="70"/>
      <c r="K51" s="70"/>
      <c r="L51" s="69"/>
    </row>
    <row r="52" spans="2:12" s="1" customFormat="1" x14ac:dyDescent="0.25">
      <c r="B52" s="4"/>
      <c r="E52" s="4"/>
      <c r="F52" s="64"/>
      <c r="G52" s="77"/>
      <c r="H52" s="70"/>
      <c r="I52" s="70"/>
      <c r="J52" s="70"/>
      <c r="K52" s="70"/>
      <c r="L52" s="69"/>
    </row>
    <row r="53" spans="2:12" s="1" customFormat="1" x14ac:dyDescent="0.25">
      <c r="B53" s="4"/>
      <c r="E53" s="4"/>
      <c r="F53" s="64"/>
      <c r="G53" s="77"/>
      <c r="H53" s="70"/>
      <c r="I53" s="70"/>
      <c r="J53" s="70"/>
      <c r="K53" s="70"/>
      <c r="L53" s="69"/>
    </row>
    <row r="54" spans="2:12" s="1" customFormat="1" x14ac:dyDescent="0.25">
      <c r="B54" s="4"/>
      <c r="E54" s="4"/>
      <c r="F54" s="64"/>
      <c r="G54" s="77"/>
      <c r="H54" s="70"/>
      <c r="I54" s="70"/>
      <c r="J54" s="70"/>
      <c r="K54" s="70"/>
      <c r="L54" s="69"/>
    </row>
    <row r="55" spans="2:12" s="1" customFormat="1" x14ac:dyDescent="0.25">
      <c r="B55" s="4"/>
      <c r="E55" s="4"/>
      <c r="F55" s="64"/>
      <c r="G55" s="77"/>
      <c r="H55" s="70"/>
      <c r="I55" s="70"/>
      <c r="J55" s="70"/>
      <c r="K55" s="70"/>
      <c r="L55" s="69"/>
    </row>
    <row r="56" spans="2:12" s="1" customFormat="1" x14ac:dyDescent="0.25">
      <c r="B56" s="4"/>
      <c r="E56" s="4"/>
      <c r="F56" s="64"/>
      <c r="G56" s="77"/>
      <c r="H56" s="70"/>
      <c r="I56" s="70"/>
      <c r="J56" s="70"/>
      <c r="K56" s="70"/>
      <c r="L56" s="69"/>
    </row>
    <row r="57" spans="2:12" s="1" customFormat="1" x14ac:dyDescent="0.25">
      <c r="B57" s="4"/>
      <c r="E57" s="4"/>
      <c r="F57" s="64"/>
      <c r="G57" s="77"/>
      <c r="H57" s="70"/>
      <c r="I57" s="70"/>
      <c r="J57" s="70"/>
      <c r="K57" s="70"/>
      <c r="L57" s="69"/>
    </row>
    <row r="58" spans="2:12" s="1" customFormat="1" x14ac:dyDescent="0.25">
      <c r="B58" s="4"/>
      <c r="E58" s="4"/>
      <c r="F58" s="64"/>
      <c r="G58" s="77"/>
      <c r="H58" s="70"/>
      <c r="I58" s="70"/>
      <c r="J58" s="70"/>
      <c r="K58" s="70"/>
      <c r="L58" s="69"/>
    </row>
    <row r="59" spans="2:12" s="1" customFormat="1" x14ac:dyDescent="0.25">
      <c r="B59" s="4"/>
      <c r="E59" s="4"/>
      <c r="F59" s="64"/>
      <c r="G59" s="77"/>
      <c r="H59" s="70"/>
      <c r="I59" s="70"/>
      <c r="J59" s="70"/>
      <c r="K59" s="70"/>
      <c r="L59" s="69"/>
    </row>
    <row r="60" spans="2:12" s="1" customFormat="1" x14ac:dyDescent="0.25">
      <c r="B60" s="4"/>
      <c r="E60" s="4"/>
      <c r="F60" s="64"/>
      <c r="G60" s="77"/>
      <c r="H60" s="70"/>
      <c r="I60" s="70"/>
      <c r="J60" s="70"/>
      <c r="K60" s="70"/>
      <c r="L60" s="69"/>
    </row>
    <row r="61" spans="2:12" s="1" customFormat="1" x14ac:dyDescent="0.25">
      <c r="B61" s="4"/>
      <c r="E61" s="4"/>
      <c r="F61" s="64"/>
      <c r="G61" s="77"/>
      <c r="H61" s="70"/>
      <c r="I61" s="70"/>
      <c r="J61" s="70"/>
      <c r="K61" s="70"/>
      <c r="L61" s="69"/>
    </row>
    <row r="62" spans="2:12" s="1" customFormat="1" x14ac:dyDescent="0.25">
      <c r="B62" s="4"/>
      <c r="E62" s="4"/>
      <c r="F62" s="64"/>
      <c r="G62" s="77"/>
      <c r="H62" s="70"/>
      <c r="I62" s="70"/>
      <c r="J62" s="70"/>
      <c r="K62" s="70"/>
      <c r="L62" s="69"/>
    </row>
    <row r="63" spans="2:12" s="1" customFormat="1" x14ac:dyDescent="0.25">
      <c r="B63" s="4"/>
      <c r="E63" s="4"/>
      <c r="F63" s="64"/>
      <c r="G63" s="77"/>
      <c r="H63" s="70"/>
      <c r="I63" s="70"/>
      <c r="J63" s="70"/>
      <c r="K63" s="70"/>
      <c r="L63" s="69"/>
    </row>
    <row r="64" spans="2:12" s="1" customFormat="1" x14ac:dyDescent="0.25">
      <c r="B64" s="4"/>
      <c r="E64" s="4"/>
      <c r="F64" s="64"/>
      <c r="G64" s="77"/>
      <c r="H64" s="70"/>
      <c r="I64" s="70"/>
      <c r="J64" s="70"/>
      <c r="K64" s="70"/>
      <c r="L64" s="69"/>
    </row>
    <row r="65" spans="2:12" s="1" customFormat="1" x14ac:dyDescent="0.25">
      <c r="B65" s="4"/>
      <c r="E65" s="4"/>
      <c r="F65" s="64"/>
      <c r="G65" s="77"/>
      <c r="H65" s="70"/>
      <c r="I65" s="70"/>
      <c r="J65" s="70"/>
      <c r="K65" s="70"/>
      <c r="L65" s="69"/>
    </row>
    <row r="66" spans="2:12" s="1" customFormat="1" x14ac:dyDescent="0.25">
      <c r="B66" s="4"/>
      <c r="E66" s="4"/>
      <c r="F66" s="64"/>
      <c r="G66" s="77"/>
      <c r="H66" s="70"/>
      <c r="I66" s="70"/>
      <c r="J66" s="70"/>
      <c r="K66" s="70"/>
      <c r="L66" s="69"/>
    </row>
    <row r="67" spans="2:12" s="1" customFormat="1" x14ac:dyDescent="0.25">
      <c r="B67" s="4"/>
      <c r="E67" s="4"/>
      <c r="F67" s="64"/>
      <c r="G67" s="77"/>
      <c r="H67" s="70"/>
      <c r="I67" s="70"/>
      <c r="J67" s="70"/>
      <c r="K67" s="70"/>
      <c r="L67" s="69"/>
    </row>
    <row r="68" spans="2:12" s="1" customFormat="1" x14ac:dyDescent="0.25">
      <c r="B68" s="4"/>
      <c r="E68" s="4"/>
      <c r="F68" s="64"/>
      <c r="G68" s="77"/>
      <c r="H68" s="70"/>
      <c r="I68" s="70"/>
      <c r="J68" s="70"/>
      <c r="K68" s="70"/>
      <c r="L68" s="69"/>
    </row>
    <row r="69" spans="2:12" s="1" customFormat="1" x14ac:dyDescent="0.25">
      <c r="B69" s="4"/>
      <c r="E69" s="4"/>
      <c r="F69" s="64"/>
      <c r="G69" s="77"/>
      <c r="H69" s="70"/>
      <c r="I69" s="70"/>
      <c r="J69" s="70"/>
      <c r="K69" s="70"/>
      <c r="L69" s="69"/>
    </row>
    <row r="70" spans="2:12" s="1" customFormat="1" x14ac:dyDescent="0.25">
      <c r="B70" s="4"/>
      <c r="E70" s="4"/>
      <c r="F70" s="64"/>
      <c r="G70" s="77"/>
      <c r="H70" s="70"/>
      <c r="I70" s="70"/>
      <c r="J70" s="70"/>
      <c r="K70" s="70"/>
      <c r="L70" s="69"/>
    </row>
    <row r="71" spans="2:12" s="1" customFormat="1" x14ac:dyDescent="0.25">
      <c r="B71" s="4"/>
      <c r="E71" s="4"/>
      <c r="F71" s="64"/>
      <c r="G71" s="77"/>
      <c r="H71" s="70"/>
      <c r="I71" s="70"/>
      <c r="J71" s="70"/>
      <c r="K71" s="70"/>
      <c r="L71" s="69"/>
    </row>
    <row r="72" spans="2:12" s="1" customFormat="1" x14ac:dyDescent="0.25">
      <c r="B72" s="4"/>
      <c r="E72" s="4"/>
      <c r="F72" s="64"/>
      <c r="G72" s="77"/>
      <c r="H72" s="70"/>
      <c r="I72" s="70"/>
      <c r="J72" s="70"/>
      <c r="K72" s="70"/>
      <c r="L72" s="69"/>
    </row>
    <row r="73" spans="2:12" s="1" customFormat="1" x14ac:dyDescent="0.25">
      <c r="B73" s="4"/>
      <c r="E73" s="4"/>
      <c r="F73" s="64"/>
      <c r="G73" s="77"/>
      <c r="H73" s="70"/>
      <c r="I73" s="70"/>
      <c r="J73" s="70"/>
      <c r="K73" s="70"/>
      <c r="L73" s="69"/>
    </row>
    <row r="74" spans="2:12" s="1" customFormat="1" x14ac:dyDescent="0.25">
      <c r="B74" s="4"/>
      <c r="E74" s="4"/>
      <c r="F74" s="64"/>
      <c r="G74" s="77"/>
      <c r="H74" s="70"/>
      <c r="I74" s="70"/>
      <c r="J74" s="70"/>
      <c r="K74" s="70"/>
      <c r="L74" s="69"/>
    </row>
    <row r="75" spans="2:12" s="1" customFormat="1" x14ac:dyDescent="0.25">
      <c r="B75" s="4"/>
      <c r="E75" s="4"/>
      <c r="F75" s="64"/>
      <c r="G75" s="77"/>
      <c r="H75" s="70"/>
      <c r="I75" s="70"/>
      <c r="J75" s="70"/>
      <c r="K75" s="70"/>
      <c r="L75" s="69"/>
    </row>
    <row r="76" spans="2:12" s="1" customFormat="1" x14ac:dyDescent="0.25">
      <c r="B76" s="4"/>
      <c r="E76" s="4"/>
      <c r="F76" s="64"/>
      <c r="G76" s="77"/>
      <c r="H76" s="70"/>
      <c r="I76" s="70"/>
      <c r="J76" s="70"/>
      <c r="K76" s="70"/>
      <c r="L76" s="69"/>
    </row>
    <row r="77" spans="2:12" s="1" customFormat="1" x14ac:dyDescent="0.25">
      <c r="B77" s="4"/>
      <c r="E77" s="4"/>
      <c r="F77" s="64"/>
      <c r="G77" s="77"/>
      <c r="H77" s="70"/>
      <c r="I77" s="70"/>
      <c r="J77" s="70"/>
      <c r="K77" s="70"/>
      <c r="L77" s="69"/>
    </row>
    <row r="78" spans="2:12" s="1" customFormat="1" x14ac:dyDescent="0.25">
      <c r="B78" s="4"/>
      <c r="E78" s="4"/>
      <c r="F78" s="64"/>
      <c r="G78" s="77"/>
      <c r="H78" s="70"/>
      <c r="I78" s="70"/>
      <c r="J78" s="70"/>
      <c r="K78" s="70"/>
      <c r="L78" s="69"/>
    </row>
    <row r="79" spans="2:12" s="1" customFormat="1" x14ac:dyDescent="0.25">
      <c r="B79" s="4"/>
      <c r="E79" s="4"/>
      <c r="F79" s="64"/>
      <c r="G79" s="77"/>
      <c r="H79" s="70"/>
      <c r="I79" s="70"/>
      <c r="J79" s="70"/>
      <c r="K79" s="70"/>
      <c r="L79" s="69"/>
    </row>
    <row r="80" spans="2:12" s="1" customFormat="1" x14ac:dyDescent="0.25">
      <c r="B80" s="4"/>
      <c r="E80" s="4"/>
      <c r="F80" s="64"/>
      <c r="G80" s="77"/>
      <c r="H80" s="70"/>
      <c r="I80" s="70"/>
      <c r="J80" s="70"/>
      <c r="K80" s="70"/>
      <c r="L80" s="69"/>
    </row>
    <row r="81" spans="2:12" s="1" customFormat="1" x14ac:dyDescent="0.25">
      <c r="B81" s="4"/>
      <c r="E81" s="4"/>
      <c r="F81" s="64"/>
      <c r="G81" s="77"/>
      <c r="H81" s="70"/>
      <c r="I81" s="70"/>
      <c r="J81" s="70"/>
      <c r="K81" s="70"/>
      <c r="L81" s="69"/>
    </row>
    <row r="82" spans="2:12" s="1" customFormat="1" x14ac:dyDescent="0.25">
      <c r="B82" s="4"/>
      <c r="E82" s="4"/>
      <c r="F82" s="64"/>
      <c r="G82" s="77"/>
      <c r="H82" s="70"/>
      <c r="I82" s="70"/>
      <c r="J82" s="70"/>
      <c r="K82" s="70"/>
      <c r="L82" s="69"/>
    </row>
    <row r="83" spans="2:12" s="1" customFormat="1" x14ac:dyDescent="0.25">
      <c r="B83" s="4"/>
      <c r="E83" s="4"/>
      <c r="F83" s="64"/>
      <c r="G83" s="77"/>
      <c r="H83" s="70"/>
      <c r="I83" s="70"/>
      <c r="J83" s="70"/>
      <c r="K83" s="70"/>
      <c r="L83" s="69"/>
    </row>
    <row r="84" spans="2:12" s="1" customFormat="1" x14ac:dyDescent="0.25">
      <c r="B84" s="4"/>
      <c r="E84" s="4"/>
      <c r="F84" s="64"/>
      <c r="G84" s="77"/>
      <c r="H84" s="70"/>
      <c r="I84" s="70"/>
      <c r="J84" s="70"/>
      <c r="K84" s="70"/>
      <c r="L84" s="69"/>
    </row>
    <row r="85" spans="2:12" s="1" customFormat="1" x14ac:dyDescent="0.25">
      <c r="B85" s="4"/>
      <c r="E85" s="4"/>
      <c r="F85" s="64"/>
      <c r="G85" s="77"/>
      <c r="H85" s="70"/>
      <c r="I85" s="70"/>
      <c r="J85" s="70"/>
      <c r="K85" s="70"/>
      <c r="L85" s="69"/>
    </row>
    <row r="86" spans="2:12" s="1" customFormat="1" x14ac:dyDescent="0.25">
      <c r="B86" s="4"/>
      <c r="E86" s="4"/>
      <c r="F86" s="64"/>
      <c r="G86" s="77"/>
      <c r="H86" s="70"/>
      <c r="I86" s="70"/>
      <c r="J86" s="70"/>
      <c r="K86" s="70"/>
      <c r="L86" s="69"/>
    </row>
    <row r="87" spans="2:12" s="1" customFormat="1" x14ac:dyDescent="0.25">
      <c r="B87" s="4"/>
      <c r="E87" s="4"/>
      <c r="F87" s="64"/>
      <c r="G87" s="77"/>
      <c r="H87" s="70"/>
      <c r="I87" s="70"/>
      <c r="J87" s="70"/>
      <c r="K87" s="70"/>
      <c r="L87" s="69"/>
    </row>
  </sheetData>
  <pageMargins left="0.70866141732283472" right="0.70866141732283472" top="0.78740157480314965" bottom="0.78740157480314965" header="0.31496062992125984" footer="0.31496062992125984"/>
  <pageSetup paperSize="9" scale="50"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76</xm:sqref>
        </x14:dataValidation>
      </x14:dataValidations>
    </ext>
  </extLst>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U46"/>
  <sheetViews>
    <sheetView zoomScale="80" zoomScaleNormal="80" zoomScalePageLayoutView="80" workbookViewId="0">
      <pane xSplit="5" ySplit="2" topLeftCell="F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8" customWidth="1"/>
    <col min="4" max="4" width="28.7109375" style="8" customWidth="1"/>
    <col min="5" max="5" width="10.85546875" style="8"/>
    <col min="6" max="6" width="9.140625" style="5" bestFit="1" customWidth="1"/>
    <col min="7" max="7" width="12.42578125" style="10" bestFit="1" customWidth="1"/>
    <col min="8" max="8" width="11.28515625" style="20" customWidth="1"/>
    <col min="9" max="12" width="8.7109375" style="43" customWidth="1"/>
    <col min="13" max="13" width="8.7109375" style="42" customWidth="1"/>
    <col min="14" max="15" width="10.85546875" style="8"/>
    <col min="16" max="16" width="15" style="8" bestFit="1" customWidth="1"/>
    <col min="17" max="17" width="8.42578125" style="8" bestFit="1" customWidth="1"/>
    <col min="18" max="18" width="15.5703125" style="1" bestFit="1" customWidth="1"/>
    <col min="19" max="16384" width="10.85546875" style="8"/>
  </cols>
  <sheetData>
    <row r="1" spans="1:21" ht="18.75" x14ac:dyDescent="0.25">
      <c r="A1" s="203" t="s">
        <v>463</v>
      </c>
    </row>
    <row r="2" spans="1:21" s="1" customFormat="1" ht="30" x14ac:dyDescent="0.25">
      <c r="A2" s="112" t="s">
        <v>0</v>
      </c>
      <c r="B2" s="130" t="s">
        <v>1</v>
      </c>
      <c r="C2" s="112" t="s">
        <v>50</v>
      </c>
      <c r="D2" s="112" t="s">
        <v>4</v>
      </c>
      <c r="E2" s="112" t="s">
        <v>60</v>
      </c>
      <c r="F2" s="110" t="s">
        <v>284</v>
      </c>
      <c r="G2" s="109" t="s">
        <v>285</v>
      </c>
      <c r="H2" s="21" t="s">
        <v>51</v>
      </c>
      <c r="I2" s="19" t="s">
        <v>41</v>
      </c>
      <c r="J2" s="19" t="s">
        <v>42</v>
      </c>
      <c r="K2" s="19" t="s">
        <v>43</v>
      </c>
      <c r="L2" s="45" t="s">
        <v>48</v>
      </c>
      <c r="M2" s="45" t="s">
        <v>54</v>
      </c>
      <c r="N2" s="112" t="s">
        <v>274</v>
      </c>
      <c r="O2" s="112" t="s">
        <v>275</v>
      </c>
      <c r="P2" s="112" t="s">
        <v>272</v>
      </c>
      <c r="Q2" s="112" t="s">
        <v>273</v>
      </c>
      <c r="R2" s="112" t="s">
        <v>419</v>
      </c>
      <c r="S2" s="137" t="s">
        <v>346</v>
      </c>
      <c r="T2" s="137" t="s">
        <v>396</v>
      </c>
      <c r="U2" s="107" t="s">
        <v>421</v>
      </c>
    </row>
    <row r="3" spans="1:21" s="1" customFormat="1" x14ac:dyDescent="0.25">
      <c r="A3" s="1" t="s">
        <v>212</v>
      </c>
      <c r="B3" s="4">
        <v>2006</v>
      </c>
      <c r="C3" s="1" t="s">
        <v>126</v>
      </c>
      <c r="D3" s="41" t="s">
        <v>271</v>
      </c>
      <c r="E3" s="80" t="s">
        <v>86</v>
      </c>
      <c r="F3" s="4">
        <v>27</v>
      </c>
      <c r="G3" s="64" t="s">
        <v>104</v>
      </c>
      <c r="H3" s="77">
        <v>3640.5550000000003</v>
      </c>
      <c r="I3" s="70">
        <v>2.7</v>
      </c>
      <c r="J3" s="70">
        <v>2</v>
      </c>
      <c r="K3" s="70">
        <v>3.6</v>
      </c>
      <c r="L3" s="70"/>
      <c r="M3" s="147" t="s">
        <v>85</v>
      </c>
      <c r="N3" s="1" t="s">
        <v>277</v>
      </c>
      <c r="O3" s="1" t="s">
        <v>277</v>
      </c>
      <c r="P3" s="1" t="s">
        <v>281</v>
      </c>
      <c r="Q3" s="1" t="s">
        <v>279</v>
      </c>
      <c r="R3" s="3" t="s">
        <v>401</v>
      </c>
      <c r="S3" s="1" t="s">
        <v>277</v>
      </c>
      <c r="U3" s="1" t="s">
        <v>426</v>
      </c>
    </row>
    <row r="4" spans="1:21" s="1" customFormat="1" x14ac:dyDescent="0.25">
      <c r="A4" s="80"/>
      <c r="B4" s="4"/>
      <c r="E4" s="80" t="s">
        <v>62</v>
      </c>
      <c r="F4" s="41">
        <v>74</v>
      </c>
      <c r="G4" s="64" t="s">
        <v>288</v>
      </c>
      <c r="H4" s="77">
        <v>5286.7190000000001</v>
      </c>
      <c r="I4" s="70">
        <v>2.1</v>
      </c>
      <c r="J4" s="70">
        <v>1.6</v>
      </c>
      <c r="K4" s="70">
        <v>2.8</v>
      </c>
      <c r="L4" s="70"/>
      <c r="M4" s="147"/>
      <c r="N4" s="1" t="s">
        <v>277</v>
      </c>
      <c r="O4" s="1" t="s">
        <v>277</v>
      </c>
      <c r="P4" s="1" t="s">
        <v>281</v>
      </c>
      <c r="Q4" s="1" t="s">
        <v>279</v>
      </c>
      <c r="R4" s="3" t="s">
        <v>401</v>
      </c>
      <c r="S4" s="1" t="s">
        <v>277</v>
      </c>
    </row>
    <row r="5" spans="1:21" s="1" customFormat="1" x14ac:dyDescent="0.25">
      <c r="A5" s="80"/>
      <c r="B5" s="4"/>
      <c r="E5" s="80" t="s">
        <v>63</v>
      </c>
      <c r="F5" s="4">
        <v>149</v>
      </c>
      <c r="G5" s="64" t="s">
        <v>291</v>
      </c>
      <c r="H5" s="77">
        <v>10984.978999999999</v>
      </c>
      <c r="I5" s="70">
        <v>1.9</v>
      </c>
      <c r="J5" s="70">
        <v>1.4</v>
      </c>
      <c r="K5" s="70">
        <v>2.4</v>
      </c>
      <c r="L5" s="70"/>
      <c r="M5" s="147"/>
      <c r="N5" s="1" t="s">
        <v>277</v>
      </c>
      <c r="O5" s="1" t="s">
        <v>277</v>
      </c>
      <c r="P5" s="1" t="s">
        <v>281</v>
      </c>
      <c r="Q5" s="1" t="s">
        <v>279</v>
      </c>
      <c r="R5" s="3" t="s">
        <v>401</v>
      </c>
      <c r="S5" s="1" t="s">
        <v>277</v>
      </c>
    </row>
    <row r="6" spans="1:21" s="1" customFormat="1" x14ac:dyDescent="0.25">
      <c r="A6" s="80"/>
      <c r="B6" s="4"/>
      <c r="E6" s="80" t="s">
        <v>64</v>
      </c>
      <c r="F6" s="68">
        <v>249</v>
      </c>
      <c r="G6" s="76" t="s">
        <v>292</v>
      </c>
      <c r="H6" s="77">
        <v>7692.6509999999998</v>
      </c>
      <c r="I6" s="70">
        <v>1.7</v>
      </c>
      <c r="J6" s="70">
        <v>1.3</v>
      </c>
      <c r="K6" s="70">
        <v>2.2999999999999998</v>
      </c>
      <c r="L6" s="70"/>
      <c r="M6" s="147"/>
      <c r="N6" s="1" t="s">
        <v>277</v>
      </c>
      <c r="O6" s="1" t="s">
        <v>277</v>
      </c>
      <c r="P6" s="1" t="s">
        <v>281</v>
      </c>
      <c r="Q6" s="1" t="s">
        <v>279</v>
      </c>
      <c r="R6" s="3" t="s">
        <v>401</v>
      </c>
      <c r="S6" s="1" t="s">
        <v>277</v>
      </c>
    </row>
    <row r="7" spans="1:21" s="1" customFormat="1" x14ac:dyDescent="0.25">
      <c r="B7" s="4"/>
      <c r="E7" s="80" t="s">
        <v>65</v>
      </c>
      <c r="F7" s="68">
        <v>350</v>
      </c>
      <c r="G7" s="76" t="s">
        <v>292</v>
      </c>
      <c r="H7" s="77">
        <v>4052.096</v>
      </c>
      <c r="I7" s="70">
        <v>1</v>
      </c>
      <c r="J7" s="70"/>
      <c r="K7" s="70"/>
      <c r="L7" s="70"/>
      <c r="M7" s="147"/>
      <c r="N7" s="1" t="s">
        <v>277</v>
      </c>
      <c r="O7" s="1" t="s">
        <v>277</v>
      </c>
      <c r="P7" s="1" t="s">
        <v>281</v>
      </c>
      <c r="Q7" s="1" t="s">
        <v>279</v>
      </c>
      <c r="R7" s="3" t="s">
        <v>401</v>
      </c>
      <c r="S7" s="1" t="s">
        <v>277</v>
      </c>
    </row>
    <row r="8" spans="1:21" s="1" customFormat="1" x14ac:dyDescent="0.25">
      <c r="A8" s="1" t="s">
        <v>13</v>
      </c>
      <c r="B8" s="4">
        <v>2010</v>
      </c>
      <c r="C8" s="1" t="s">
        <v>126</v>
      </c>
      <c r="D8" s="1" t="s">
        <v>303</v>
      </c>
      <c r="E8" s="1" t="s">
        <v>81</v>
      </c>
      <c r="F8" s="4">
        <v>70</v>
      </c>
      <c r="G8" s="62" t="s">
        <v>288</v>
      </c>
      <c r="H8" s="77">
        <v>6799</v>
      </c>
      <c r="I8" s="70">
        <v>1</v>
      </c>
      <c r="J8" s="70"/>
      <c r="K8" s="70"/>
      <c r="L8" s="70"/>
      <c r="M8" s="69"/>
      <c r="N8" s="4" t="s">
        <v>276</v>
      </c>
      <c r="O8" s="64" t="s">
        <v>276</v>
      </c>
      <c r="P8" s="1" t="s">
        <v>278</v>
      </c>
      <c r="Q8" s="1" t="s">
        <v>279</v>
      </c>
      <c r="R8" s="3" t="s">
        <v>401</v>
      </c>
      <c r="S8" s="1" t="s">
        <v>276</v>
      </c>
      <c r="U8" s="1" t="s">
        <v>276</v>
      </c>
    </row>
    <row r="9" spans="1:21" s="1" customFormat="1" x14ac:dyDescent="0.25">
      <c r="B9" s="4"/>
      <c r="E9" s="1" t="s">
        <v>82</v>
      </c>
      <c r="F9" s="4">
        <v>155</v>
      </c>
      <c r="G9" s="62" t="s">
        <v>292</v>
      </c>
      <c r="H9" s="77">
        <v>6682</v>
      </c>
      <c r="I9" s="70">
        <v>1.52</v>
      </c>
      <c r="J9" s="70">
        <v>0.98</v>
      </c>
      <c r="K9" s="70">
        <v>2.36</v>
      </c>
      <c r="L9" s="70"/>
      <c r="M9" s="69" t="s">
        <v>305</v>
      </c>
      <c r="N9" s="1" t="s">
        <v>276</v>
      </c>
      <c r="O9" s="1" t="s">
        <v>276</v>
      </c>
      <c r="P9" s="1" t="s">
        <v>278</v>
      </c>
      <c r="Q9" s="1" t="s">
        <v>279</v>
      </c>
      <c r="R9" s="3" t="s">
        <v>401</v>
      </c>
      <c r="S9" s="1" t="s">
        <v>276</v>
      </c>
    </row>
    <row r="10" spans="1:21" s="1" customFormat="1" x14ac:dyDescent="0.25">
      <c r="B10" s="4"/>
      <c r="E10" s="1" t="s">
        <v>83</v>
      </c>
      <c r="F10" s="4">
        <v>225</v>
      </c>
      <c r="G10" s="62" t="s">
        <v>292</v>
      </c>
      <c r="H10" s="77">
        <v>6599</v>
      </c>
      <c r="I10" s="70">
        <v>1.24</v>
      </c>
      <c r="J10" s="70">
        <v>0.81</v>
      </c>
      <c r="K10" s="70">
        <v>1.91</v>
      </c>
      <c r="L10" s="70"/>
      <c r="M10" s="69"/>
      <c r="N10" s="1" t="s">
        <v>276</v>
      </c>
      <c r="O10" s="1" t="s">
        <v>276</v>
      </c>
      <c r="P10" s="1" t="s">
        <v>278</v>
      </c>
      <c r="Q10" s="1" t="s">
        <v>279</v>
      </c>
      <c r="R10" s="3" t="s">
        <v>401</v>
      </c>
      <c r="S10" s="1" t="s">
        <v>276</v>
      </c>
    </row>
    <row r="11" spans="1:21" s="1" customFormat="1" x14ac:dyDescent="0.25">
      <c r="B11" s="4"/>
      <c r="E11" s="1" t="s">
        <v>304</v>
      </c>
      <c r="F11" s="4">
        <v>316</v>
      </c>
      <c r="G11" s="62" t="s">
        <v>292</v>
      </c>
      <c r="H11" s="77">
        <v>7137</v>
      </c>
      <c r="I11" s="70">
        <v>0.97</v>
      </c>
      <c r="J11" s="70">
        <v>0.63</v>
      </c>
      <c r="K11" s="70">
        <v>1.5</v>
      </c>
      <c r="L11" s="70"/>
      <c r="M11" s="69"/>
      <c r="N11" s="1" t="s">
        <v>276</v>
      </c>
      <c r="O11" s="1" t="s">
        <v>276</v>
      </c>
      <c r="P11" s="1" t="s">
        <v>278</v>
      </c>
      <c r="Q11" s="1" t="s">
        <v>279</v>
      </c>
      <c r="R11" s="3" t="s">
        <v>401</v>
      </c>
      <c r="S11" s="1" t="s">
        <v>276</v>
      </c>
    </row>
    <row r="12" spans="1:21" s="1" customFormat="1" x14ac:dyDescent="0.25">
      <c r="B12" s="4"/>
      <c r="F12" s="4"/>
      <c r="G12" s="62"/>
      <c r="H12" s="77"/>
      <c r="I12" s="70"/>
      <c r="J12" s="70"/>
      <c r="K12" s="70"/>
      <c r="L12" s="70"/>
      <c r="M12" s="69"/>
      <c r="R12" s="3"/>
    </row>
    <row r="13" spans="1:21" s="1" customFormat="1" x14ac:dyDescent="0.25">
      <c r="B13" s="4"/>
      <c r="F13" s="4"/>
      <c r="G13" s="64"/>
      <c r="H13" s="77"/>
      <c r="I13" s="70"/>
      <c r="J13" s="70"/>
      <c r="K13" s="70"/>
      <c r="L13" s="70"/>
      <c r="M13" s="69"/>
      <c r="R13" s="3"/>
    </row>
    <row r="14" spans="1:21" s="1" customFormat="1" x14ac:dyDescent="0.25">
      <c r="B14" s="4"/>
      <c r="F14" s="4"/>
      <c r="G14" s="64"/>
      <c r="H14" s="77"/>
      <c r="I14" s="70"/>
      <c r="J14" s="70"/>
      <c r="K14" s="70"/>
      <c r="L14" s="70"/>
      <c r="M14" s="69"/>
      <c r="R14" s="3"/>
    </row>
    <row r="15" spans="1:21" s="1" customFormat="1" x14ac:dyDescent="0.25">
      <c r="B15" s="4"/>
      <c r="F15" s="4"/>
      <c r="G15" s="64"/>
      <c r="H15" s="77"/>
      <c r="I15" s="70"/>
      <c r="J15" s="70"/>
      <c r="K15" s="70"/>
      <c r="L15" s="70"/>
      <c r="M15" s="69"/>
      <c r="R15" s="3"/>
    </row>
    <row r="16" spans="1:21" s="1" customFormat="1" x14ac:dyDescent="0.25">
      <c r="B16" s="4"/>
      <c r="F16" s="4"/>
      <c r="G16" s="64"/>
      <c r="H16" s="77"/>
      <c r="I16" s="70"/>
      <c r="J16" s="70"/>
      <c r="K16" s="70"/>
      <c r="L16" s="70"/>
      <c r="M16" s="69"/>
      <c r="R16" s="96"/>
    </row>
    <row r="17" spans="2:18" s="1" customFormat="1" x14ac:dyDescent="0.25">
      <c r="B17" s="4"/>
      <c r="F17" s="4"/>
      <c r="G17" s="64"/>
      <c r="H17" s="77"/>
      <c r="I17" s="70"/>
      <c r="J17" s="70"/>
      <c r="K17" s="70"/>
      <c r="L17" s="70"/>
      <c r="M17" s="69"/>
      <c r="R17" s="96"/>
    </row>
    <row r="18" spans="2:18" s="1" customFormat="1" x14ac:dyDescent="0.25">
      <c r="B18" s="4"/>
      <c r="F18" s="4"/>
      <c r="G18" s="64"/>
      <c r="H18" s="77"/>
      <c r="I18" s="70"/>
      <c r="J18" s="70"/>
      <c r="K18" s="70"/>
      <c r="L18" s="70"/>
      <c r="M18" s="69"/>
      <c r="R18" s="96"/>
    </row>
    <row r="19" spans="2:18" s="1" customFormat="1" x14ac:dyDescent="0.25">
      <c r="B19" s="4"/>
      <c r="F19" s="4"/>
      <c r="G19" s="64"/>
      <c r="H19" s="77"/>
      <c r="I19" s="70"/>
      <c r="J19" s="70"/>
      <c r="K19" s="70"/>
      <c r="L19" s="70"/>
      <c r="M19" s="69"/>
      <c r="R19" s="96"/>
    </row>
    <row r="20" spans="2:18" s="1" customFormat="1" x14ac:dyDescent="0.25">
      <c r="B20" s="4"/>
      <c r="F20" s="4"/>
      <c r="G20" s="64"/>
      <c r="H20" s="77"/>
      <c r="I20" s="70"/>
      <c r="J20" s="70"/>
      <c r="K20" s="70"/>
      <c r="L20" s="70"/>
      <c r="M20" s="69"/>
      <c r="R20" s="96"/>
    </row>
    <row r="21" spans="2:18" s="1" customFormat="1" x14ac:dyDescent="0.25">
      <c r="B21" s="4"/>
      <c r="F21" s="4"/>
      <c r="G21" s="64"/>
      <c r="H21" s="77"/>
      <c r="I21" s="70"/>
      <c r="J21" s="70"/>
      <c r="K21" s="70"/>
      <c r="L21" s="70"/>
      <c r="M21" s="69"/>
      <c r="R21" s="96"/>
    </row>
    <row r="22" spans="2:18" s="1" customFormat="1" x14ac:dyDescent="0.25">
      <c r="B22" s="4"/>
      <c r="F22" s="4"/>
      <c r="G22" s="64"/>
      <c r="H22" s="77"/>
      <c r="I22" s="70"/>
      <c r="J22" s="70"/>
      <c r="K22" s="70"/>
      <c r="L22" s="70"/>
      <c r="M22" s="69"/>
      <c r="R22" s="96"/>
    </row>
    <row r="23" spans="2:18" s="1" customFormat="1" x14ac:dyDescent="0.25">
      <c r="B23" s="4"/>
      <c r="F23" s="4"/>
      <c r="G23" s="64"/>
      <c r="H23" s="77"/>
      <c r="I23" s="70"/>
      <c r="J23" s="70"/>
      <c r="K23" s="70"/>
      <c r="L23" s="70"/>
      <c r="M23" s="69"/>
    </row>
    <row r="24" spans="2:18" s="1" customFormat="1" x14ac:dyDescent="0.25">
      <c r="B24" s="4"/>
      <c r="F24" s="4"/>
      <c r="G24" s="64"/>
      <c r="H24" s="77"/>
      <c r="I24" s="70"/>
      <c r="J24" s="70"/>
      <c r="K24" s="70"/>
      <c r="L24" s="70"/>
      <c r="M24" s="69"/>
      <c r="R24" s="3"/>
    </row>
    <row r="25" spans="2:18" s="1" customFormat="1" x14ac:dyDescent="0.25">
      <c r="B25" s="4"/>
      <c r="F25" s="4"/>
      <c r="G25" s="64"/>
      <c r="H25" s="77"/>
      <c r="I25" s="70"/>
      <c r="J25" s="70"/>
      <c r="K25" s="70"/>
      <c r="L25" s="70"/>
      <c r="M25" s="69"/>
      <c r="R25" s="3"/>
    </row>
    <row r="26" spans="2:18" s="1" customFormat="1" x14ac:dyDescent="0.25">
      <c r="B26" s="4"/>
      <c r="F26" s="4"/>
      <c r="G26" s="64"/>
      <c r="H26" s="77"/>
      <c r="I26" s="70"/>
      <c r="J26" s="70"/>
      <c r="K26" s="70"/>
      <c r="L26" s="70"/>
      <c r="M26" s="69"/>
      <c r="R26" s="3"/>
    </row>
    <row r="27" spans="2:18" s="1" customFormat="1" x14ac:dyDescent="0.25">
      <c r="B27" s="4"/>
      <c r="F27" s="4"/>
      <c r="G27" s="64"/>
      <c r="H27" s="77"/>
      <c r="I27" s="70"/>
      <c r="J27" s="70"/>
      <c r="K27" s="70"/>
      <c r="L27" s="70"/>
      <c r="M27" s="69"/>
      <c r="R27" s="3"/>
    </row>
    <row r="28" spans="2:18" s="1" customFormat="1" x14ac:dyDescent="0.25">
      <c r="B28" s="4"/>
      <c r="F28" s="4"/>
      <c r="G28" s="64"/>
      <c r="H28" s="77"/>
      <c r="I28" s="70"/>
      <c r="J28" s="70"/>
      <c r="K28" s="70"/>
      <c r="L28" s="70"/>
      <c r="M28" s="69"/>
    </row>
    <row r="29" spans="2:18" s="1" customFormat="1" x14ac:dyDescent="0.25">
      <c r="B29" s="4"/>
      <c r="F29" s="4"/>
      <c r="G29" s="64"/>
      <c r="H29" s="77"/>
      <c r="I29" s="70"/>
      <c r="J29" s="70"/>
      <c r="K29" s="70"/>
      <c r="L29" s="70"/>
      <c r="M29" s="69"/>
    </row>
    <row r="30" spans="2:18" s="1" customFormat="1" x14ac:dyDescent="0.25">
      <c r="B30" s="4"/>
      <c r="F30" s="4"/>
      <c r="G30" s="64"/>
      <c r="H30" s="77"/>
      <c r="I30" s="70"/>
      <c r="J30" s="70"/>
      <c r="K30" s="70"/>
      <c r="L30" s="70"/>
      <c r="M30" s="69"/>
    </row>
    <row r="31" spans="2:18" s="1" customFormat="1" x14ac:dyDescent="0.25">
      <c r="B31" s="4"/>
      <c r="F31" s="4"/>
      <c r="G31" s="64"/>
      <c r="H31" s="77"/>
      <c r="I31" s="70"/>
      <c r="J31" s="70"/>
      <c r="K31" s="70"/>
      <c r="L31" s="70"/>
      <c r="M31" s="69"/>
    </row>
    <row r="32" spans="2:18" s="1" customFormat="1" x14ac:dyDescent="0.25">
      <c r="B32" s="4"/>
      <c r="F32" s="4"/>
      <c r="G32" s="64"/>
      <c r="H32" s="77"/>
      <c r="I32" s="70"/>
      <c r="J32" s="70"/>
      <c r="K32" s="70"/>
      <c r="L32" s="70"/>
      <c r="M32" s="69"/>
    </row>
    <row r="33" spans="2:13" s="1" customFormat="1" x14ac:dyDescent="0.25">
      <c r="B33" s="4"/>
      <c r="F33" s="4"/>
      <c r="G33" s="64"/>
      <c r="H33" s="77"/>
      <c r="I33" s="70"/>
      <c r="J33" s="70"/>
      <c r="K33" s="70"/>
      <c r="L33" s="70"/>
      <c r="M33" s="69"/>
    </row>
    <row r="34" spans="2:13" s="1" customFormat="1" x14ac:dyDescent="0.25">
      <c r="B34" s="4"/>
      <c r="F34" s="4"/>
      <c r="G34" s="64"/>
      <c r="H34" s="77"/>
      <c r="I34" s="70"/>
      <c r="J34" s="70"/>
      <c r="K34" s="70"/>
      <c r="L34" s="70"/>
      <c r="M34" s="69"/>
    </row>
    <row r="35" spans="2:13" s="1" customFormat="1" x14ac:dyDescent="0.25">
      <c r="B35" s="4"/>
      <c r="F35" s="4"/>
      <c r="G35" s="64"/>
      <c r="H35" s="77"/>
      <c r="I35" s="70"/>
      <c r="J35" s="70"/>
      <c r="K35" s="70"/>
      <c r="L35" s="70"/>
      <c r="M35" s="69"/>
    </row>
    <row r="36" spans="2:13" s="1" customFormat="1" x14ac:dyDescent="0.25">
      <c r="B36" s="4"/>
      <c r="F36" s="4"/>
      <c r="G36" s="64"/>
      <c r="H36" s="77"/>
      <c r="I36" s="70"/>
      <c r="J36" s="70"/>
      <c r="K36" s="70"/>
      <c r="L36" s="70"/>
      <c r="M36" s="69"/>
    </row>
    <row r="37" spans="2:13" s="1" customFormat="1" x14ac:dyDescent="0.25">
      <c r="B37" s="4"/>
      <c r="F37" s="4"/>
      <c r="G37" s="64"/>
      <c r="H37" s="77"/>
      <c r="I37" s="70"/>
      <c r="J37" s="70"/>
      <c r="K37" s="70"/>
      <c r="L37" s="70"/>
      <c r="M37" s="69"/>
    </row>
    <row r="38" spans="2:13" s="1" customFormat="1" x14ac:dyDescent="0.25">
      <c r="B38" s="4"/>
      <c r="F38" s="4"/>
      <c r="G38" s="64"/>
      <c r="H38" s="77"/>
      <c r="I38" s="70"/>
      <c r="J38" s="70"/>
      <c r="K38" s="70"/>
      <c r="L38" s="70"/>
      <c r="M38" s="69"/>
    </row>
    <row r="39" spans="2:13" s="1" customFormat="1" x14ac:dyDescent="0.25">
      <c r="B39" s="4"/>
      <c r="F39" s="4"/>
      <c r="G39" s="64"/>
      <c r="H39" s="77"/>
      <c r="I39" s="70"/>
      <c r="J39" s="70"/>
      <c r="K39" s="70"/>
      <c r="L39" s="70"/>
      <c r="M39" s="69"/>
    </row>
    <row r="40" spans="2:13" s="1" customFormat="1" x14ac:dyDescent="0.25">
      <c r="B40" s="4"/>
      <c r="F40" s="4"/>
      <c r="G40" s="64"/>
      <c r="H40" s="77"/>
      <c r="I40" s="70"/>
      <c r="J40" s="70"/>
      <c r="K40" s="70"/>
      <c r="L40" s="70"/>
      <c r="M40" s="69"/>
    </row>
    <row r="41" spans="2:13" s="1" customFormat="1" x14ac:dyDescent="0.25">
      <c r="B41" s="4"/>
      <c r="F41" s="4"/>
      <c r="G41" s="64"/>
      <c r="H41" s="77"/>
      <c r="I41" s="70"/>
      <c r="J41" s="70"/>
      <c r="K41" s="70"/>
      <c r="L41" s="70"/>
      <c r="M41" s="69"/>
    </row>
    <row r="42" spans="2:13" s="1" customFormat="1" x14ac:dyDescent="0.25">
      <c r="B42" s="4"/>
      <c r="F42" s="4"/>
      <c r="G42" s="64"/>
      <c r="H42" s="77"/>
      <c r="I42" s="70"/>
      <c r="J42" s="70"/>
      <c r="K42" s="70"/>
      <c r="L42" s="70"/>
      <c r="M42" s="69"/>
    </row>
    <row r="43" spans="2:13" s="1" customFormat="1" x14ac:dyDescent="0.25">
      <c r="B43" s="4"/>
      <c r="F43" s="4"/>
      <c r="G43" s="64"/>
      <c r="H43" s="77"/>
      <c r="I43" s="70"/>
      <c r="J43" s="70"/>
      <c r="K43" s="70"/>
      <c r="L43" s="70"/>
      <c r="M43" s="69"/>
    </row>
    <row r="44" spans="2:13" s="1" customFormat="1" x14ac:dyDescent="0.25">
      <c r="B44" s="4"/>
      <c r="F44" s="4"/>
      <c r="G44" s="64"/>
      <c r="H44" s="77"/>
      <c r="I44" s="70"/>
      <c r="J44" s="70"/>
      <c r="K44" s="70"/>
      <c r="L44" s="70"/>
      <c r="M44" s="69"/>
    </row>
    <row r="45" spans="2:13" s="1" customFormat="1" x14ac:dyDescent="0.25">
      <c r="B45" s="4"/>
      <c r="F45" s="4"/>
      <c r="G45" s="64"/>
      <c r="H45" s="77"/>
      <c r="I45" s="70"/>
      <c r="J45" s="70"/>
      <c r="K45" s="70"/>
      <c r="L45" s="70"/>
      <c r="M45" s="69"/>
    </row>
    <row r="46" spans="2:13" s="1" customFormat="1" x14ac:dyDescent="0.25">
      <c r="B46" s="4"/>
      <c r="F46" s="4"/>
      <c r="G46" s="64"/>
      <c r="H46" s="77"/>
      <c r="I46" s="70"/>
      <c r="J46" s="70"/>
      <c r="K46" s="70"/>
      <c r="L46" s="70"/>
      <c r="M46" s="69"/>
    </row>
  </sheetData>
  <pageMargins left="0.70866141732283472" right="0.70866141732283472" top="0.78740157480314965" bottom="0.78740157480314965" header="0.31496062992125984" footer="0.31496062992125984"/>
  <pageSetup paperSize="9" scale="46"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G3:G7 G12:G77</xm:sqref>
        </x14:dataValidation>
        <x14:dataValidation type="list" allowBlank="1" showInputMessage="1" showErrorMessage="1">
          <x14:formula1>
            <xm:f>'I:\EBVF\01%20Projekte\01%20laufende\HVOR-TKA\Datenextraktion\[Data_for%20meta-analysis_unadjusted_no-overlap_neu.xlsx]Dropdown'!#REF!</xm:f>
          </x14:formula1>
          <xm:sqref>G8:G11</xm:sqref>
        </x14:dataValidation>
      </x14:dataValidations>
    </ext>
  </extLst>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U66"/>
  <sheetViews>
    <sheetView zoomScale="80" zoomScaleNormal="80" zoomScalePageLayoutView="80" workbookViewId="0">
      <pane xSplit="5" ySplit="2" topLeftCell="F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4" width="20.7109375" style="17" customWidth="1"/>
    <col min="5" max="5" width="10.85546875" style="17"/>
    <col min="6" max="6" width="9.140625" style="5" bestFit="1" customWidth="1"/>
    <col min="7" max="7" width="12.42578125" style="10" bestFit="1" customWidth="1"/>
    <col min="8" max="8" width="10.140625" style="48" customWidth="1"/>
    <col min="9" max="11" width="8.7109375" style="22" customWidth="1"/>
    <col min="12" max="12" width="8.7109375" style="52" customWidth="1"/>
    <col min="13" max="13" width="24" style="48" customWidth="1"/>
    <col min="14" max="15" width="10.85546875" style="17"/>
    <col min="16" max="16" width="15" style="17" bestFit="1" customWidth="1"/>
    <col min="17" max="17" width="21.42578125" style="17" bestFit="1" customWidth="1"/>
    <col min="18" max="18" width="15.5703125" style="1" bestFit="1" customWidth="1"/>
    <col min="19" max="19" width="10.85546875" style="17"/>
    <col min="20" max="20" width="28.28515625" style="17" customWidth="1"/>
    <col min="21" max="16384" width="10.85546875" style="17"/>
  </cols>
  <sheetData>
    <row r="1" spans="1:21" ht="18.75" x14ac:dyDescent="0.25">
      <c r="A1" s="203" t="s">
        <v>464</v>
      </c>
    </row>
    <row r="2" spans="1:21" s="18" customFormat="1" ht="30" x14ac:dyDescent="0.25">
      <c r="A2" s="112" t="s">
        <v>0</v>
      </c>
      <c r="B2" s="130" t="s">
        <v>1</v>
      </c>
      <c r="C2" s="27" t="s">
        <v>50</v>
      </c>
      <c r="D2" s="27" t="s">
        <v>4</v>
      </c>
      <c r="E2" s="27" t="s">
        <v>60</v>
      </c>
      <c r="F2" s="110" t="s">
        <v>284</v>
      </c>
      <c r="G2" s="109" t="s">
        <v>285</v>
      </c>
      <c r="H2" s="205" t="s">
        <v>51</v>
      </c>
      <c r="I2" s="204" t="s">
        <v>41</v>
      </c>
      <c r="J2" s="204" t="s">
        <v>42</v>
      </c>
      <c r="K2" s="204" t="s">
        <v>43</v>
      </c>
      <c r="L2" s="209" t="s">
        <v>48</v>
      </c>
      <c r="M2" s="205" t="s">
        <v>54</v>
      </c>
      <c r="N2" s="112" t="s">
        <v>274</v>
      </c>
      <c r="O2" s="112" t="s">
        <v>275</v>
      </c>
      <c r="P2" s="112" t="s">
        <v>272</v>
      </c>
      <c r="Q2" s="112" t="s">
        <v>273</v>
      </c>
      <c r="R2" s="112" t="s">
        <v>419</v>
      </c>
      <c r="S2" s="150" t="s">
        <v>346</v>
      </c>
      <c r="T2" s="150" t="s">
        <v>396</v>
      </c>
      <c r="U2" s="107" t="s">
        <v>421</v>
      </c>
    </row>
    <row r="3" spans="1:21" s="18" customFormat="1" x14ac:dyDescent="0.25">
      <c r="A3" s="1" t="s">
        <v>348</v>
      </c>
      <c r="B3" s="4">
        <v>2016</v>
      </c>
      <c r="C3" s="1">
        <v>3</v>
      </c>
      <c r="D3" s="18" t="s">
        <v>94</v>
      </c>
      <c r="E3" s="1" t="s">
        <v>319</v>
      </c>
      <c r="F3" s="186" t="s">
        <v>3</v>
      </c>
      <c r="G3" s="64"/>
      <c r="H3" s="134">
        <v>13796</v>
      </c>
      <c r="I3" s="135">
        <v>0.59</v>
      </c>
      <c r="J3" s="135">
        <v>0.44</v>
      </c>
      <c r="K3" s="135">
        <v>0.79</v>
      </c>
      <c r="L3" s="102" t="s">
        <v>165</v>
      </c>
      <c r="M3" s="69" t="s">
        <v>349</v>
      </c>
      <c r="N3" s="1" t="s">
        <v>276</v>
      </c>
      <c r="O3" s="1" t="s">
        <v>277</v>
      </c>
      <c r="P3" s="1" t="s">
        <v>278</v>
      </c>
      <c r="Q3" s="1" t="s">
        <v>279</v>
      </c>
      <c r="R3" s="3" t="s">
        <v>402</v>
      </c>
      <c r="S3" s="18" t="s">
        <v>277</v>
      </c>
      <c r="U3" s="1" t="s">
        <v>426</v>
      </c>
    </row>
    <row r="4" spans="1:21" s="18" customFormat="1" x14ac:dyDescent="0.25">
      <c r="A4" s="1"/>
      <c r="B4" s="4"/>
      <c r="C4" s="1"/>
      <c r="D4" s="1"/>
      <c r="E4" s="1" t="s">
        <v>320</v>
      </c>
      <c r="F4" s="186" t="s">
        <v>3</v>
      </c>
      <c r="G4" s="64"/>
      <c r="H4" s="134">
        <v>34996</v>
      </c>
      <c r="I4" s="135">
        <v>0.59</v>
      </c>
      <c r="J4" s="135">
        <v>0.49</v>
      </c>
      <c r="K4" s="135">
        <v>0.72</v>
      </c>
      <c r="L4" s="102"/>
      <c r="M4" s="152"/>
      <c r="N4" s="1" t="s">
        <v>276</v>
      </c>
      <c r="O4" s="1" t="s">
        <v>277</v>
      </c>
      <c r="P4" s="1" t="s">
        <v>278</v>
      </c>
      <c r="Q4" s="1" t="s">
        <v>279</v>
      </c>
      <c r="R4" s="3" t="s">
        <v>402</v>
      </c>
      <c r="S4" s="18" t="s">
        <v>277</v>
      </c>
    </row>
    <row r="5" spans="1:21" s="18" customFormat="1" x14ac:dyDescent="0.25">
      <c r="A5" s="1"/>
      <c r="B5" s="4"/>
      <c r="C5" s="1"/>
      <c r="D5" s="1"/>
      <c r="E5" s="1" t="s">
        <v>321</v>
      </c>
      <c r="F5" s="186" t="s">
        <v>3</v>
      </c>
      <c r="G5" s="64"/>
      <c r="H5" s="134">
        <v>63727</v>
      </c>
      <c r="I5" s="135">
        <v>0.7</v>
      </c>
      <c r="J5" s="135">
        <v>0.61</v>
      </c>
      <c r="K5" s="135">
        <v>0.81</v>
      </c>
      <c r="L5" s="102"/>
      <c r="M5" s="152"/>
      <c r="N5" s="1" t="s">
        <v>276</v>
      </c>
      <c r="O5" s="1" t="s">
        <v>277</v>
      </c>
      <c r="P5" s="1" t="s">
        <v>278</v>
      </c>
      <c r="Q5" s="1" t="s">
        <v>279</v>
      </c>
      <c r="R5" s="3" t="s">
        <v>402</v>
      </c>
      <c r="S5" s="18" t="s">
        <v>277</v>
      </c>
    </row>
    <row r="6" spans="1:21" s="18" customFormat="1" x14ac:dyDescent="0.25">
      <c r="A6" s="1"/>
      <c r="B6" s="4"/>
      <c r="C6" s="1"/>
      <c r="D6" s="1"/>
      <c r="E6" s="1" t="s">
        <v>322</v>
      </c>
      <c r="F6" s="186" t="s">
        <v>3</v>
      </c>
      <c r="G6" s="64"/>
      <c r="H6" s="134">
        <v>125854</v>
      </c>
      <c r="I6" s="136">
        <v>1</v>
      </c>
      <c r="J6" s="136"/>
      <c r="K6" s="136"/>
      <c r="L6" s="102"/>
      <c r="M6" s="152"/>
      <c r="N6" s="1" t="s">
        <v>276</v>
      </c>
      <c r="O6" s="1" t="s">
        <v>277</v>
      </c>
      <c r="P6" s="1" t="s">
        <v>278</v>
      </c>
      <c r="Q6" s="1" t="s">
        <v>279</v>
      </c>
      <c r="R6" s="3" t="s">
        <v>402</v>
      </c>
      <c r="S6" s="18" t="s">
        <v>277</v>
      </c>
    </row>
    <row r="7" spans="1:21" s="28" customFormat="1" x14ac:dyDescent="0.25">
      <c r="A7" s="3" t="s">
        <v>26</v>
      </c>
      <c r="B7" s="3">
        <v>2003</v>
      </c>
      <c r="C7" s="3" t="s">
        <v>126</v>
      </c>
      <c r="D7" s="3" t="s">
        <v>225</v>
      </c>
      <c r="E7" s="3" t="s">
        <v>122</v>
      </c>
      <c r="F7" s="4">
        <v>42</v>
      </c>
      <c r="G7" s="64" t="s">
        <v>104</v>
      </c>
      <c r="H7" s="153">
        <v>14265</v>
      </c>
      <c r="I7" s="154">
        <v>1</v>
      </c>
      <c r="J7" s="154"/>
      <c r="K7" s="154"/>
      <c r="L7" s="155"/>
      <c r="M7" s="154" t="s">
        <v>270</v>
      </c>
      <c r="N7" s="69" t="s">
        <v>276</v>
      </c>
      <c r="O7" s="69" t="s">
        <v>276</v>
      </c>
      <c r="P7" s="28" t="s">
        <v>278</v>
      </c>
      <c r="Q7" s="28" t="s">
        <v>282</v>
      </c>
      <c r="R7" s="3" t="s">
        <v>401</v>
      </c>
      <c r="S7" s="28" t="s">
        <v>277</v>
      </c>
      <c r="T7" s="18"/>
      <c r="U7" s="28" t="s">
        <v>276</v>
      </c>
    </row>
    <row r="8" spans="1:21" s="28" customFormat="1" x14ac:dyDescent="0.25">
      <c r="A8" s="3"/>
      <c r="B8" s="3"/>
      <c r="C8" s="3"/>
      <c r="D8" s="3"/>
      <c r="E8" s="3" t="s">
        <v>123</v>
      </c>
      <c r="F8" s="68">
        <v>117</v>
      </c>
      <c r="G8" s="76" t="s">
        <v>289</v>
      </c>
      <c r="H8" s="153">
        <v>12249</v>
      </c>
      <c r="I8" s="154">
        <v>1.07</v>
      </c>
      <c r="J8" s="154">
        <v>0.45</v>
      </c>
      <c r="K8" s="154">
        <v>2.5499999999999998</v>
      </c>
      <c r="L8" s="155"/>
      <c r="M8" s="154"/>
      <c r="N8" s="69" t="s">
        <v>276</v>
      </c>
      <c r="O8" s="69" t="s">
        <v>276</v>
      </c>
      <c r="P8" s="28" t="s">
        <v>278</v>
      </c>
      <c r="Q8" s="28" t="s">
        <v>282</v>
      </c>
      <c r="R8" s="3" t="s">
        <v>401</v>
      </c>
      <c r="S8" s="28" t="s">
        <v>277</v>
      </c>
      <c r="T8" s="18"/>
    </row>
    <row r="9" spans="1:21" s="18" customFormat="1" x14ac:dyDescent="0.25">
      <c r="A9" s="3"/>
      <c r="B9" s="3"/>
      <c r="C9" s="3"/>
      <c r="D9" s="3"/>
      <c r="E9" s="3" t="s">
        <v>124</v>
      </c>
      <c r="F9" s="68">
        <v>199</v>
      </c>
      <c r="G9" s="76" t="s">
        <v>292</v>
      </c>
      <c r="H9" s="153">
        <v>12568</v>
      </c>
      <c r="I9" s="154">
        <v>2.52</v>
      </c>
      <c r="J9" s="154">
        <v>1.1200000000000001</v>
      </c>
      <c r="K9" s="154">
        <v>5.68</v>
      </c>
      <c r="L9" s="155"/>
      <c r="M9" s="154"/>
      <c r="N9" s="69" t="s">
        <v>276</v>
      </c>
      <c r="O9" s="1" t="s">
        <v>276</v>
      </c>
      <c r="P9" s="28" t="s">
        <v>278</v>
      </c>
      <c r="Q9" s="28" t="s">
        <v>282</v>
      </c>
      <c r="R9" s="3" t="s">
        <v>401</v>
      </c>
      <c r="S9" s="28" t="s">
        <v>277</v>
      </c>
    </row>
    <row r="10" spans="1:21" s="18" customFormat="1" x14ac:dyDescent="0.25">
      <c r="A10" s="3"/>
      <c r="B10" s="3"/>
      <c r="C10" s="3"/>
      <c r="D10" s="3"/>
      <c r="E10" s="3" t="s">
        <v>125</v>
      </c>
      <c r="F10" s="68">
        <v>300</v>
      </c>
      <c r="G10" s="76" t="s">
        <v>292</v>
      </c>
      <c r="H10" s="153">
        <v>16478</v>
      </c>
      <c r="I10" s="154">
        <v>1.87</v>
      </c>
      <c r="J10" s="154">
        <v>0.73</v>
      </c>
      <c r="K10" s="154">
        <v>4.79</v>
      </c>
      <c r="L10" s="155"/>
      <c r="M10" s="154"/>
      <c r="N10" s="69" t="s">
        <v>276</v>
      </c>
      <c r="O10" s="1" t="s">
        <v>276</v>
      </c>
      <c r="P10" s="28" t="s">
        <v>278</v>
      </c>
      <c r="Q10" s="28" t="s">
        <v>282</v>
      </c>
      <c r="R10" s="3" t="s">
        <v>401</v>
      </c>
      <c r="S10" s="28" t="s">
        <v>277</v>
      </c>
    </row>
    <row r="11" spans="1:21" s="18" customFormat="1" x14ac:dyDescent="0.25">
      <c r="A11" s="1" t="s">
        <v>23</v>
      </c>
      <c r="B11" s="4">
        <v>2004</v>
      </c>
      <c r="C11" s="18">
        <v>3</v>
      </c>
      <c r="D11" s="18" t="s">
        <v>128</v>
      </c>
      <c r="E11" s="18" t="s">
        <v>69</v>
      </c>
      <c r="F11" s="68">
        <v>13</v>
      </c>
      <c r="G11" s="76" t="s">
        <v>290</v>
      </c>
      <c r="H11" s="152">
        <v>8662</v>
      </c>
      <c r="I11" s="136">
        <v>1</v>
      </c>
      <c r="J11" s="136"/>
      <c r="K11" s="136"/>
      <c r="L11" s="102">
        <v>0.372</v>
      </c>
      <c r="M11" s="152" t="s">
        <v>217</v>
      </c>
      <c r="N11" s="69" t="s">
        <v>276</v>
      </c>
      <c r="O11" s="1" t="s">
        <v>276</v>
      </c>
      <c r="P11" s="18" t="s">
        <v>278</v>
      </c>
      <c r="Q11" s="18" t="s">
        <v>279</v>
      </c>
      <c r="R11" s="3" t="s">
        <v>401</v>
      </c>
      <c r="S11" s="28" t="s">
        <v>276</v>
      </c>
      <c r="U11" s="18" t="s">
        <v>276</v>
      </c>
    </row>
    <row r="12" spans="1:21" s="18" customFormat="1" x14ac:dyDescent="0.25">
      <c r="A12" s="1"/>
      <c r="B12" s="4"/>
      <c r="E12" s="18" t="s">
        <v>66</v>
      </c>
      <c r="F12" s="68">
        <v>63</v>
      </c>
      <c r="G12" s="76" t="s">
        <v>288</v>
      </c>
      <c r="H12" s="152">
        <v>32207</v>
      </c>
      <c r="I12" s="136">
        <v>0.95</v>
      </c>
      <c r="J12" s="136">
        <v>0.74</v>
      </c>
      <c r="K12" s="136">
        <v>1.24</v>
      </c>
      <c r="L12" s="102"/>
      <c r="M12" s="152"/>
      <c r="N12" s="69" t="s">
        <v>276</v>
      </c>
      <c r="O12" s="1" t="s">
        <v>276</v>
      </c>
      <c r="P12" s="18" t="s">
        <v>278</v>
      </c>
      <c r="Q12" s="18" t="s">
        <v>279</v>
      </c>
      <c r="R12" s="3" t="s">
        <v>401</v>
      </c>
      <c r="S12" s="28" t="s">
        <v>276</v>
      </c>
    </row>
    <row r="13" spans="1:21" s="18" customFormat="1" x14ac:dyDescent="0.25">
      <c r="A13" s="1"/>
      <c r="B13" s="4"/>
      <c r="E13" s="18" t="s">
        <v>67</v>
      </c>
      <c r="F13" s="4">
        <v>150</v>
      </c>
      <c r="G13" s="76" t="s">
        <v>292</v>
      </c>
      <c r="H13" s="152">
        <v>22521</v>
      </c>
      <c r="I13" s="136">
        <v>0.86</v>
      </c>
      <c r="J13" s="136">
        <v>0.65</v>
      </c>
      <c r="K13" s="136">
        <v>1.18</v>
      </c>
      <c r="L13" s="102"/>
      <c r="M13" s="152"/>
      <c r="N13" s="1" t="s">
        <v>276</v>
      </c>
      <c r="O13" s="1" t="s">
        <v>276</v>
      </c>
      <c r="P13" s="18" t="s">
        <v>278</v>
      </c>
      <c r="Q13" s="18" t="s">
        <v>279</v>
      </c>
      <c r="R13" s="3" t="s">
        <v>401</v>
      </c>
      <c r="S13" s="28" t="s">
        <v>276</v>
      </c>
    </row>
    <row r="14" spans="1:21" s="18" customFormat="1" x14ac:dyDescent="0.25">
      <c r="A14" s="1"/>
      <c r="B14" s="4"/>
      <c r="E14" s="18" t="s">
        <v>68</v>
      </c>
      <c r="F14" s="68">
        <v>251</v>
      </c>
      <c r="G14" s="76" t="s">
        <v>292</v>
      </c>
      <c r="H14" s="152">
        <v>15434</v>
      </c>
      <c r="I14" s="136">
        <v>0.88</v>
      </c>
      <c r="J14" s="136">
        <v>0.64</v>
      </c>
      <c r="K14" s="136">
        <v>1.24</v>
      </c>
      <c r="L14" s="102"/>
      <c r="M14" s="152"/>
      <c r="N14" s="1" t="s">
        <v>276</v>
      </c>
      <c r="O14" s="1" t="s">
        <v>276</v>
      </c>
      <c r="P14" s="18" t="s">
        <v>278</v>
      </c>
      <c r="Q14" s="18" t="s">
        <v>279</v>
      </c>
      <c r="R14" s="3" t="s">
        <v>401</v>
      </c>
      <c r="S14" s="28" t="s">
        <v>276</v>
      </c>
    </row>
    <row r="15" spans="1:21" s="18" customFormat="1" x14ac:dyDescent="0.25">
      <c r="A15" s="1" t="s">
        <v>12</v>
      </c>
      <c r="B15" s="4">
        <v>2011</v>
      </c>
      <c r="C15" s="18">
        <v>1</v>
      </c>
      <c r="D15" s="18" t="s">
        <v>90</v>
      </c>
      <c r="E15" s="18" t="s">
        <v>89</v>
      </c>
      <c r="F15" s="4">
        <v>13</v>
      </c>
      <c r="G15" s="64" t="s">
        <v>290</v>
      </c>
      <c r="H15" s="152">
        <v>475</v>
      </c>
      <c r="I15" s="136">
        <v>2.4</v>
      </c>
      <c r="J15" s="136">
        <v>0.9</v>
      </c>
      <c r="K15" s="136">
        <v>6.5</v>
      </c>
      <c r="L15" s="102"/>
      <c r="M15" s="152" t="s">
        <v>88</v>
      </c>
      <c r="N15" s="1" t="s">
        <v>276</v>
      </c>
      <c r="O15" s="1" t="s">
        <v>277</v>
      </c>
      <c r="P15" s="18" t="s">
        <v>278</v>
      </c>
      <c r="Q15" s="18" t="s">
        <v>279</v>
      </c>
      <c r="R15" s="3" t="s">
        <v>401</v>
      </c>
      <c r="S15" s="28" t="s">
        <v>277</v>
      </c>
      <c r="U15" s="18" t="s">
        <v>276</v>
      </c>
    </row>
    <row r="16" spans="1:21" s="18" customFormat="1" x14ac:dyDescent="0.25">
      <c r="A16" s="1"/>
      <c r="B16" s="4"/>
      <c r="E16" s="18" t="s">
        <v>66</v>
      </c>
      <c r="F16" s="4">
        <v>63</v>
      </c>
      <c r="G16" s="64" t="s">
        <v>288</v>
      </c>
      <c r="H16" s="152">
        <v>3681</v>
      </c>
      <c r="I16" s="136">
        <v>1</v>
      </c>
      <c r="J16" s="136">
        <v>0.5</v>
      </c>
      <c r="K16" s="136">
        <v>2.2999999999999998</v>
      </c>
      <c r="L16" s="102"/>
      <c r="M16" s="152"/>
      <c r="N16" s="1" t="s">
        <v>276</v>
      </c>
      <c r="O16" s="1" t="s">
        <v>277</v>
      </c>
      <c r="P16" s="18" t="s">
        <v>278</v>
      </c>
      <c r="Q16" s="18" t="s">
        <v>279</v>
      </c>
      <c r="R16" s="3" t="s">
        <v>401</v>
      </c>
      <c r="S16" s="28" t="s">
        <v>277</v>
      </c>
    </row>
    <row r="17" spans="1:21" s="18" customFormat="1" x14ac:dyDescent="0.25">
      <c r="A17" s="1"/>
      <c r="B17" s="4"/>
      <c r="E17" s="18" t="s">
        <v>67</v>
      </c>
      <c r="F17" s="4">
        <v>150</v>
      </c>
      <c r="G17" s="64" t="s">
        <v>292</v>
      </c>
      <c r="H17" s="152">
        <v>6096</v>
      </c>
      <c r="I17" s="136">
        <v>1.4</v>
      </c>
      <c r="J17" s="136">
        <v>0.9</v>
      </c>
      <c r="K17" s="136">
        <v>2.4</v>
      </c>
      <c r="L17" s="102"/>
      <c r="M17" s="152"/>
      <c r="N17" s="1" t="s">
        <v>276</v>
      </c>
      <c r="O17" s="1" t="s">
        <v>277</v>
      </c>
      <c r="P17" s="18" t="s">
        <v>278</v>
      </c>
      <c r="Q17" s="18" t="s">
        <v>279</v>
      </c>
      <c r="R17" s="3" t="s">
        <v>401</v>
      </c>
      <c r="S17" s="28" t="s">
        <v>277</v>
      </c>
    </row>
    <row r="18" spans="1:21" s="18" customFormat="1" x14ac:dyDescent="0.25">
      <c r="A18" s="1"/>
      <c r="B18" s="4"/>
      <c r="E18" s="18" t="s">
        <v>68</v>
      </c>
      <c r="F18" s="4">
        <v>251</v>
      </c>
      <c r="G18" s="64" t="s">
        <v>292</v>
      </c>
      <c r="H18" s="152">
        <v>9166</v>
      </c>
      <c r="I18" s="136">
        <v>1</v>
      </c>
      <c r="J18" s="136"/>
      <c r="K18" s="136"/>
      <c r="L18" s="102"/>
      <c r="M18" s="152"/>
      <c r="N18" s="4" t="s">
        <v>276</v>
      </c>
      <c r="O18" s="64" t="s">
        <v>277</v>
      </c>
      <c r="P18" s="18" t="s">
        <v>278</v>
      </c>
      <c r="Q18" s="18" t="s">
        <v>279</v>
      </c>
      <c r="R18" s="3" t="s">
        <v>401</v>
      </c>
      <c r="S18" s="28" t="s">
        <v>277</v>
      </c>
    </row>
    <row r="19" spans="1:21" s="18" customFormat="1" x14ac:dyDescent="0.25">
      <c r="A19" s="1" t="s">
        <v>188</v>
      </c>
      <c r="B19" s="4">
        <v>2006</v>
      </c>
      <c r="C19" s="18">
        <v>3</v>
      </c>
      <c r="D19" s="18" t="s">
        <v>94</v>
      </c>
      <c r="E19" s="18" t="s">
        <v>187</v>
      </c>
      <c r="F19" s="4">
        <v>13</v>
      </c>
      <c r="G19" s="64" t="s">
        <v>290</v>
      </c>
      <c r="H19" s="152">
        <v>15200</v>
      </c>
      <c r="I19" s="136">
        <v>1.45</v>
      </c>
      <c r="J19" s="136">
        <v>1.07</v>
      </c>
      <c r="K19" s="136">
        <v>1.97</v>
      </c>
      <c r="L19" s="102">
        <v>1.6E-2</v>
      </c>
      <c r="M19" s="152" t="s">
        <v>39</v>
      </c>
      <c r="N19" s="1" t="s">
        <v>276</v>
      </c>
      <c r="O19" s="1" t="s">
        <v>277</v>
      </c>
      <c r="P19" s="18" t="s">
        <v>278</v>
      </c>
      <c r="Q19" s="18" t="s">
        <v>279</v>
      </c>
      <c r="R19" s="3" t="s">
        <v>401</v>
      </c>
      <c r="S19" s="28" t="s">
        <v>277</v>
      </c>
      <c r="T19" s="18" t="s">
        <v>435</v>
      </c>
      <c r="U19" s="18" t="s">
        <v>276</v>
      </c>
    </row>
    <row r="20" spans="1:21" s="18" customFormat="1" x14ac:dyDescent="0.25">
      <c r="A20" s="1"/>
      <c r="B20" s="4"/>
      <c r="E20" s="18" t="s">
        <v>186</v>
      </c>
      <c r="F20" s="4">
        <v>50</v>
      </c>
      <c r="G20" s="64" t="s">
        <v>288</v>
      </c>
      <c r="H20" s="152">
        <v>79227</v>
      </c>
      <c r="I20" s="136">
        <v>1.1399999999999999</v>
      </c>
      <c r="J20" s="136">
        <v>0.95</v>
      </c>
      <c r="K20" s="136">
        <v>1.37</v>
      </c>
      <c r="L20" s="102">
        <v>0.17</v>
      </c>
      <c r="M20" s="152"/>
      <c r="N20" s="1" t="s">
        <v>276</v>
      </c>
      <c r="O20" s="1" t="s">
        <v>277</v>
      </c>
      <c r="P20" s="18" t="s">
        <v>278</v>
      </c>
      <c r="Q20" s="18" t="s">
        <v>279</v>
      </c>
      <c r="R20" s="3" t="s">
        <v>401</v>
      </c>
      <c r="S20" s="28" t="s">
        <v>277</v>
      </c>
    </row>
    <row r="21" spans="1:21" s="18" customFormat="1" x14ac:dyDescent="0.25">
      <c r="A21" s="1"/>
      <c r="B21" s="4"/>
      <c r="E21" s="18" t="s">
        <v>185</v>
      </c>
      <c r="F21" s="4">
        <v>145</v>
      </c>
      <c r="G21" s="64" t="s">
        <v>291</v>
      </c>
      <c r="H21" s="152">
        <v>128257</v>
      </c>
      <c r="I21" s="136">
        <v>1</v>
      </c>
      <c r="J21" s="136"/>
      <c r="K21" s="136"/>
      <c r="L21" s="102"/>
      <c r="M21" s="152"/>
      <c r="N21" s="1" t="s">
        <v>276</v>
      </c>
      <c r="O21" s="1" t="s">
        <v>277</v>
      </c>
      <c r="P21" s="18" t="s">
        <v>278</v>
      </c>
      <c r="Q21" s="18" t="s">
        <v>279</v>
      </c>
      <c r="R21" s="3" t="s">
        <v>401</v>
      </c>
      <c r="S21" s="28" t="s">
        <v>277</v>
      </c>
    </row>
    <row r="22" spans="1:21" s="18" customFormat="1" x14ac:dyDescent="0.25">
      <c r="A22" s="1"/>
      <c r="B22" s="4"/>
      <c r="F22" s="4"/>
      <c r="G22" s="64"/>
      <c r="H22" s="152"/>
      <c r="I22" s="136"/>
      <c r="J22" s="136"/>
      <c r="K22" s="136"/>
      <c r="L22" s="102"/>
      <c r="M22" s="152"/>
      <c r="R22" s="96"/>
    </row>
    <row r="23" spans="1:21" s="18" customFormat="1" x14ac:dyDescent="0.25">
      <c r="A23" s="1"/>
      <c r="B23" s="4"/>
      <c r="F23" s="4"/>
      <c r="G23" s="64"/>
      <c r="H23" s="152"/>
      <c r="I23" s="136"/>
      <c r="J23" s="136"/>
      <c r="K23" s="136"/>
      <c r="L23" s="102"/>
      <c r="M23" s="152"/>
      <c r="R23" s="1"/>
    </row>
    <row r="24" spans="1:21" s="18" customFormat="1" x14ac:dyDescent="0.25">
      <c r="A24" s="1"/>
      <c r="B24" s="4"/>
      <c r="F24" s="4"/>
      <c r="G24" s="64"/>
      <c r="H24" s="152"/>
      <c r="I24" s="136"/>
      <c r="J24" s="136"/>
      <c r="K24" s="136"/>
      <c r="L24" s="102"/>
      <c r="M24" s="152"/>
      <c r="R24" s="3"/>
    </row>
    <row r="25" spans="1:21" s="18" customFormat="1" x14ac:dyDescent="0.25">
      <c r="A25" s="1"/>
      <c r="B25" s="4"/>
      <c r="F25" s="4"/>
      <c r="G25" s="64"/>
      <c r="H25" s="152"/>
      <c r="I25" s="136"/>
      <c r="J25" s="136"/>
      <c r="K25" s="136"/>
      <c r="L25" s="102"/>
      <c r="M25" s="152"/>
      <c r="R25" s="3"/>
    </row>
    <row r="26" spans="1:21" s="18" customFormat="1" x14ac:dyDescent="0.25">
      <c r="A26" s="1"/>
      <c r="B26" s="4"/>
      <c r="F26" s="4"/>
      <c r="G26" s="64"/>
      <c r="H26" s="152"/>
      <c r="I26" s="136"/>
      <c r="J26" s="136"/>
      <c r="K26" s="136"/>
      <c r="L26" s="102"/>
      <c r="M26" s="152"/>
      <c r="R26" s="3"/>
    </row>
    <row r="27" spans="1:21" s="18" customFormat="1" x14ac:dyDescent="0.25">
      <c r="A27" s="1"/>
      <c r="B27" s="4"/>
      <c r="F27" s="4"/>
      <c r="G27" s="64"/>
      <c r="H27" s="152"/>
      <c r="I27" s="136"/>
      <c r="J27" s="136"/>
      <c r="K27" s="136"/>
      <c r="L27" s="102"/>
      <c r="M27" s="152"/>
      <c r="R27" s="3"/>
    </row>
    <row r="28" spans="1:21" s="18" customFormat="1" x14ac:dyDescent="0.25">
      <c r="A28" s="1"/>
      <c r="B28" s="4"/>
      <c r="F28" s="4"/>
      <c r="G28" s="64"/>
      <c r="H28" s="152"/>
      <c r="I28" s="136"/>
      <c r="J28" s="136"/>
      <c r="K28" s="136"/>
      <c r="L28" s="102"/>
      <c r="M28" s="152"/>
      <c r="R28" s="1"/>
    </row>
    <row r="29" spans="1:21" s="18" customFormat="1" x14ac:dyDescent="0.25">
      <c r="A29" s="1"/>
      <c r="B29" s="4"/>
      <c r="F29" s="4"/>
      <c r="G29" s="64"/>
      <c r="H29" s="152"/>
      <c r="I29" s="136"/>
      <c r="J29" s="136"/>
      <c r="K29" s="136"/>
      <c r="L29" s="102"/>
      <c r="M29" s="152"/>
      <c r="R29" s="1"/>
    </row>
    <row r="30" spans="1:21" s="18" customFormat="1" x14ac:dyDescent="0.25">
      <c r="A30" s="1"/>
      <c r="B30" s="4"/>
      <c r="F30" s="4"/>
      <c r="G30" s="64"/>
      <c r="H30" s="152"/>
      <c r="I30" s="136"/>
      <c r="J30" s="136"/>
      <c r="K30" s="136"/>
      <c r="L30" s="102"/>
      <c r="M30" s="152"/>
      <c r="R30" s="1"/>
    </row>
    <row r="31" spans="1:21" s="18" customFormat="1" x14ac:dyDescent="0.25">
      <c r="A31" s="1"/>
      <c r="B31" s="4"/>
      <c r="F31" s="4"/>
      <c r="G31" s="64"/>
      <c r="H31" s="152"/>
      <c r="I31" s="136"/>
      <c r="J31" s="136"/>
      <c r="K31" s="136"/>
      <c r="L31" s="102"/>
      <c r="M31" s="152"/>
      <c r="R31" s="1"/>
    </row>
    <row r="32" spans="1:21" s="18" customFormat="1" x14ac:dyDescent="0.25">
      <c r="A32" s="1"/>
      <c r="B32" s="4"/>
      <c r="F32" s="4"/>
      <c r="G32" s="64"/>
      <c r="H32" s="152"/>
      <c r="I32" s="136"/>
      <c r="J32" s="136"/>
      <c r="K32" s="136"/>
      <c r="L32" s="102"/>
      <c r="M32" s="152"/>
      <c r="R32" s="1"/>
    </row>
    <row r="33" spans="1:18" s="18" customFormat="1" x14ac:dyDescent="0.25">
      <c r="A33" s="1"/>
      <c r="B33" s="4"/>
      <c r="F33" s="4"/>
      <c r="G33" s="64"/>
      <c r="H33" s="152"/>
      <c r="I33" s="136"/>
      <c r="J33" s="136"/>
      <c r="K33" s="136"/>
      <c r="L33" s="102"/>
      <c r="M33" s="152"/>
      <c r="R33" s="1"/>
    </row>
    <row r="34" spans="1:18" s="18" customFormat="1" x14ac:dyDescent="0.25">
      <c r="A34" s="1"/>
      <c r="B34" s="4"/>
      <c r="F34" s="4"/>
      <c r="G34" s="64"/>
      <c r="H34" s="152"/>
      <c r="I34" s="136"/>
      <c r="J34" s="136"/>
      <c r="K34" s="136"/>
      <c r="L34" s="102"/>
      <c r="M34" s="152"/>
      <c r="R34" s="1"/>
    </row>
    <row r="35" spans="1:18" s="18" customFormat="1" x14ac:dyDescent="0.25">
      <c r="A35" s="1"/>
      <c r="B35" s="4"/>
      <c r="F35" s="4"/>
      <c r="G35" s="64"/>
      <c r="H35" s="152"/>
      <c r="I35" s="136"/>
      <c r="J35" s="136"/>
      <c r="K35" s="136"/>
      <c r="L35" s="102"/>
      <c r="M35" s="152"/>
      <c r="R35" s="1"/>
    </row>
    <row r="36" spans="1:18" s="18" customFormat="1" x14ac:dyDescent="0.25">
      <c r="A36" s="1"/>
      <c r="B36" s="4"/>
      <c r="F36" s="4"/>
      <c r="G36" s="64"/>
      <c r="H36" s="152"/>
      <c r="I36" s="136"/>
      <c r="J36" s="136"/>
      <c r="K36" s="136"/>
      <c r="L36" s="102"/>
      <c r="M36" s="152"/>
      <c r="R36" s="1"/>
    </row>
    <row r="37" spans="1:18" s="18" customFormat="1" x14ac:dyDescent="0.25">
      <c r="A37" s="1"/>
      <c r="B37" s="4"/>
      <c r="F37" s="4"/>
      <c r="G37" s="64"/>
      <c r="H37" s="152"/>
      <c r="I37" s="136"/>
      <c r="J37" s="136"/>
      <c r="K37" s="136"/>
      <c r="L37" s="102"/>
      <c r="M37" s="152"/>
      <c r="R37" s="1"/>
    </row>
    <row r="38" spans="1:18" s="18" customFormat="1" x14ac:dyDescent="0.25">
      <c r="A38" s="1"/>
      <c r="B38" s="4"/>
      <c r="F38" s="4"/>
      <c r="G38" s="64"/>
      <c r="H38" s="152"/>
      <c r="I38" s="136"/>
      <c r="J38" s="136"/>
      <c r="K38" s="136"/>
      <c r="L38" s="102"/>
      <c r="M38" s="152"/>
      <c r="R38" s="1"/>
    </row>
    <row r="39" spans="1:18" s="18" customFormat="1" x14ac:dyDescent="0.25">
      <c r="A39" s="1"/>
      <c r="B39" s="4"/>
      <c r="F39" s="4"/>
      <c r="G39" s="64"/>
      <c r="H39" s="152"/>
      <c r="I39" s="136"/>
      <c r="J39" s="136"/>
      <c r="K39" s="136"/>
      <c r="L39" s="102"/>
      <c r="M39" s="152"/>
      <c r="R39" s="1"/>
    </row>
    <row r="40" spans="1:18" s="18" customFormat="1" x14ac:dyDescent="0.25">
      <c r="A40" s="1"/>
      <c r="B40" s="4"/>
      <c r="F40" s="4"/>
      <c r="G40" s="64"/>
      <c r="H40" s="152"/>
      <c r="I40" s="136"/>
      <c r="J40" s="136"/>
      <c r="K40" s="136"/>
      <c r="L40" s="102"/>
      <c r="M40" s="152"/>
      <c r="R40" s="1"/>
    </row>
    <row r="41" spans="1:18" s="18" customFormat="1" x14ac:dyDescent="0.25">
      <c r="A41" s="1"/>
      <c r="B41" s="4"/>
      <c r="F41" s="4"/>
      <c r="G41" s="64"/>
      <c r="H41" s="152"/>
      <c r="I41" s="136"/>
      <c r="J41" s="136"/>
      <c r="K41" s="136"/>
      <c r="L41" s="102"/>
      <c r="M41" s="152"/>
      <c r="R41" s="1"/>
    </row>
    <row r="42" spans="1:18" s="18" customFormat="1" x14ac:dyDescent="0.25">
      <c r="A42" s="1"/>
      <c r="B42" s="4"/>
      <c r="F42" s="4"/>
      <c r="G42" s="64"/>
      <c r="H42" s="152"/>
      <c r="I42" s="136"/>
      <c r="J42" s="136"/>
      <c r="K42" s="136"/>
      <c r="L42" s="102"/>
      <c r="M42" s="152"/>
      <c r="R42" s="1"/>
    </row>
    <row r="43" spans="1:18" s="18" customFormat="1" x14ac:dyDescent="0.25">
      <c r="A43" s="1"/>
      <c r="B43" s="4"/>
      <c r="F43" s="4"/>
      <c r="G43" s="64"/>
      <c r="H43" s="152"/>
      <c r="I43" s="136"/>
      <c r="J43" s="136"/>
      <c r="K43" s="136"/>
      <c r="L43" s="102"/>
      <c r="M43" s="152"/>
      <c r="R43" s="1"/>
    </row>
    <row r="44" spans="1:18" s="18" customFormat="1" x14ac:dyDescent="0.25">
      <c r="A44" s="1"/>
      <c r="B44" s="4"/>
      <c r="F44" s="4"/>
      <c r="G44" s="64"/>
      <c r="H44" s="152"/>
      <c r="I44" s="136"/>
      <c r="J44" s="136"/>
      <c r="K44" s="136"/>
      <c r="L44" s="102"/>
      <c r="M44" s="152"/>
      <c r="R44" s="1"/>
    </row>
    <row r="45" spans="1:18" s="18" customFormat="1" x14ac:dyDescent="0.25">
      <c r="A45" s="1"/>
      <c r="B45" s="4"/>
      <c r="F45" s="4"/>
      <c r="G45" s="64"/>
      <c r="H45" s="152"/>
      <c r="I45" s="136"/>
      <c r="J45" s="136"/>
      <c r="K45" s="136"/>
      <c r="L45" s="102"/>
      <c r="M45" s="152"/>
      <c r="R45" s="1"/>
    </row>
    <row r="46" spans="1:18" s="18" customFormat="1" x14ac:dyDescent="0.25">
      <c r="A46" s="1"/>
      <c r="B46" s="4"/>
      <c r="F46" s="4"/>
      <c r="G46" s="64"/>
      <c r="H46" s="152"/>
      <c r="I46" s="136"/>
      <c r="J46" s="136"/>
      <c r="K46" s="136"/>
      <c r="L46" s="102"/>
      <c r="M46" s="152"/>
      <c r="R46" s="1"/>
    </row>
    <row r="47" spans="1:18" s="18" customFormat="1" x14ac:dyDescent="0.25">
      <c r="A47" s="1"/>
      <c r="B47" s="4"/>
      <c r="F47" s="4"/>
      <c r="G47" s="64"/>
      <c r="H47" s="152"/>
      <c r="I47" s="136"/>
      <c r="J47" s="136"/>
      <c r="K47" s="136"/>
      <c r="L47" s="102"/>
      <c r="M47" s="152"/>
      <c r="R47" s="1"/>
    </row>
    <row r="48" spans="1:18" s="18" customFormat="1" x14ac:dyDescent="0.25">
      <c r="A48" s="1"/>
      <c r="B48" s="4"/>
      <c r="F48" s="4"/>
      <c r="G48" s="64"/>
      <c r="H48" s="152"/>
      <c r="I48" s="136"/>
      <c r="J48" s="136"/>
      <c r="K48" s="136"/>
      <c r="L48" s="102"/>
      <c r="M48" s="152"/>
      <c r="R48" s="1"/>
    </row>
    <row r="49" spans="1:18" s="18" customFormat="1" x14ac:dyDescent="0.25">
      <c r="A49" s="1"/>
      <c r="B49" s="4"/>
      <c r="F49" s="4"/>
      <c r="G49" s="64"/>
      <c r="H49" s="152"/>
      <c r="I49" s="136"/>
      <c r="J49" s="136"/>
      <c r="K49" s="136"/>
      <c r="L49" s="102"/>
      <c r="M49" s="152"/>
      <c r="R49" s="1"/>
    </row>
    <row r="50" spans="1:18" s="18" customFormat="1" x14ac:dyDescent="0.25">
      <c r="A50" s="1"/>
      <c r="B50" s="4"/>
      <c r="F50" s="4"/>
      <c r="G50" s="64"/>
      <c r="H50" s="152"/>
      <c r="I50" s="136"/>
      <c r="J50" s="136"/>
      <c r="K50" s="136"/>
      <c r="L50" s="102"/>
      <c r="M50" s="152"/>
      <c r="R50" s="1"/>
    </row>
    <row r="51" spans="1:18" s="18" customFormat="1" x14ac:dyDescent="0.25">
      <c r="A51" s="1"/>
      <c r="B51" s="4"/>
      <c r="F51" s="4"/>
      <c r="G51" s="64"/>
      <c r="H51" s="152"/>
      <c r="I51" s="136"/>
      <c r="J51" s="136"/>
      <c r="K51" s="136"/>
      <c r="L51" s="102"/>
      <c r="M51" s="152"/>
      <c r="R51" s="1"/>
    </row>
    <row r="52" spans="1:18" s="18" customFormat="1" x14ac:dyDescent="0.25">
      <c r="A52" s="1"/>
      <c r="B52" s="4"/>
      <c r="F52" s="4"/>
      <c r="G52" s="64"/>
      <c r="H52" s="152"/>
      <c r="I52" s="136"/>
      <c r="J52" s="136"/>
      <c r="K52" s="136"/>
      <c r="L52" s="102"/>
      <c r="M52" s="152"/>
      <c r="R52" s="1"/>
    </row>
    <row r="53" spans="1:18" s="18" customFormat="1" x14ac:dyDescent="0.25">
      <c r="A53" s="1"/>
      <c r="B53" s="4"/>
      <c r="F53" s="4"/>
      <c r="G53" s="64"/>
      <c r="H53" s="152"/>
      <c r="I53" s="136"/>
      <c r="J53" s="136"/>
      <c r="K53" s="136"/>
      <c r="L53" s="102"/>
      <c r="M53" s="152"/>
      <c r="R53" s="1"/>
    </row>
    <row r="54" spans="1:18" s="18" customFormat="1" x14ac:dyDescent="0.25">
      <c r="A54" s="1"/>
      <c r="B54" s="4"/>
      <c r="F54" s="4"/>
      <c r="G54" s="64"/>
      <c r="H54" s="152"/>
      <c r="I54" s="136"/>
      <c r="J54" s="136"/>
      <c r="K54" s="136"/>
      <c r="L54" s="102"/>
      <c r="M54" s="152"/>
      <c r="R54" s="1"/>
    </row>
    <row r="55" spans="1:18" s="18" customFormat="1" x14ac:dyDescent="0.25">
      <c r="A55" s="1"/>
      <c r="B55" s="4"/>
      <c r="F55" s="4"/>
      <c r="G55" s="64"/>
      <c r="H55" s="152"/>
      <c r="I55" s="136"/>
      <c r="J55" s="136"/>
      <c r="K55" s="136"/>
      <c r="L55" s="102"/>
      <c r="M55" s="152"/>
      <c r="R55" s="1"/>
    </row>
    <row r="56" spans="1:18" s="18" customFormat="1" x14ac:dyDescent="0.25">
      <c r="A56" s="1"/>
      <c r="B56" s="4"/>
      <c r="F56" s="4"/>
      <c r="G56" s="64"/>
      <c r="H56" s="152"/>
      <c r="I56" s="136"/>
      <c r="J56" s="136"/>
      <c r="K56" s="136"/>
      <c r="L56" s="102"/>
      <c r="M56" s="152"/>
      <c r="R56" s="1"/>
    </row>
    <row r="57" spans="1:18" s="18" customFormat="1" x14ac:dyDescent="0.25">
      <c r="A57" s="1"/>
      <c r="B57" s="4"/>
      <c r="F57" s="4"/>
      <c r="G57" s="64"/>
      <c r="H57" s="152"/>
      <c r="I57" s="136"/>
      <c r="J57" s="136"/>
      <c r="K57" s="136"/>
      <c r="L57" s="102"/>
      <c r="M57" s="152"/>
      <c r="R57" s="1"/>
    </row>
    <row r="58" spans="1:18" s="18" customFormat="1" x14ac:dyDescent="0.25">
      <c r="A58" s="1"/>
      <c r="B58" s="4"/>
      <c r="F58" s="4"/>
      <c r="G58" s="64"/>
      <c r="H58" s="152"/>
      <c r="I58" s="136"/>
      <c r="J58" s="136"/>
      <c r="K58" s="136"/>
      <c r="L58" s="102"/>
      <c r="M58" s="152"/>
      <c r="R58" s="1"/>
    </row>
    <row r="59" spans="1:18" s="18" customFormat="1" x14ac:dyDescent="0.25">
      <c r="A59" s="1"/>
      <c r="B59" s="4"/>
      <c r="F59" s="4"/>
      <c r="G59" s="64"/>
      <c r="H59" s="152"/>
      <c r="I59" s="136"/>
      <c r="J59" s="136"/>
      <c r="K59" s="136"/>
      <c r="L59" s="102"/>
      <c r="M59" s="152"/>
      <c r="R59" s="1"/>
    </row>
    <row r="60" spans="1:18" s="18" customFormat="1" x14ac:dyDescent="0.25">
      <c r="A60" s="1"/>
      <c r="B60" s="4"/>
      <c r="F60" s="4"/>
      <c r="G60" s="64"/>
      <c r="H60" s="152"/>
      <c r="I60" s="136"/>
      <c r="J60" s="136"/>
      <c r="K60" s="136"/>
      <c r="L60" s="102"/>
      <c r="M60" s="152"/>
      <c r="R60" s="1"/>
    </row>
    <row r="61" spans="1:18" s="18" customFormat="1" x14ac:dyDescent="0.25">
      <c r="A61" s="1"/>
      <c r="B61" s="4"/>
      <c r="F61" s="4"/>
      <c r="G61" s="64"/>
      <c r="H61" s="152"/>
      <c r="I61" s="136"/>
      <c r="J61" s="136"/>
      <c r="K61" s="136"/>
      <c r="L61" s="102"/>
      <c r="M61" s="152"/>
      <c r="R61" s="1"/>
    </row>
    <row r="62" spans="1:18" s="18" customFormat="1" x14ac:dyDescent="0.25">
      <c r="A62" s="1"/>
      <c r="B62" s="4"/>
      <c r="F62" s="4"/>
      <c r="G62" s="64"/>
      <c r="H62" s="152"/>
      <c r="I62" s="136"/>
      <c r="J62" s="136"/>
      <c r="K62" s="136"/>
      <c r="L62" s="102"/>
      <c r="M62" s="152"/>
      <c r="R62" s="1"/>
    </row>
    <row r="63" spans="1:18" s="18" customFormat="1" x14ac:dyDescent="0.25">
      <c r="A63" s="1"/>
      <c r="B63" s="4"/>
      <c r="F63" s="4"/>
      <c r="G63" s="64"/>
      <c r="H63" s="152"/>
      <c r="I63" s="136"/>
      <c r="J63" s="136"/>
      <c r="K63" s="136"/>
      <c r="L63" s="102"/>
      <c r="M63" s="152"/>
      <c r="R63" s="1"/>
    </row>
    <row r="64" spans="1:18" s="18" customFormat="1" x14ac:dyDescent="0.25">
      <c r="A64" s="1"/>
      <c r="B64" s="4"/>
      <c r="F64" s="4"/>
      <c r="G64" s="64"/>
      <c r="H64" s="152"/>
      <c r="I64" s="136"/>
      <c r="J64" s="136"/>
      <c r="K64" s="136"/>
      <c r="L64" s="102"/>
      <c r="M64" s="152"/>
      <c r="R64" s="1"/>
    </row>
    <row r="65" spans="1:18" s="18" customFormat="1" x14ac:dyDescent="0.25">
      <c r="A65" s="1"/>
      <c r="B65" s="4"/>
      <c r="F65" s="4"/>
      <c r="G65" s="64"/>
      <c r="H65" s="152"/>
      <c r="I65" s="136"/>
      <c r="J65" s="136"/>
      <c r="K65" s="136"/>
      <c r="L65" s="102"/>
      <c r="M65" s="152"/>
      <c r="R65" s="1"/>
    </row>
    <row r="66" spans="1:18" s="18" customFormat="1" x14ac:dyDescent="0.25">
      <c r="A66" s="1"/>
      <c r="B66" s="4"/>
      <c r="F66" s="4"/>
      <c r="G66" s="64"/>
      <c r="H66" s="152"/>
      <c r="I66" s="136"/>
      <c r="J66" s="136"/>
      <c r="K66" s="136"/>
      <c r="L66" s="102"/>
      <c r="M66" s="152"/>
      <c r="R66" s="1"/>
    </row>
  </sheetData>
  <conditionalFormatting sqref="R3:R6">
    <cfRule type="containsText" dxfId="3" priority="1" operator="containsText" text="unclear">
      <formula>NOT(ISERROR(SEARCH("unclear",R3)))</formula>
    </cfRule>
  </conditionalFormatting>
  <conditionalFormatting sqref="R3:R6">
    <cfRule type="cellIs" dxfId="2" priority="2" operator="equal">
      <formula>"nr"</formula>
    </cfRule>
  </conditionalFormatting>
  <pageMargins left="0.70866141732283472" right="0.70866141732283472" top="0.74803149606299213" bottom="0.74803149606299213" header="0.31496062992125984" footer="0.31496062992125984"/>
  <pageSetup paperSize="9" scale="41"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G7:G78</xm:sqref>
        </x14:dataValidation>
        <x14:dataValidation type="list" allowBlank="1" showInputMessage="1" showErrorMessage="1">
          <x14:formula1>
            <xm:f>'C:\Users\user\Filr\Netzwerkordner\ifom\EBVF\01 Projekte\01 laufende\HVOR-TKA\Meta-Analyse\Karina ALL DATA FILES\[Results_data_adjusted_2020-05-12_consensus_KDS.xlsx]Dropdown'!#REF!</xm:f>
          </x14:formula1>
          <xm:sqref>G3:G6</xm:sqref>
        </x14:dataValidation>
      </x14:dataValidations>
    </ext>
  </extLst>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U67"/>
  <sheetViews>
    <sheetView zoomScale="80" zoomScaleNormal="80" zoomScalePageLayoutView="80" workbookViewId="0">
      <pane xSplit="5" ySplit="2" topLeftCell="F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4" width="20.7109375" style="17" customWidth="1"/>
    <col min="5" max="5" width="13.5703125" style="17" customWidth="1"/>
    <col min="6" max="6" width="9.140625" style="5" bestFit="1" customWidth="1"/>
    <col min="7" max="7" width="12.42578125" style="10" bestFit="1" customWidth="1"/>
    <col min="8" max="8" width="10.140625" style="48" customWidth="1"/>
    <col min="9" max="11" width="8.7109375" style="22" customWidth="1"/>
    <col min="12" max="12" width="8.7109375" style="52" customWidth="1"/>
    <col min="13" max="13" width="8.7109375" style="48" customWidth="1"/>
    <col min="14" max="15" width="10.85546875" style="17"/>
    <col min="16" max="16" width="15" style="17" bestFit="1" customWidth="1"/>
    <col min="17" max="17" width="8.42578125" style="17" bestFit="1" customWidth="1"/>
    <col min="18" max="18" width="15.5703125" style="1" bestFit="1" customWidth="1"/>
    <col min="19" max="16384" width="10.85546875" style="17"/>
  </cols>
  <sheetData>
    <row r="1" spans="1:21" ht="18.75" x14ac:dyDescent="0.25">
      <c r="A1" s="203" t="s">
        <v>465</v>
      </c>
    </row>
    <row r="2" spans="1:21" s="18" customFormat="1" ht="30" x14ac:dyDescent="0.25">
      <c r="A2" s="112" t="s">
        <v>0</v>
      </c>
      <c r="B2" s="130" t="s">
        <v>1</v>
      </c>
      <c r="C2" s="27" t="s">
        <v>50</v>
      </c>
      <c r="D2" s="27" t="s">
        <v>4</v>
      </c>
      <c r="E2" s="27" t="s">
        <v>60</v>
      </c>
      <c r="F2" s="110" t="s">
        <v>284</v>
      </c>
      <c r="G2" s="109" t="s">
        <v>285</v>
      </c>
      <c r="H2" s="205" t="s">
        <v>51</v>
      </c>
      <c r="I2" s="204" t="s">
        <v>41</v>
      </c>
      <c r="J2" s="204" t="s">
        <v>42</v>
      </c>
      <c r="K2" s="204" t="s">
        <v>43</v>
      </c>
      <c r="L2" s="209" t="s">
        <v>48</v>
      </c>
      <c r="M2" s="205" t="s">
        <v>54</v>
      </c>
      <c r="N2" s="112" t="s">
        <v>274</v>
      </c>
      <c r="O2" s="112" t="s">
        <v>275</v>
      </c>
      <c r="P2" s="112" t="s">
        <v>272</v>
      </c>
      <c r="Q2" s="112" t="s">
        <v>273</v>
      </c>
      <c r="R2" s="112" t="s">
        <v>419</v>
      </c>
      <c r="S2" s="150" t="s">
        <v>346</v>
      </c>
      <c r="T2" s="150" t="s">
        <v>396</v>
      </c>
      <c r="U2" s="107" t="s">
        <v>421</v>
      </c>
    </row>
    <row r="3" spans="1:21" s="18" customFormat="1" x14ac:dyDescent="0.25">
      <c r="A3" s="1" t="s">
        <v>188</v>
      </c>
      <c r="B3" s="4">
        <v>2006</v>
      </c>
      <c r="C3" s="18">
        <v>12</v>
      </c>
      <c r="D3" s="18" t="s">
        <v>94</v>
      </c>
      <c r="E3" s="18" t="s">
        <v>187</v>
      </c>
      <c r="F3" s="4">
        <v>13</v>
      </c>
      <c r="G3" s="64" t="s">
        <v>290</v>
      </c>
      <c r="H3" s="152">
        <v>15200</v>
      </c>
      <c r="I3" s="136">
        <v>1.27</v>
      </c>
      <c r="J3" s="136">
        <v>1.03</v>
      </c>
      <c r="K3" s="136">
        <v>1.56</v>
      </c>
      <c r="L3" s="102" t="s">
        <v>222</v>
      </c>
      <c r="M3" s="152" t="s">
        <v>39</v>
      </c>
      <c r="N3" s="1" t="s">
        <v>276</v>
      </c>
      <c r="O3" s="1" t="s">
        <v>277</v>
      </c>
      <c r="P3" s="18" t="s">
        <v>278</v>
      </c>
      <c r="Q3" s="18" t="s">
        <v>279</v>
      </c>
      <c r="R3" s="3" t="s">
        <v>401</v>
      </c>
      <c r="S3" s="18" t="s">
        <v>277</v>
      </c>
      <c r="U3" s="18" t="s">
        <v>426</v>
      </c>
    </row>
    <row r="4" spans="1:21" s="18" customFormat="1" x14ac:dyDescent="0.25">
      <c r="A4" s="1"/>
      <c r="B4" s="4"/>
      <c r="E4" s="18" t="s">
        <v>186</v>
      </c>
      <c r="F4" s="68">
        <v>50</v>
      </c>
      <c r="G4" s="76" t="s">
        <v>288</v>
      </c>
      <c r="H4" s="152">
        <v>79227</v>
      </c>
      <c r="I4" s="136">
        <v>1.1599999999999999</v>
      </c>
      <c r="J4" s="136">
        <v>1.02</v>
      </c>
      <c r="K4" s="136">
        <v>1.33</v>
      </c>
      <c r="L4" s="102">
        <v>2.9000000000000001E-2</v>
      </c>
      <c r="M4" s="152"/>
      <c r="N4" s="18" t="s">
        <v>276</v>
      </c>
      <c r="O4" s="18" t="s">
        <v>277</v>
      </c>
      <c r="P4" s="18" t="s">
        <v>278</v>
      </c>
      <c r="Q4" s="18" t="s">
        <v>279</v>
      </c>
      <c r="R4" s="3" t="s">
        <v>401</v>
      </c>
      <c r="S4" s="18" t="s">
        <v>277</v>
      </c>
    </row>
    <row r="5" spans="1:21" s="18" customFormat="1" x14ac:dyDescent="0.25">
      <c r="A5" s="1"/>
      <c r="B5" s="4"/>
      <c r="E5" s="18" t="s">
        <v>185</v>
      </c>
      <c r="F5" s="68">
        <v>145</v>
      </c>
      <c r="G5" s="76" t="s">
        <v>291</v>
      </c>
      <c r="H5" s="152">
        <v>128257</v>
      </c>
      <c r="I5" s="136">
        <v>1</v>
      </c>
      <c r="J5" s="136"/>
      <c r="K5" s="136"/>
      <c r="L5" s="102"/>
      <c r="M5" s="152"/>
      <c r="N5" s="18" t="s">
        <v>276</v>
      </c>
      <c r="O5" s="18" t="s">
        <v>277</v>
      </c>
      <c r="P5" s="18" t="s">
        <v>278</v>
      </c>
      <c r="Q5" s="18" t="s">
        <v>279</v>
      </c>
      <c r="R5" s="3" t="s">
        <v>401</v>
      </c>
      <c r="S5" s="18" t="s">
        <v>277</v>
      </c>
    </row>
    <row r="6" spans="1:21" s="18" customFormat="1" x14ac:dyDescent="0.25">
      <c r="A6" s="1"/>
      <c r="B6" s="4"/>
      <c r="F6" s="68"/>
      <c r="G6" s="76"/>
      <c r="H6" s="152"/>
      <c r="I6" s="136"/>
      <c r="J6" s="136"/>
      <c r="K6" s="136"/>
      <c r="L6" s="102"/>
      <c r="M6" s="152"/>
      <c r="R6" s="3"/>
    </row>
    <row r="7" spans="1:21" s="18" customFormat="1" x14ac:dyDescent="0.25">
      <c r="A7" s="1"/>
      <c r="B7" s="4"/>
      <c r="F7" s="4"/>
      <c r="G7" s="64"/>
      <c r="H7" s="152"/>
      <c r="I7" s="136"/>
      <c r="J7" s="136"/>
      <c r="K7" s="136"/>
      <c r="L7" s="102"/>
      <c r="M7" s="152"/>
      <c r="R7" s="3"/>
    </row>
    <row r="8" spans="1:21" s="18" customFormat="1" x14ac:dyDescent="0.25">
      <c r="A8" s="1"/>
      <c r="B8" s="4"/>
      <c r="F8" s="41"/>
      <c r="G8" s="64"/>
      <c r="H8" s="152"/>
      <c r="I8" s="136"/>
      <c r="J8" s="136"/>
      <c r="K8" s="136"/>
      <c r="L8" s="102"/>
      <c r="M8" s="152"/>
      <c r="R8" s="3"/>
    </row>
    <row r="9" spans="1:21" s="18" customFormat="1" x14ac:dyDescent="0.25">
      <c r="A9" s="1"/>
      <c r="B9" s="4"/>
      <c r="F9" s="4"/>
      <c r="G9" s="64"/>
      <c r="H9" s="152"/>
      <c r="I9" s="136"/>
      <c r="J9" s="136"/>
      <c r="K9" s="136"/>
      <c r="L9" s="102"/>
      <c r="M9" s="152"/>
      <c r="R9" s="3"/>
    </row>
    <row r="10" spans="1:21" s="18" customFormat="1" x14ac:dyDescent="0.25">
      <c r="A10" s="1"/>
      <c r="B10" s="4"/>
      <c r="F10" s="68"/>
      <c r="G10" s="76"/>
      <c r="H10" s="152"/>
      <c r="I10" s="136"/>
      <c r="J10" s="136"/>
      <c r="K10" s="136"/>
      <c r="L10" s="102"/>
      <c r="M10" s="152"/>
      <c r="R10" s="3"/>
    </row>
    <row r="11" spans="1:21" s="18" customFormat="1" x14ac:dyDescent="0.25">
      <c r="A11" s="1"/>
      <c r="B11" s="4"/>
      <c r="F11" s="68"/>
      <c r="G11" s="76"/>
      <c r="H11" s="152"/>
      <c r="I11" s="136"/>
      <c r="J11" s="136"/>
      <c r="K11" s="136"/>
      <c r="L11" s="102"/>
      <c r="M11" s="152"/>
      <c r="R11" s="3"/>
    </row>
    <row r="12" spans="1:21" s="18" customFormat="1" x14ac:dyDescent="0.25">
      <c r="A12" s="1"/>
      <c r="B12" s="4"/>
      <c r="F12" s="68"/>
      <c r="G12" s="76"/>
      <c r="H12" s="152"/>
      <c r="I12" s="136"/>
      <c r="J12" s="136"/>
      <c r="K12" s="136"/>
      <c r="L12" s="102"/>
      <c r="M12" s="152"/>
      <c r="R12" s="3"/>
    </row>
    <row r="13" spans="1:21" s="18" customFormat="1" x14ac:dyDescent="0.25">
      <c r="A13" s="1"/>
      <c r="B13" s="4"/>
      <c r="F13" s="4"/>
      <c r="G13" s="76"/>
      <c r="H13" s="152"/>
      <c r="I13" s="136"/>
      <c r="J13" s="136"/>
      <c r="K13" s="136"/>
      <c r="L13" s="102"/>
      <c r="M13" s="152"/>
      <c r="R13" s="3"/>
    </row>
    <row r="14" spans="1:21" s="18" customFormat="1" x14ac:dyDescent="0.25">
      <c r="A14" s="1"/>
      <c r="B14" s="4"/>
      <c r="F14" s="68"/>
      <c r="G14" s="76"/>
      <c r="H14" s="152"/>
      <c r="I14" s="136"/>
      <c r="J14" s="136"/>
      <c r="K14" s="136"/>
      <c r="L14" s="102"/>
      <c r="M14" s="152"/>
      <c r="R14" s="3"/>
    </row>
    <row r="15" spans="1:21" s="18" customFormat="1" x14ac:dyDescent="0.25">
      <c r="A15" s="1"/>
      <c r="B15" s="4"/>
      <c r="F15" s="4"/>
      <c r="G15" s="64"/>
      <c r="H15" s="152"/>
      <c r="I15" s="136"/>
      <c r="J15" s="136"/>
      <c r="K15" s="136"/>
      <c r="L15" s="102"/>
      <c r="M15" s="152"/>
      <c r="R15" s="3"/>
    </row>
    <row r="16" spans="1:21" s="18" customFormat="1" x14ac:dyDescent="0.25">
      <c r="A16" s="1"/>
      <c r="B16" s="4"/>
      <c r="F16" s="4"/>
      <c r="G16" s="64"/>
      <c r="H16" s="152"/>
      <c r="I16" s="136"/>
      <c r="J16" s="136"/>
      <c r="K16" s="136"/>
      <c r="L16" s="102"/>
      <c r="M16" s="152"/>
      <c r="R16" s="96"/>
    </row>
    <row r="17" spans="1:18" s="18" customFormat="1" x14ac:dyDescent="0.25">
      <c r="A17" s="1"/>
      <c r="B17" s="4"/>
      <c r="F17" s="4"/>
      <c r="G17" s="64"/>
      <c r="H17" s="152"/>
      <c r="I17" s="136"/>
      <c r="J17" s="136"/>
      <c r="K17" s="136"/>
      <c r="L17" s="102"/>
      <c r="M17" s="152"/>
      <c r="R17" s="96"/>
    </row>
    <row r="18" spans="1:18" s="18" customFormat="1" x14ac:dyDescent="0.25">
      <c r="A18" s="1"/>
      <c r="B18" s="4"/>
      <c r="F18" s="4"/>
      <c r="G18" s="64"/>
      <c r="H18" s="152"/>
      <c r="I18" s="136"/>
      <c r="J18" s="136"/>
      <c r="K18" s="136"/>
      <c r="L18" s="102"/>
      <c r="M18" s="152"/>
      <c r="R18" s="96"/>
    </row>
    <row r="19" spans="1:18" s="18" customFormat="1" x14ac:dyDescent="0.25">
      <c r="A19" s="1"/>
      <c r="B19" s="4"/>
      <c r="F19" s="4"/>
      <c r="G19" s="64"/>
      <c r="H19" s="152"/>
      <c r="I19" s="136"/>
      <c r="J19" s="136"/>
      <c r="K19" s="136"/>
      <c r="L19" s="102"/>
      <c r="M19" s="152"/>
      <c r="R19" s="96"/>
    </row>
    <row r="20" spans="1:18" s="18" customFormat="1" x14ac:dyDescent="0.25">
      <c r="A20" s="1"/>
      <c r="B20" s="4"/>
      <c r="F20" s="4"/>
      <c r="G20" s="64"/>
      <c r="H20" s="152"/>
      <c r="I20" s="136"/>
      <c r="J20" s="136"/>
      <c r="K20" s="136"/>
      <c r="L20" s="102"/>
      <c r="M20" s="152"/>
      <c r="R20" s="96"/>
    </row>
    <row r="21" spans="1:18" s="18" customFormat="1" x14ac:dyDescent="0.25">
      <c r="A21" s="1"/>
      <c r="B21" s="4"/>
      <c r="F21" s="4"/>
      <c r="G21" s="64"/>
      <c r="H21" s="152"/>
      <c r="I21" s="136"/>
      <c r="J21" s="136"/>
      <c r="K21" s="136"/>
      <c r="L21" s="102"/>
      <c r="M21" s="152"/>
      <c r="R21" s="96"/>
    </row>
    <row r="22" spans="1:18" s="18" customFormat="1" x14ac:dyDescent="0.25">
      <c r="A22" s="1"/>
      <c r="B22" s="4"/>
      <c r="F22" s="4"/>
      <c r="G22" s="64"/>
      <c r="H22" s="152"/>
      <c r="I22" s="136"/>
      <c r="J22" s="136"/>
      <c r="K22" s="136"/>
      <c r="L22" s="102"/>
      <c r="M22" s="152"/>
      <c r="R22" s="96"/>
    </row>
    <row r="23" spans="1:18" s="18" customFormat="1" x14ac:dyDescent="0.25">
      <c r="A23" s="1"/>
      <c r="B23" s="4"/>
      <c r="F23" s="4"/>
      <c r="G23" s="64"/>
      <c r="H23" s="152"/>
      <c r="I23" s="136"/>
      <c r="J23" s="136"/>
      <c r="K23" s="136"/>
      <c r="L23" s="102"/>
      <c r="M23" s="152"/>
      <c r="R23" s="1"/>
    </row>
    <row r="24" spans="1:18" s="18" customFormat="1" x14ac:dyDescent="0.25">
      <c r="A24" s="1"/>
      <c r="B24" s="4"/>
      <c r="F24" s="4"/>
      <c r="G24" s="64"/>
      <c r="H24" s="152"/>
      <c r="I24" s="136"/>
      <c r="J24" s="136"/>
      <c r="K24" s="136"/>
      <c r="L24" s="102"/>
      <c r="M24" s="152"/>
      <c r="R24" s="3"/>
    </row>
    <row r="25" spans="1:18" s="18" customFormat="1" x14ac:dyDescent="0.25">
      <c r="A25" s="1"/>
      <c r="B25" s="4"/>
      <c r="F25" s="4"/>
      <c r="G25" s="64"/>
      <c r="H25" s="152"/>
      <c r="I25" s="136"/>
      <c r="J25" s="136"/>
      <c r="K25" s="136"/>
      <c r="L25" s="102"/>
      <c r="M25" s="152"/>
      <c r="R25" s="3"/>
    </row>
    <row r="26" spans="1:18" s="18" customFormat="1" x14ac:dyDescent="0.25">
      <c r="A26" s="1"/>
      <c r="B26" s="4"/>
      <c r="F26" s="4"/>
      <c r="G26" s="64"/>
      <c r="H26" s="152"/>
      <c r="I26" s="136"/>
      <c r="J26" s="136"/>
      <c r="K26" s="136"/>
      <c r="L26" s="102"/>
      <c r="M26" s="152"/>
      <c r="R26" s="3"/>
    </row>
    <row r="27" spans="1:18" s="18" customFormat="1" x14ac:dyDescent="0.25">
      <c r="A27" s="1"/>
      <c r="B27" s="4"/>
      <c r="F27" s="4"/>
      <c r="G27" s="64"/>
      <c r="H27" s="152"/>
      <c r="I27" s="136"/>
      <c r="J27" s="136"/>
      <c r="K27" s="136"/>
      <c r="L27" s="102"/>
      <c r="M27" s="152"/>
      <c r="R27" s="3"/>
    </row>
    <row r="28" spans="1:18" s="18" customFormat="1" x14ac:dyDescent="0.25">
      <c r="A28" s="1"/>
      <c r="B28" s="4"/>
      <c r="F28" s="4"/>
      <c r="G28" s="64"/>
      <c r="H28" s="152"/>
      <c r="I28" s="136"/>
      <c r="J28" s="136"/>
      <c r="K28" s="136"/>
      <c r="L28" s="102"/>
      <c r="M28" s="152"/>
      <c r="R28" s="1"/>
    </row>
    <row r="29" spans="1:18" s="18" customFormat="1" x14ac:dyDescent="0.25">
      <c r="A29" s="1"/>
      <c r="B29" s="4"/>
      <c r="F29" s="4"/>
      <c r="G29" s="64"/>
      <c r="H29" s="152"/>
      <c r="I29" s="136"/>
      <c r="J29" s="136"/>
      <c r="K29" s="136"/>
      <c r="L29" s="102"/>
      <c r="M29" s="152"/>
      <c r="R29" s="1"/>
    </row>
    <row r="30" spans="1:18" s="18" customFormat="1" x14ac:dyDescent="0.25">
      <c r="A30" s="1"/>
      <c r="B30" s="4"/>
      <c r="F30" s="4"/>
      <c r="G30" s="64"/>
      <c r="H30" s="152"/>
      <c r="I30" s="136"/>
      <c r="J30" s="136"/>
      <c r="K30" s="136"/>
      <c r="L30" s="102"/>
      <c r="M30" s="152"/>
      <c r="R30" s="1"/>
    </row>
    <row r="31" spans="1:18" s="18" customFormat="1" x14ac:dyDescent="0.25">
      <c r="A31" s="1"/>
      <c r="B31" s="4"/>
      <c r="F31" s="4"/>
      <c r="G31" s="64"/>
      <c r="H31" s="152"/>
      <c r="I31" s="136"/>
      <c r="J31" s="136"/>
      <c r="K31" s="136"/>
      <c r="L31" s="102"/>
      <c r="M31" s="152"/>
      <c r="R31" s="1"/>
    </row>
    <row r="32" spans="1:18" s="18" customFormat="1" x14ac:dyDescent="0.25">
      <c r="A32" s="1"/>
      <c r="B32" s="4"/>
      <c r="F32" s="4"/>
      <c r="G32" s="64"/>
      <c r="H32" s="152"/>
      <c r="I32" s="136"/>
      <c r="J32" s="136"/>
      <c r="K32" s="136"/>
      <c r="L32" s="102"/>
      <c r="M32" s="152"/>
      <c r="R32" s="1"/>
    </row>
    <row r="33" spans="1:18" s="18" customFormat="1" x14ac:dyDescent="0.25">
      <c r="A33" s="1"/>
      <c r="B33" s="4"/>
      <c r="F33" s="4"/>
      <c r="G33" s="64"/>
      <c r="H33" s="152"/>
      <c r="I33" s="136"/>
      <c r="J33" s="136"/>
      <c r="K33" s="136"/>
      <c r="L33" s="102"/>
      <c r="M33" s="152"/>
      <c r="R33" s="1"/>
    </row>
    <row r="34" spans="1:18" s="18" customFormat="1" x14ac:dyDescent="0.25">
      <c r="A34" s="1"/>
      <c r="B34" s="4"/>
      <c r="F34" s="4"/>
      <c r="G34" s="64"/>
      <c r="H34" s="152"/>
      <c r="I34" s="136"/>
      <c r="J34" s="136"/>
      <c r="K34" s="136"/>
      <c r="L34" s="102"/>
      <c r="M34" s="152"/>
      <c r="R34" s="1"/>
    </row>
    <row r="35" spans="1:18" s="18" customFormat="1" x14ac:dyDescent="0.25">
      <c r="A35" s="1"/>
      <c r="B35" s="4"/>
      <c r="F35" s="4"/>
      <c r="G35" s="64"/>
      <c r="H35" s="152"/>
      <c r="I35" s="136"/>
      <c r="J35" s="136"/>
      <c r="K35" s="136"/>
      <c r="L35" s="102"/>
      <c r="M35" s="152"/>
      <c r="R35" s="1"/>
    </row>
    <row r="36" spans="1:18" s="18" customFormat="1" x14ac:dyDescent="0.25">
      <c r="A36" s="1"/>
      <c r="B36" s="4"/>
      <c r="F36" s="4"/>
      <c r="G36" s="64"/>
      <c r="H36" s="152"/>
      <c r="I36" s="136"/>
      <c r="J36" s="136"/>
      <c r="K36" s="136"/>
      <c r="L36" s="102"/>
      <c r="M36" s="152"/>
      <c r="R36" s="1"/>
    </row>
    <row r="37" spans="1:18" s="18" customFormat="1" x14ac:dyDescent="0.25">
      <c r="A37" s="1"/>
      <c r="B37" s="4"/>
      <c r="F37" s="4"/>
      <c r="G37" s="64"/>
      <c r="H37" s="152"/>
      <c r="I37" s="136"/>
      <c r="J37" s="136"/>
      <c r="K37" s="136"/>
      <c r="L37" s="102"/>
      <c r="M37" s="152"/>
      <c r="R37" s="1"/>
    </row>
    <row r="38" spans="1:18" s="18" customFormat="1" x14ac:dyDescent="0.25">
      <c r="A38" s="1"/>
      <c r="B38" s="4"/>
      <c r="F38" s="4"/>
      <c r="G38" s="64"/>
      <c r="H38" s="152"/>
      <c r="I38" s="136"/>
      <c r="J38" s="136"/>
      <c r="K38" s="136"/>
      <c r="L38" s="102"/>
      <c r="M38" s="152"/>
      <c r="R38" s="1"/>
    </row>
    <row r="39" spans="1:18" s="18" customFormat="1" x14ac:dyDescent="0.25">
      <c r="A39" s="1"/>
      <c r="B39" s="4"/>
      <c r="F39" s="4"/>
      <c r="G39" s="64"/>
      <c r="H39" s="152"/>
      <c r="I39" s="136"/>
      <c r="J39" s="136"/>
      <c r="K39" s="136"/>
      <c r="L39" s="102"/>
      <c r="M39" s="152"/>
      <c r="R39" s="1"/>
    </row>
    <row r="40" spans="1:18" s="18" customFormat="1" x14ac:dyDescent="0.25">
      <c r="A40" s="1"/>
      <c r="B40" s="4"/>
      <c r="F40" s="4"/>
      <c r="G40" s="64"/>
      <c r="H40" s="152"/>
      <c r="I40" s="136"/>
      <c r="J40" s="136"/>
      <c r="K40" s="136"/>
      <c r="L40" s="102"/>
      <c r="M40" s="152"/>
      <c r="R40" s="1"/>
    </row>
    <row r="41" spans="1:18" s="18" customFormat="1" x14ac:dyDescent="0.25">
      <c r="A41" s="1"/>
      <c r="B41" s="4"/>
      <c r="F41" s="4"/>
      <c r="G41" s="64"/>
      <c r="H41" s="152"/>
      <c r="I41" s="136"/>
      <c r="J41" s="136"/>
      <c r="K41" s="136"/>
      <c r="L41" s="102"/>
      <c r="M41" s="152"/>
      <c r="R41" s="1"/>
    </row>
    <row r="42" spans="1:18" s="18" customFormat="1" x14ac:dyDescent="0.25">
      <c r="A42" s="1"/>
      <c r="B42" s="4"/>
      <c r="F42" s="4"/>
      <c r="G42" s="64"/>
      <c r="H42" s="152"/>
      <c r="I42" s="136"/>
      <c r="J42" s="136"/>
      <c r="K42" s="136"/>
      <c r="L42" s="102"/>
      <c r="M42" s="152"/>
      <c r="R42" s="1"/>
    </row>
    <row r="43" spans="1:18" s="18" customFormat="1" x14ac:dyDescent="0.25">
      <c r="A43" s="1"/>
      <c r="B43" s="4"/>
      <c r="F43" s="4"/>
      <c r="G43" s="64"/>
      <c r="H43" s="152"/>
      <c r="I43" s="136"/>
      <c r="J43" s="136"/>
      <c r="K43" s="136"/>
      <c r="L43" s="102"/>
      <c r="M43" s="152"/>
      <c r="R43" s="1"/>
    </row>
    <row r="44" spans="1:18" s="18" customFormat="1" x14ac:dyDescent="0.25">
      <c r="A44" s="1"/>
      <c r="B44" s="4"/>
      <c r="F44" s="4"/>
      <c r="G44" s="64"/>
      <c r="H44" s="152"/>
      <c r="I44" s="136"/>
      <c r="J44" s="136"/>
      <c r="K44" s="136"/>
      <c r="L44" s="102"/>
      <c r="M44" s="152"/>
      <c r="R44" s="1"/>
    </row>
    <row r="45" spans="1:18" s="18" customFormat="1" x14ac:dyDescent="0.25">
      <c r="A45" s="1"/>
      <c r="B45" s="4"/>
      <c r="F45" s="4"/>
      <c r="G45" s="64"/>
      <c r="H45" s="152"/>
      <c r="I45" s="136"/>
      <c r="J45" s="136"/>
      <c r="K45" s="136"/>
      <c r="L45" s="102"/>
      <c r="M45" s="152"/>
      <c r="R45" s="1"/>
    </row>
    <row r="46" spans="1:18" s="18" customFormat="1" x14ac:dyDescent="0.25">
      <c r="A46" s="1"/>
      <c r="B46" s="4"/>
      <c r="F46" s="4"/>
      <c r="G46" s="64"/>
      <c r="H46" s="152"/>
      <c r="I46" s="136"/>
      <c r="J46" s="136"/>
      <c r="K46" s="136"/>
      <c r="L46" s="102"/>
      <c r="M46" s="152"/>
      <c r="R46" s="1"/>
    </row>
    <row r="47" spans="1:18" s="18" customFormat="1" x14ac:dyDescent="0.25">
      <c r="A47" s="1"/>
      <c r="B47" s="4"/>
      <c r="F47" s="4"/>
      <c r="G47" s="64"/>
      <c r="H47" s="152"/>
      <c r="I47" s="136"/>
      <c r="J47" s="136"/>
      <c r="K47" s="136"/>
      <c r="L47" s="102"/>
      <c r="M47" s="152"/>
      <c r="R47" s="1"/>
    </row>
    <row r="48" spans="1:18" s="18" customFormat="1" x14ac:dyDescent="0.25">
      <c r="A48" s="1"/>
      <c r="B48" s="4"/>
      <c r="F48" s="4"/>
      <c r="G48" s="64"/>
      <c r="H48" s="152"/>
      <c r="I48" s="136"/>
      <c r="J48" s="136"/>
      <c r="K48" s="136"/>
      <c r="L48" s="102"/>
      <c r="M48" s="152"/>
      <c r="R48" s="1"/>
    </row>
    <row r="49" spans="1:18" s="18" customFormat="1" x14ac:dyDescent="0.25">
      <c r="A49" s="1"/>
      <c r="B49" s="4"/>
      <c r="F49" s="4"/>
      <c r="G49" s="64"/>
      <c r="H49" s="152"/>
      <c r="I49" s="136"/>
      <c r="J49" s="136"/>
      <c r="K49" s="136"/>
      <c r="L49" s="102"/>
      <c r="M49" s="152"/>
      <c r="R49" s="1"/>
    </row>
    <row r="50" spans="1:18" s="18" customFormat="1" x14ac:dyDescent="0.25">
      <c r="A50" s="1"/>
      <c r="B50" s="4"/>
      <c r="F50" s="4"/>
      <c r="G50" s="64"/>
      <c r="H50" s="152"/>
      <c r="I50" s="136"/>
      <c r="J50" s="136"/>
      <c r="K50" s="136"/>
      <c r="L50" s="102"/>
      <c r="M50" s="152"/>
      <c r="R50" s="1"/>
    </row>
    <row r="51" spans="1:18" s="18" customFormat="1" x14ac:dyDescent="0.25">
      <c r="A51" s="1"/>
      <c r="B51" s="4"/>
      <c r="F51" s="4"/>
      <c r="G51" s="64"/>
      <c r="H51" s="152"/>
      <c r="I51" s="136"/>
      <c r="J51" s="136"/>
      <c r="K51" s="136"/>
      <c r="L51" s="102"/>
      <c r="M51" s="152"/>
      <c r="R51" s="1"/>
    </row>
    <row r="52" spans="1:18" s="18" customFormat="1" x14ac:dyDescent="0.25">
      <c r="A52" s="1"/>
      <c r="B52" s="4"/>
      <c r="F52" s="4"/>
      <c r="G52" s="64"/>
      <c r="H52" s="152"/>
      <c r="I52" s="136"/>
      <c r="J52" s="136"/>
      <c r="K52" s="136"/>
      <c r="L52" s="102"/>
      <c r="M52" s="152"/>
      <c r="R52" s="1"/>
    </row>
    <row r="53" spans="1:18" s="18" customFormat="1" x14ac:dyDescent="0.25">
      <c r="A53" s="1"/>
      <c r="B53" s="4"/>
      <c r="F53" s="4"/>
      <c r="G53" s="64"/>
      <c r="H53" s="152"/>
      <c r="I53" s="136"/>
      <c r="J53" s="136"/>
      <c r="K53" s="136"/>
      <c r="L53" s="102"/>
      <c r="M53" s="152"/>
      <c r="R53" s="1"/>
    </row>
    <row r="54" spans="1:18" s="18" customFormat="1" x14ac:dyDescent="0.25">
      <c r="A54" s="1"/>
      <c r="B54" s="4"/>
      <c r="F54" s="4"/>
      <c r="G54" s="64"/>
      <c r="H54" s="152"/>
      <c r="I54" s="136"/>
      <c r="J54" s="136"/>
      <c r="K54" s="136"/>
      <c r="L54" s="102"/>
      <c r="M54" s="152"/>
      <c r="R54" s="1"/>
    </row>
    <row r="55" spans="1:18" s="18" customFormat="1" x14ac:dyDescent="0.25">
      <c r="A55" s="1"/>
      <c r="B55" s="4"/>
      <c r="F55" s="4"/>
      <c r="G55" s="64"/>
      <c r="H55" s="152"/>
      <c r="I55" s="136"/>
      <c r="J55" s="136"/>
      <c r="K55" s="136"/>
      <c r="L55" s="102"/>
      <c r="M55" s="152"/>
      <c r="R55" s="1"/>
    </row>
    <row r="56" spans="1:18" s="18" customFormat="1" x14ac:dyDescent="0.25">
      <c r="A56" s="1"/>
      <c r="B56" s="4"/>
      <c r="F56" s="4"/>
      <c r="G56" s="64"/>
      <c r="H56" s="152"/>
      <c r="I56" s="136"/>
      <c r="J56" s="136"/>
      <c r="K56" s="136"/>
      <c r="L56" s="102"/>
      <c r="M56" s="152"/>
      <c r="R56" s="1"/>
    </row>
    <row r="57" spans="1:18" s="18" customFormat="1" x14ac:dyDescent="0.25">
      <c r="A57" s="1"/>
      <c r="B57" s="4"/>
      <c r="F57" s="4"/>
      <c r="G57" s="64"/>
      <c r="H57" s="152"/>
      <c r="I57" s="136"/>
      <c r="J57" s="136"/>
      <c r="K57" s="136"/>
      <c r="L57" s="102"/>
      <c r="M57" s="152"/>
      <c r="R57" s="1"/>
    </row>
    <row r="58" spans="1:18" s="18" customFormat="1" x14ac:dyDescent="0.25">
      <c r="A58" s="1"/>
      <c r="B58" s="4"/>
      <c r="F58" s="4"/>
      <c r="G58" s="64"/>
      <c r="H58" s="152"/>
      <c r="I58" s="136"/>
      <c r="J58" s="136"/>
      <c r="K58" s="136"/>
      <c r="L58" s="102"/>
      <c r="M58" s="152"/>
      <c r="R58" s="1"/>
    </row>
    <row r="59" spans="1:18" s="18" customFormat="1" x14ac:dyDescent="0.25">
      <c r="A59" s="1"/>
      <c r="B59" s="4"/>
      <c r="F59" s="4"/>
      <c r="G59" s="64"/>
      <c r="H59" s="152"/>
      <c r="I59" s="136"/>
      <c r="J59" s="136"/>
      <c r="K59" s="136"/>
      <c r="L59" s="102"/>
      <c r="M59" s="152"/>
      <c r="R59" s="1"/>
    </row>
    <row r="60" spans="1:18" s="18" customFormat="1" x14ac:dyDescent="0.25">
      <c r="A60" s="1"/>
      <c r="B60" s="4"/>
      <c r="F60" s="4"/>
      <c r="G60" s="64"/>
      <c r="H60" s="152"/>
      <c r="I60" s="136"/>
      <c r="J60" s="136"/>
      <c r="K60" s="136"/>
      <c r="L60" s="102"/>
      <c r="M60" s="152"/>
      <c r="R60" s="1"/>
    </row>
    <row r="61" spans="1:18" s="18" customFormat="1" x14ac:dyDescent="0.25">
      <c r="A61" s="1"/>
      <c r="B61" s="4"/>
      <c r="F61" s="4"/>
      <c r="G61" s="64"/>
      <c r="H61" s="152"/>
      <c r="I61" s="136"/>
      <c r="J61" s="136"/>
      <c r="K61" s="136"/>
      <c r="L61" s="102"/>
      <c r="M61" s="152"/>
      <c r="R61" s="1"/>
    </row>
    <row r="62" spans="1:18" s="18" customFormat="1" x14ac:dyDescent="0.25">
      <c r="A62" s="1"/>
      <c r="B62" s="4"/>
      <c r="F62" s="4"/>
      <c r="G62" s="64"/>
      <c r="H62" s="152"/>
      <c r="I62" s="136"/>
      <c r="J62" s="136"/>
      <c r="K62" s="136"/>
      <c r="L62" s="102"/>
      <c r="M62" s="152"/>
      <c r="R62" s="1"/>
    </row>
    <row r="63" spans="1:18" s="18" customFormat="1" x14ac:dyDescent="0.25">
      <c r="A63" s="1"/>
      <c r="B63" s="4"/>
      <c r="F63" s="4"/>
      <c r="G63" s="64"/>
      <c r="H63" s="152"/>
      <c r="I63" s="136"/>
      <c r="J63" s="136"/>
      <c r="K63" s="136"/>
      <c r="L63" s="102"/>
      <c r="M63" s="152"/>
      <c r="R63" s="1"/>
    </row>
    <row r="64" spans="1:18" s="18" customFormat="1" x14ac:dyDescent="0.25">
      <c r="A64" s="1"/>
      <c r="B64" s="4"/>
      <c r="F64" s="4"/>
      <c r="G64" s="64"/>
      <c r="H64" s="152"/>
      <c r="I64" s="136"/>
      <c r="J64" s="136"/>
      <c r="K64" s="136"/>
      <c r="L64" s="102"/>
      <c r="M64" s="152"/>
      <c r="R64" s="1"/>
    </row>
    <row r="65" spans="1:18" s="18" customFormat="1" x14ac:dyDescent="0.25">
      <c r="A65" s="1"/>
      <c r="B65" s="4"/>
      <c r="F65" s="4"/>
      <c r="G65" s="64"/>
      <c r="H65" s="152"/>
      <c r="I65" s="136"/>
      <c r="J65" s="136"/>
      <c r="K65" s="136"/>
      <c r="L65" s="102"/>
      <c r="M65" s="152"/>
      <c r="R65" s="1"/>
    </row>
    <row r="66" spans="1:18" s="18" customFormat="1" x14ac:dyDescent="0.25">
      <c r="A66" s="1"/>
      <c r="B66" s="4"/>
      <c r="F66" s="4"/>
      <c r="G66" s="64"/>
      <c r="H66" s="152"/>
      <c r="I66" s="136"/>
      <c r="J66" s="136"/>
      <c r="K66" s="136"/>
      <c r="L66" s="102"/>
      <c r="M66" s="152"/>
      <c r="R66" s="1"/>
    </row>
    <row r="67" spans="1:18" s="18" customFormat="1" x14ac:dyDescent="0.25">
      <c r="A67" s="1"/>
      <c r="B67" s="4"/>
      <c r="F67" s="4"/>
      <c r="G67" s="64"/>
      <c r="H67" s="152"/>
      <c r="I67" s="136"/>
      <c r="J67" s="136"/>
      <c r="K67" s="136"/>
      <c r="L67" s="102"/>
      <c r="M67" s="152"/>
      <c r="R67" s="1"/>
    </row>
  </sheetData>
  <pageMargins left="0.70866141732283472" right="0.70866141732283472" top="0.74803149606299213" bottom="0.74803149606299213" header="0.31496062992125984" footer="0.31496062992125984"/>
  <pageSetup paperSize="9" scale="47"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G3:G81</xm:sqref>
        </x14:dataValidation>
      </x14:dataValidations>
    </ext>
  </extLst>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T84"/>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17" customWidth="1"/>
    <col min="4" max="4" width="10.85546875" style="17"/>
    <col min="5" max="5" width="9.140625" style="5" bestFit="1" customWidth="1"/>
    <col min="6" max="6" width="12.42578125" style="10" bestFit="1" customWidth="1"/>
    <col min="7" max="7" width="10.140625" style="48" customWidth="1"/>
    <col min="8" max="10" width="8.7109375" style="22" customWidth="1"/>
    <col min="11" max="11" width="8.7109375" style="52" customWidth="1"/>
    <col min="12" max="12" width="8.7109375" style="48" customWidth="1"/>
    <col min="13" max="14" width="10.85546875" style="17"/>
    <col min="15" max="15" width="15" style="17" bestFit="1" customWidth="1"/>
    <col min="16" max="16" width="8.42578125" style="17" bestFit="1" customWidth="1"/>
    <col min="17" max="17" width="15.5703125" style="1" bestFit="1" customWidth="1"/>
    <col min="18" max="16384" width="10.85546875" style="17"/>
  </cols>
  <sheetData>
    <row r="1" spans="1:20" ht="18.75" x14ac:dyDescent="0.25">
      <c r="A1" s="207" t="s">
        <v>466</v>
      </c>
    </row>
    <row r="2" spans="1:20" s="18" customFormat="1" ht="30" x14ac:dyDescent="0.25">
      <c r="A2" s="112" t="s">
        <v>0</v>
      </c>
      <c r="B2" s="130" t="s">
        <v>1</v>
      </c>
      <c r="C2" s="27" t="s">
        <v>50</v>
      </c>
      <c r="D2" s="27" t="s">
        <v>60</v>
      </c>
      <c r="E2" s="110" t="s">
        <v>284</v>
      </c>
      <c r="F2" s="109" t="s">
        <v>285</v>
      </c>
      <c r="G2" s="205" t="s">
        <v>51</v>
      </c>
      <c r="H2" s="204" t="s">
        <v>41</v>
      </c>
      <c r="I2" s="204" t="s">
        <v>42</v>
      </c>
      <c r="J2" s="204" t="s">
        <v>43</v>
      </c>
      <c r="K2" s="209" t="s">
        <v>48</v>
      </c>
      <c r="L2" s="205" t="s">
        <v>54</v>
      </c>
      <c r="M2" s="112" t="s">
        <v>274</v>
      </c>
      <c r="N2" s="112" t="s">
        <v>275</v>
      </c>
      <c r="O2" s="112" t="s">
        <v>272</v>
      </c>
      <c r="P2" s="112" t="s">
        <v>273</v>
      </c>
      <c r="Q2" s="112" t="s">
        <v>419</v>
      </c>
      <c r="R2" s="150" t="s">
        <v>346</v>
      </c>
      <c r="S2" s="150" t="s">
        <v>396</v>
      </c>
      <c r="T2" s="107" t="s">
        <v>421</v>
      </c>
    </row>
    <row r="3" spans="1:20" s="18" customFormat="1" x14ac:dyDescent="0.25">
      <c r="A3" s="1" t="s">
        <v>188</v>
      </c>
      <c r="B3" s="4">
        <v>2006</v>
      </c>
      <c r="C3" s="18">
        <v>3</v>
      </c>
      <c r="D3" s="18" t="s">
        <v>187</v>
      </c>
      <c r="E3" s="4">
        <v>13</v>
      </c>
      <c r="F3" s="64" t="s">
        <v>290</v>
      </c>
      <c r="G3" s="152">
        <v>15200</v>
      </c>
      <c r="H3" s="136">
        <v>2.12</v>
      </c>
      <c r="I3" s="136">
        <v>1.47</v>
      </c>
      <c r="J3" s="136">
        <v>3.05</v>
      </c>
      <c r="K3" s="102" t="s">
        <v>221</v>
      </c>
      <c r="L3" s="152" t="s">
        <v>39</v>
      </c>
      <c r="M3" s="1" t="s">
        <v>276</v>
      </c>
      <c r="N3" s="1" t="s">
        <v>277</v>
      </c>
      <c r="O3" s="18" t="s">
        <v>278</v>
      </c>
      <c r="P3" s="18" t="s">
        <v>279</v>
      </c>
      <c r="Q3" s="3" t="s">
        <v>401</v>
      </c>
      <c r="R3" s="18" t="s">
        <v>277</v>
      </c>
      <c r="T3" s="18" t="s">
        <v>276</v>
      </c>
    </row>
    <row r="4" spans="1:20" s="18" customFormat="1" x14ac:dyDescent="0.25">
      <c r="A4" s="1"/>
      <c r="B4" s="4"/>
      <c r="D4" s="18" t="s">
        <v>186</v>
      </c>
      <c r="E4" s="68">
        <v>50</v>
      </c>
      <c r="F4" s="76" t="s">
        <v>288</v>
      </c>
      <c r="G4" s="152">
        <v>79227</v>
      </c>
      <c r="H4" s="136">
        <v>1.0900000000000001</v>
      </c>
      <c r="I4" s="136">
        <v>0.8</v>
      </c>
      <c r="J4" s="136">
        <v>1.48</v>
      </c>
      <c r="K4" s="102">
        <v>0.57999999999999996</v>
      </c>
      <c r="L4" s="152"/>
      <c r="M4" s="18" t="s">
        <v>276</v>
      </c>
      <c r="N4" s="18" t="s">
        <v>277</v>
      </c>
      <c r="O4" s="18" t="s">
        <v>278</v>
      </c>
      <c r="P4" s="18" t="s">
        <v>279</v>
      </c>
      <c r="Q4" s="3" t="s">
        <v>401</v>
      </c>
      <c r="R4" s="18" t="s">
        <v>277</v>
      </c>
    </row>
    <row r="5" spans="1:20" s="18" customFormat="1" x14ac:dyDescent="0.25">
      <c r="A5" s="1"/>
      <c r="B5" s="4"/>
      <c r="D5" s="18" t="s">
        <v>185</v>
      </c>
      <c r="E5" s="68">
        <v>145</v>
      </c>
      <c r="F5" s="76" t="s">
        <v>291</v>
      </c>
      <c r="G5" s="152">
        <v>128257</v>
      </c>
      <c r="H5" s="136">
        <v>1</v>
      </c>
      <c r="I5" s="136"/>
      <c r="J5" s="136"/>
      <c r="K5" s="102"/>
      <c r="L5" s="152"/>
      <c r="M5" s="18" t="s">
        <v>276</v>
      </c>
      <c r="N5" s="18" t="s">
        <v>277</v>
      </c>
      <c r="O5" s="18" t="s">
        <v>278</v>
      </c>
      <c r="P5" s="18" t="s">
        <v>279</v>
      </c>
      <c r="Q5" s="3" t="s">
        <v>401</v>
      </c>
      <c r="R5" s="18" t="s">
        <v>277</v>
      </c>
    </row>
    <row r="6" spans="1:20" s="18" customFormat="1" x14ac:dyDescent="0.25">
      <c r="A6" s="1"/>
      <c r="B6" s="4"/>
      <c r="E6" s="68"/>
      <c r="F6" s="76"/>
      <c r="G6" s="152"/>
      <c r="H6" s="136"/>
      <c r="I6" s="136"/>
      <c r="J6" s="136"/>
      <c r="K6" s="102"/>
      <c r="L6" s="152"/>
      <c r="Q6" s="3"/>
    </row>
    <row r="7" spans="1:20" s="18" customFormat="1" x14ac:dyDescent="0.25">
      <c r="A7" s="1"/>
      <c r="B7" s="4"/>
      <c r="E7" s="4"/>
      <c r="F7" s="64"/>
      <c r="G7" s="152"/>
      <c r="H7" s="136"/>
      <c r="I7" s="136"/>
      <c r="J7" s="136"/>
      <c r="K7" s="102"/>
      <c r="L7" s="152"/>
      <c r="Q7" s="3"/>
    </row>
    <row r="8" spans="1:20" s="18" customFormat="1" x14ac:dyDescent="0.25">
      <c r="A8" s="1"/>
      <c r="B8" s="4"/>
      <c r="E8" s="41"/>
      <c r="F8" s="64"/>
      <c r="G8" s="152"/>
      <c r="H8" s="136"/>
      <c r="I8" s="136"/>
      <c r="J8" s="136"/>
      <c r="K8" s="102"/>
      <c r="L8" s="152"/>
      <c r="Q8" s="3"/>
    </row>
    <row r="9" spans="1:20" s="18" customFormat="1" x14ac:dyDescent="0.25">
      <c r="A9" s="1"/>
      <c r="B9" s="4"/>
      <c r="E9" s="4"/>
      <c r="F9" s="64"/>
      <c r="G9" s="152"/>
      <c r="H9" s="136"/>
      <c r="I9" s="136"/>
      <c r="J9" s="136"/>
      <c r="K9" s="102"/>
      <c r="L9" s="152"/>
      <c r="Q9" s="3"/>
    </row>
    <row r="10" spans="1:20" s="18" customFormat="1" x14ac:dyDescent="0.25">
      <c r="A10" s="1"/>
      <c r="B10" s="4"/>
      <c r="E10" s="68"/>
      <c r="F10" s="76"/>
      <c r="G10" s="152"/>
      <c r="H10" s="136"/>
      <c r="I10" s="136"/>
      <c r="J10" s="136"/>
      <c r="K10" s="102"/>
      <c r="L10" s="152"/>
      <c r="Q10" s="3"/>
    </row>
    <row r="11" spans="1:20" s="18" customFormat="1" x14ac:dyDescent="0.25">
      <c r="A11" s="1"/>
      <c r="B11" s="4"/>
      <c r="E11" s="68"/>
      <c r="F11" s="76"/>
      <c r="G11" s="152"/>
      <c r="H11" s="136"/>
      <c r="I11" s="136"/>
      <c r="J11" s="136"/>
      <c r="K11" s="102"/>
      <c r="L11" s="152"/>
      <c r="Q11" s="3"/>
    </row>
    <row r="12" spans="1:20" s="18" customFormat="1" x14ac:dyDescent="0.25">
      <c r="A12" s="1"/>
      <c r="B12" s="4"/>
      <c r="E12" s="68"/>
      <c r="F12" s="76"/>
      <c r="G12" s="152"/>
      <c r="H12" s="136"/>
      <c r="I12" s="136"/>
      <c r="J12" s="136"/>
      <c r="K12" s="102"/>
      <c r="L12" s="152"/>
      <c r="Q12" s="3"/>
    </row>
    <row r="13" spans="1:20" s="18" customFormat="1" x14ac:dyDescent="0.25">
      <c r="A13" s="1"/>
      <c r="B13" s="4"/>
      <c r="E13" s="4"/>
      <c r="F13" s="76"/>
      <c r="G13" s="152"/>
      <c r="H13" s="136"/>
      <c r="I13" s="136"/>
      <c r="J13" s="136"/>
      <c r="K13" s="102"/>
      <c r="L13" s="152"/>
      <c r="Q13" s="3"/>
    </row>
    <row r="14" spans="1:20" s="18" customFormat="1" x14ac:dyDescent="0.25">
      <c r="A14" s="1"/>
      <c r="B14" s="4"/>
      <c r="E14" s="68"/>
      <c r="F14" s="76"/>
      <c r="G14" s="152"/>
      <c r="H14" s="136"/>
      <c r="I14" s="136"/>
      <c r="J14" s="136"/>
      <c r="K14" s="102"/>
      <c r="L14" s="152"/>
      <c r="Q14" s="3"/>
    </row>
    <row r="15" spans="1:20" s="18" customFormat="1" x14ac:dyDescent="0.25">
      <c r="A15" s="1"/>
      <c r="B15" s="4"/>
      <c r="E15" s="4"/>
      <c r="F15" s="64"/>
      <c r="G15" s="152"/>
      <c r="H15" s="136"/>
      <c r="I15" s="136"/>
      <c r="J15" s="136"/>
      <c r="K15" s="102"/>
      <c r="L15" s="152"/>
      <c r="Q15" s="3"/>
    </row>
    <row r="16" spans="1:20" s="18" customFormat="1" x14ac:dyDescent="0.25">
      <c r="A16" s="1"/>
      <c r="B16" s="4"/>
      <c r="E16" s="4"/>
      <c r="F16" s="64"/>
      <c r="G16" s="152"/>
      <c r="H16" s="136"/>
      <c r="I16" s="136"/>
      <c r="J16" s="136"/>
      <c r="K16" s="102"/>
      <c r="L16" s="152"/>
      <c r="Q16" s="96"/>
    </row>
    <row r="17" spans="1:17" s="18" customFormat="1" x14ac:dyDescent="0.25">
      <c r="A17" s="1"/>
      <c r="B17" s="4"/>
      <c r="E17" s="4"/>
      <c r="F17" s="64"/>
      <c r="G17" s="152"/>
      <c r="H17" s="136"/>
      <c r="I17" s="136"/>
      <c r="J17" s="136"/>
      <c r="K17" s="102"/>
      <c r="L17" s="152"/>
      <c r="Q17" s="96"/>
    </row>
    <row r="18" spans="1:17" s="18" customFormat="1" x14ac:dyDescent="0.25">
      <c r="A18" s="1"/>
      <c r="B18" s="4"/>
      <c r="E18" s="4"/>
      <c r="F18" s="64"/>
      <c r="G18" s="152"/>
      <c r="H18" s="136"/>
      <c r="I18" s="136"/>
      <c r="J18" s="136"/>
      <c r="K18" s="102"/>
      <c r="L18" s="152"/>
      <c r="Q18" s="96"/>
    </row>
    <row r="19" spans="1:17" s="18" customFormat="1" x14ac:dyDescent="0.25">
      <c r="A19" s="1"/>
      <c r="B19" s="4"/>
      <c r="E19" s="4"/>
      <c r="F19" s="64"/>
      <c r="G19" s="152"/>
      <c r="H19" s="136"/>
      <c r="I19" s="136"/>
      <c r="J19" s="136"/>
      <c r="K19" s="102"/>
      <c r="L19" s="152"/>
      <c r="Q19" s="96"/>
    </row>
    <row r="20" spans="1:17" s="18" customFormat="1" x14ac:dyDescent="0.25">
      <c r="A20" s="1"/>
      <c r="B20" s="4"/>
      <c r="E20" s="4"/>
      <c r="F20" s="64"/>
      <c r="G20" s="152"/>
      <c r="H20" s="136"/>
      <c r="I20" s="136"/>
      <c r="J20" s="136"/>
      <c r="K20" s="102"/>
      <c r="L20" s="152"/>
      <c r="Q20" s="96"/>
    </row>
    <row r="21" spans="1:17" s="18" customFormat="1" x14ac:dyDescent="0.25">
      <c r="A21" s="1"/>
      <c r="B21" s="4"/>
      <c r="E21" s="4"/>
      <c r="F21" s="64"/>
      <c r="G21" s="152"/>
      <c r="H21" s="136"/>
      <c r="I21" s="136"/>
      <c r="J21" s="136"/>
      <c r="K21" s="102"/>
      <c r="L21" s="152"/>
      <c r="Q21" s="96"/>
    </row>
    <row r="22" spans="1:17" s="18" customFormat="1" x14ac:dyDescent="0.25">
      <c r="A22" s="1"/>
      <c r="B22" s="4"/>
      <c r="E22" s="4"/>
      <c r="F22" s="64"/>
      <c r="G22" s="152"/>
      <c r="H22" s="136"/>
      <c r="I22" s="136"/>
      <c r="J22" s="136"/>
      <c r="K22" s="102"/>
      <c r="L22" s="152"/>
      <c r="Q22" s="96"/>
    </row>
    <row r="23" spans="1:17" s="18" customFormat="1" x14ac:dyDescent="0.25">
      <c r="A23" s="1"/>
      <c r="B23" s="4"/>
      <c r="E23" s="4"/>
      <c r="F23" s="64"/>
      <c r="G23" s="152"/>
      <c r="H23" s="136"/>
      <c r="I23" s="136"/>
      <c r="J23" s="136"/>
      <c r="K23" s="102"/>
      <c r="L23" s="152"/>
      <c r="Q23" s="1"/>
    </row>
    <row r="24" spans="1:17" s="18" customFormat="1" x14ac:dyDescent="0.25">
      <c r="A24" s="1"/>
      <c r="B24" s="4"/>
      <c r="E24" s="4"/>
      <c r="F24" s="64"/>
      <c r="G24" s="152"/>
      <c r="H24" s="136"/>
      <c r="I24" s="136"/>
      <c r="J24" s="136"/>
      <c r="K24" s="102"/>
      <c r="L24" s="152"/>
      <c r="Q24" s="3"/>
    </row>
    <row r="25" spans="1:17" s="18" customFormat="1" x14ac:dyDescent="0.25">
      <c r="A25" s="1"/>
      <c r="B25" s="4"/>
      <c r="E25" s="4"/>
      <c r="F25" s="64"/>
      <c r="G25" s="152"/>
      <c r="H25" s="136"/>
      <c r="I25" s="136"/>
      <c r="J25" s="136"/>
      <c r="K25" s="102"/>
      <c r="L25" s="152"/>
      <c r="Q25" s="3"/>
    </row>
    <row r="26" spans="1:17" s="18" customFormat="1" x14ac:dyDescent="0.25">
      <c r="A26" s="1"/>
      <c r="B26" s="4"/>
      <c r="E26" s="4"/>
      <c r="F26" s="64"/>
      <c r="G26" s="152"/>
      <c r="H26" s="136"/>
      <c r="I26" s="136"/>
      <c r="J26" s="136"/>
      <c r="K26" s="102"/>
      <c r="L26" s="152"/>
      <c r="Q26" s="3"/>
    </row>
    <row r="27" spans="1:17" s="18" customFormat="1" x14ac:dyDescent="0.25">
      <c r="A27" s="1"/>
      <c r="B27" s="4"/>
      <c r="E27" s="4"/>
      <c r="F27" s="64"/>
      <c r="G27" s="152"/>
      <c r="H27" s="136"/>
      <c r="I27" s="136"/>
      <c r="J27" s="136"/>
      <c r="K27" s="102"/>
      <c r="L27" s="152"/>
      <c r="Q27" s="3"/>
    </row>
    <row r="28" spans="1:17" s="18" customFormat="1" x14ac:dyDescent="0.25">
      <c r="A28" s="1"/>
      <c r="B28" s="4"/>
      <c r="E28" s="4"/>
      <c r="F28" s="64"/>
      <c r="G28" s="152"/>
      <c r="H28" s="136"/>
      <c r="I28" s="136"/>
      <c r="J28" s="136"/>
      <c r="K28" s="102"/>
      <c r="L28" s="152"/>
      <c r="Q28" s="1"/>
    </row>
    <row r="29" spans="1:17" s="18" customFormat="1" x14ac:dyDescent="0.25">
      <c r="A29" s="1"/>
      <c r="B29" s="4"/>
      <c r="E29" s="4"/>
      <c r="F29" s="64"/>
      <c r="G29" s="152"/>
      <c r="H29" s="136"/>
      <c r="I29" s="136"/>
      <c r="J29" s="136"/>
      <c r="K29" s="102"/>
      <c r="L29" s="152"/>
      <c r="Q29" s="1"/>
    </row>
    <row r="30" spans="1:17" s="18" customFormat="1" x14ac:dyDescent="0.25">
      <c r="A30" s="1"/>
      <c r="B30" s="4"/>
      <c r="E30" s="4"/>
      <c r="F30" s="64"/>
      <c r="G30" s="152"/>
      <c r="H30" s="136"/>
      <c r="I30" s="136"/>
      <c r="J30" s="136"/>
      <c r="K30" s="102"/>
      <c r="L30" s="152"/>
      <c r="Q30" s="1"/>
    </row>
    <row r="31" spans="1:17" s="18" customFormat="1" x14ac:dyDescent="0.25">
      <c r="A31" s="1"/>
      <c r="B31" s="4"/>
      <c r="E31" s="4"/>
      <c r="F31" s="64"/>
      <c r="G31" s="152"/>
      <c r="H31" s="136"/>
      <c r="I31" s="136"/>
      <c r="J31" s="136"/>
      <c r="K31" s="102"/>
      <c r="L31" s="152"/>
      <c r="Q31" s="1"/>
    </row>
    <row r="32" spans="1:17" s="18" customFormat="1" x14ac:dyDescent="0.25">
      <c r="A32" s="1"/>
      <c r="B32" s="4"/>
      <c r="E32" s="4"/>
      <c r="F32" s="64"/>
      <c r="G32" s="152"/>
      <c r="H32" s="136"/>
      <c r="I32" s="136"/>
      <c r="J32" s="136"/>
      <c r="K32" s="102"/>
      <c r="L32" s="152"/>
      <c r="Q32" s="1"/>
    </row>
    <row r="33" spans="1:17" s="18" customFormat="1" x14ac:dyDescent="0.25">
      <c r="A33" s="1"/>
      <c r="B33" s="4"/>
      <c r="E33" s="4"/>
      <c r="F33" s="64"/>
      <c r="G33" s="152"/>
      <c r="H33" s="136"/>
      <c r="I33" s="136"/>
      <c r="J33" s="136"/>
      <c r="K33" s="102"/>
      <c r="L33" s="152"/>
      <c r="Q33" s="1"/>
    </row>
    <row r="34" spans="1:17" s="18" customFormat="1" x14ac:dyDescent="0.25">
      <c r="A34" s="1"/>
      <c r="B34" s="4"/>
      <c r="E34" s="4"/>
      <c r="F34" s="64"/>
      <c r="G34" s="152"/>
      <c r="H34" s="136"/>
      <c r="I34" s="136"/>
      <c r="J34" s="136"/>
      <c r="K34" s="102"/>
      <c r="L34" s="152"/>
      <c r="Q34" s="1"/>
    </row>
    <row r="35" spans="1:17" s="18" customFormat="1" x14ac:dyDescent="0.25">
      <c r="A35" s="1"/>
      <c r="B35" s="4"/>
      <c r="E35" s="4"/>
      <c r="F35" s="64"/>
      <c r="G35" s="152"/>
      <c r="H35" s="136"/>
      <c r="I35" s="136"/>
      <c r="J35" s="136"/>
      <c r="K35" s="102"/>
      <c r="L35" s="152"/>
      <c r="Q35" s="1"/>
    </row>
    <row r="36" spans="1:17" s="18" customFormat="1" x14ac:dyDescent="0.25">
      <c r="A36" s="1"/>
      <c r="B36" s="4"/>
      <c r="E36" s="4"/>
      <c r="F36" s="64"/>
      <c r="G36" s="152"/>
      <c r="H36" s="136"/>
      <c r="I36" s="136"/>
      <c r="J36" s="136"/>
      <c r="K36" s="102"/>
      <c r="L36" s="152"/>
      <c r="Q36" s="1"/>
    </row>
    <row r="37" spans="1:17" s="18" customFormat="1" x14ac:dyDescent="0.25">
      <c r="A37" s="1"/>
      <c r="B37" s="4"/>
      <c r="E37" s="4"/>
      <c r="F37" s="64"/>
      <c r="G37" s="152"/>
      <c r="H37" s="136"/>
      <c r="I37" s="136"/>
      <c r="J37" s="136"/>
      <c r="K37" s="102"/>
      <c r="L37" s="152"/>
      <c r="Q37" s="1"/>
    </row>
    <row r="38" spans="1:17" s="18" customFormat="1" x14ac:dyDescent="0.25">
      <c r="A38" s="1"/>
      <c r="B38" s="4"/>
      <c r="E38" s="4"/>
      <c r="F38" s="64"/>
      <c r="G38" s="152"/>
      <c r="H38" s="136"/>
      <c r="I38" s="136"/>
      <c r="J38" s="136"/>
      <c r="K38" s="102"/>
      <c r="L38" s="152"/>
      <c r="Q38" s="1"/>
    </row>
    <row r="39" spans="1:17" s="18" customFormat="1" x14ac:dyDescent="0.25">
      <c r="A39" s="1"/>
      <c r="B39" s="4"/>
      <c r="E39" s="4"/>
      <c r="F39" s="64"/>
      <c r="G39" s="152"/>
      <c r="H39" s="136"/>
      <c r="I39" s="136"/>
      <c r="J39" s="136"/>
      <c r="K39" s="102"/>
      <c r="L39" s="152"/>
      <c r="Q39" s="1"/>
    </row>
    <row r="40" spans="1:17" s="18" customFormat="1" x14ac:dyDescent="0.25">
      <c r="A40" s="1"/>
      <c r="B40" s="4"/>
      <c r="E40" s="4"/>
      <c r="F40" s="64"/>
      <c r="G40" s="152"/>
      <c r="H40" s="136"/>
      <c r="I40" s="136"/>
      <c r="J40" s="136"/>
      <c r="K40" s="102"/>
      <c r="L40" s="152"/>
      <c r="Q40" s="1"/>
    </row>
    <row r="41" spans="1:17" s="18" customFormat="1" x14ac:dyDescent="0.25">
      <c r="A41" s="1"/>
      <c r="B41" s="4"/>
      <c r="E41" s="4"/>
      <c r="F41" s="64"/>
      <c r="G41" s="152"/>
      <c r="H41" s="136"/>
      <c r="I41" s="136"/>
      <c r="J41" s="136"/>
      <c r="K41" s="102"/>
      <c r="L41" s="152"/>
      <c r="Q41" s="1"/>
    </row>
    <row r="42" spans="1:17" s="18" customFormat="1" x14ac:dyDescent="0.25">
      <c r="A42" s="1"/>
      <c r="B42" s="4"/>
      <c r="E42" s="4"/>
      <c r="F42" s="64"/>
      <c r="G42" s="152"/>
      <c r="H42" s="136"/>
      <c r="I42" s="136"/>
      <c r="J42" s="136"/>
      <c r="K42" s="102"/>
      <c r="L42" s="152"/>
      <c r="Q42" s="1"/>
    </row>
    <row r="43" spans="1:17" s="18" customFormat="1" x14ac:dyDescent="0.25">
      <c r="A43" s="1"/>
      <c r="B43" s="4"/>
      <c r="E43" s="4"/>
      <c r="F43" s="64"/>
      <c r="G43" s="152"/>
      <c r="H43" s="136"/>
      <c r="I43" s="136"/>
      <c r="J43" s="136"/>
      <c r="K43" s="102"/>
      <c r="L43" s="152"/>
      <c r="Q43" s="1"/>
    </row>
    <row r="44" spans="1:17" s="18" customFormat="1" x14ac:dyDescent="0.25">
      <c r="A44" s="1"/>
      <c r="B44" s="4"/>
      <c r="E44" s="4"/>
      <c r="F44" s="64"/>
      <c r="G44" s="152"/>
      <c r="H44" s="136"/>
      <c r="I44" s="136"/>
      <c r="J44" s="136"/>
      <c r="K44" s="102"/>
      <c r="L44" s="152"/>
      <c r="Q44" s="1"/>
    </row>
    <row r="45" spans="1:17" s="18" customFormat="1" x14ac:dyDescent="0.25">
      <c r="A45" s="1"/>
      <c r="B45" s="4"/>
      <c r="E45" s="4"/>
      <c r="F45" s="64"/>
      <c r="G45" s="152"/>
      <c r="H45" s="136"/>
      <c r="I45" s="136"/>
      <c r="J45" s="136"/>
      <c r="K45" s="102"/>
      <c r="L45" s="152"/>
      <c r="Q45" s="1"/>
    </row>
    <row r="46" spans="1:17" s="18" customFormat="1" x14ac:dyDescent="0.25">
      <c r="A46" s="1"/>
      <c r="B46" s="4"/>
      <c r="E46" s="4"/>
      <c r="F46" s="64"/>
      <c r="G46" s="152"/>
      <c r="H46" s="136"/>
      <c r="I46" s="136"/>
      <c r="J46" s="136"/>
      <c r="K46" s="102"/>
      <c r="L46" s="152"/>
      <c r="Q46" s="1"/>
    </row>
    <row r="47" spans="1:17" s="18" customFormat="1" x14ac:dyDescent="0.25">
      <c r="A47" s="1"/>
      <c r="B47" s="4"/>
      <c r="E47" s="4"/>
      <c r="F47" s="64"/>
      <c r="G47" s="152"/>
      <c r="H47" s="136"/>
      <c r="I47" s="136"/>
      <c r="J47" s="136"/>
      <c r="K47" s="102"/>
      <c r="L47" s="152"/>
      <c r="Q47" s="1"/>
    </row>
    <row r="48" spans="1:17" s="18" customFormat="1" x14ac:dyDescent="0.25">
      <c r="A48" s="1"/>
      <c r="B48" s="4"/>
      <c r="E48" s="4"/>
      <c r="F48" s="64"/>
      <c r="G48" s="152"/>
      <c r="H48" s="136"/>
      <c r="I48" s="136"/>
      <c r="J48" s="136"/>
      <c r="K48" s="102"/>
      <c r="L48" s="152"/>
      <c r="Q48" s="1"/>
    </row>
    <row r="49" spans="1:17" s="18" customFormat="1" x14ac:dyDescent="0.25">
      <c r="A49" s="1"/>
      <c r="B49" s="4"/>
      <c r="E49" s="4"/>
      <c r="F49" s="64"/>
      <c r="G49" s="152"/>
      <c r="H49" s="136"/>
      <c r="I49" s="136"/>
      <c r="J49" s="136"/>
      <c r="K49" s="102"/>
      <c r="L49" s="152"/>
      <c r="Q49" s="1"/>
    </row>
    <row r="50" spans="1:17" s="18" customFormat="1" x14ac:dyDescent="0.25">
      <c r="A50" s="1"/>
      <c r="B50" s="4"/>
      <c r="E50" s="4"/>
      <c r="F50" s="64"/>
      <c r="G50" s="152"/>
      <c r="H50" s="136"/>
      <c r="I50" s="136"/>
      <c r="J50" s="136"/>
      <c r="K50" s="102"/>
      <c r="L50" s="152"/>
      <c r="Q50" s="1"/>
    </row>
    <row r="51" spans="1:17" s="18" customFormat="1" x14ac:dyDescent="0.25">
      <c r="A51" s="1"/>
      <c r="B51" s="4"/>
      <c r="E51" s="4"/>
      <c r="F51" s="64"/>
      <c r="G51" s="152"/>
      <c r="H51" s="136"/>
      <c r="I51" s="136"/>
      <c r="J51" s="136"/>
      <c r="K51" s="102"/>
      <c r="L51" s="152"/>
      <c r="Q51" s="1"/>
    </row>
    <row r="52" spans="1:17" s="18" customFormat="1" x14ac:dyDescent="0.25">
      <c r="A52" s="1"/>
      <c r="B52" s="4"/>
      <c r="E52" s="4"/>
      <c r="F52" s="64"/>
      <c r="G52" s="152"/>
      <c r="H52" s="136"/>
      <c r="I52" s="136"/>
      <c r="J52" s="136"/>
      <c r="K52" s="102"/>
      <c r="L52" s="152"/>
      <c r="Q52" s="1"/>
    </row>
    <row r="53" spans="1:17" s="18" customFormat="1" x14ac:dyDescent="0.25">
      <c r="A53" s="1"/>
      <c r="B53" s="4"/>
      <c r="E53" s="4"/>
      <c r="F53" s="64"/>
      <c r="G53" s="152"/>
      <c r="H53" s="136"/>
      <c r="I53" s="136"/>
      <c r="J53" s="136"/>
      <c r="K53" s="102"/>
      <c r="L53" s="152"/>
      <c r="Q53" s="1"/>
    </row>
    <row r="54" spans="1:17" s="18" customFormat="1" x14ac:dyDescent="0.25">
      <c r="A54" s="1"/>
      <c r="B54" s="4"/>
      <c r="E54" s="4"/>
      <c r="F54" s="64"/>
      <c r="G54" s="152"/>
      <c r="H54" s="136"/>
      <c r="I54" s="136"/>
      <c r="J54" s="136"/>
      <c r="K54" s="102"/>
      <c r="L54" s="152"/>
      <c r="Q54" s="1"/>
    </row>
    <row r="55" spans="1:17" s="18" customFormat="1" x14ac:dyDescent="0.25">
      <c r="A55" s="1"/>
      <c r="B55" s="4"/>
      <c r="E55" s="4"/>
      <c r="F55" s="64"/>
      <c r="G55" s="152"/>
      <c r="H55" s="136"/>
      <c r="I55" s="136"/>
      <c r="J55" s="136"/>
      <c r="K55" s="102"/>
      <c r="L55" s="152"/>
      <c r="Q55" s="1"/>
    </row>
    <row r="56" spans="1:17" s="18" customFormat="1" x14ac:dyDescent="0.25">
      <c r="A56" s="1"/>
      <c r="B56" s="4"/>
      <c r="E56" s="4"/>
      <c r="F56" s="64"/>
      <c r="G56" s="152"/>
      <c r="H56" s="136"/>
      <c r="I56" s="136"/>
      <c r="J56" s="136"/>
      <c r="K56" s="102"/>
      <c r="L56" s="152"/>
      <c r="Q56" s="1"/>
    </row>
    <row r="57" spans="1:17" s="18" customFormat="1" x14ac:dyDescent="0.25">
      <c r="A57" s="1"/>
      <c r="B57" s="4"/>
      <c r="E57" s="4"/>
      <c r="F57" s="64"/>
      <c r="G57" s="152"/>
      <c r="H57" s="136"/>
      <c r="I57" s="136"/>
      <c r="J57" s="136"/>
      <c r="K57" s="102"/>
      <c r="L57" s="152"/>
      <c r="Q57" s="1"/>
    </row>
    <row r="58" spans="1:17" s="18" customFormat="1" x14ac:dyDescent="0.25">
      <c r="A58" s="1"/>
      <c r="B58" s="4"/>
      <c r="E58" s="4"/>
      <c r="F58" s="64"/>
      <c r="G58" s="152"/>
      <c r="H58" s="136"/>
      <c r="I58" s="136"/>
      <c r="J58" s="136"/>
      <c r="K58" s="102"/>
      <c r="L58" s="152"/>
      <c r="Q58" s="1"/>
    </row>
    <row r="59" spans="1:17" s="18" customFormat="1" x14ac:dyDescent="0.25">
      <c r="A59" s="1"/>
      <c r="B59" s="4"/>
      <c r="E59" s="4"/>
      <c r="F59" s="64"/>
      <c r="G59" s="152"/>
      <c r="H59" s="136"/>
      <c r="I59" s="136"/>
      <c r="J59" s="136"/>
      <c r="K59" s="102"/>
      <c r="L59" s="152"/>
      <c r="Q59" s="1"/>
    </row>
    <row r="60" spans="1:17" s="18" customFormat="1" x14ac:dyDescent="0.25">
      <c r="A60" s="1"/>
      <c r="B60" s="4"/>
      <c r="E60" s="4"/>
      <c r="F60" s="64"/>
      <c r="G60" s="152"/>
      <c r="H60" s="136"/>
      <c r="I60" s="136"/>
      <c r="J60" s="136"/>
      <c r="K60" s="102"/>
      <c r="L60" s="152"/>
      <c r="Q60" s="1"/>
    </row>
    <row r="61" spans="1:17" s="18" customFormat="1" x14ac:dyDescent="0.25">
      <c r="A61" s="1"/>
      <c r="B61" s="4"/>
      <c r="E61" s="4"/>
      <c r="F61" s="64"/>
      <c r="G61" s="152"/>
      <c r="H61" s="136"/>
      <c r="I61" s="136"/>
      <c r="J61" s="136"/>
      <c r="K61" s="102"/>
      <c r="L61" s="152"/>
      <c r="Q61" s="1"/>
    </row>
    <row r="62" spans="1:17" s="18" customFormat="1" x14ac:dyDescent="0.25">
      <c r="A62" s="1"/>
      <c r="B62" s="4"/>
      <c r="E62" s="4"/>
      <c r="F62" s="64"/>
      <c r="G62" s="152"/>
      <c r="H62" s="136"/>
      <c r="I62" s="136"/>
      <c r="J62" s="136"/>
      <c r="K62" s="102"/>
      <c r="L62" s="152"/>
      <c r="Q62" s="1"/>
    </row>
    <row r="63" spans="1:17" s="18" customFormat="1" x14ac:dyDescent="0.25">
      <c r="A63" s="1"/>
      <c r="B63" s="4"/>
      <c r="E63" s="4"/>
      <c r="F63" s="64"/>
      <c r="G63" s="152"/>
      <c r="H63" s="136"/>
      <c r="I63" s="136"/>
      <c r="J63" s="136"/>
      <c r="K63" s="102"/>
      <c r="L63" s="152"/>
      <c r="Q63" s="1"/>
    </row>
    <row r="64" spans="1:17" s="18" customFormat="1" x14ac:dyDescent="0.25">
      <c r="A64" s="1"/>
      <c r="B64" s="4"/>
      <c r="E64" s="4"/>
      <c r="F64" s="64"/>
      <c r="G64" s="152"/>
      <c r="H64" s="136"/>
      <c r="I64" s="136"/>
      <c r="J64" s="136"/>
      <c r="K64" s="102"/>
      <c r="L64" s="152"/>
      <c r="Q64" s="1"/>
    </row>
    <row r="65" spans="1:17" s="18" customFormat="1" x14ac:dyDescent="0.25">
      <c r="A65" s="1"/>
      <c r="B65" s="4"/>
      <c r="E65" s="4"/>
      <c r="F65" s="64"/>
      <c r="G65" s="152"/>
      <c r="H65" s="136"/>
      <c r="I65" s="136"/>
      <c r="J65" s="136"/>
      <c r="K65" s="102"/>
      <c r="L65" s="152"/>
      <c r="Q65" s="1"/>
    </row>
    <row r="66" spans="1:17" s="18" customFormat="1" x14ac:dyDescent="0.25">
      <c r="A66" s="1"/>
      <c r="B66" s="4"/>
      <c r="E66" s="4"/>
      <c r="F66" s="64"/>
      <c r="G66" s="152"/>
      <c r="H66" s="136"/>
      <c r="I66" s="136"/>
      <c r="J66" s="136"/>
      <c r="K66" s="102"/>
      <c r="L66" s="152"/>
      <c r="Q66" s="1"/>
    </row>
    <row r="67" spans="1:17" s="18" customFormat="1" x14ac:dyDescent="0.25">
      <c r="A67" s="1"/>
      <c r="B67" s="4"/>
      <c r="E67" s="4"/>
      <c r="F67" s="64"/>
      <c r="G67" s="152"/>
      <c r="H67" s="136"/>
      <c r="I67" s="136"/>
      <c r="J67" s="136"/>
      <c r="K67" s="102"/>
      <c r="L67" s="152"/>
      <c r="Q67" s="1"/>
    </row>
    <row r="68" spans="1:17" s="18" customFormat="1" x14ac:dyDescent="0.25">
      <c r="A68" s="1"/>
      <c r="B68" s="4"/>
      <c r="E68" s="4"/>
      <c r="F68" s="64"/>
      <c r="G68" s="152"/>
      <c r="H68" s="136"/>
      <c r="I68" s="136"/>
      <c r="J68" s="136"/>
      <c r="K68" s="102"/>
      <c r="L68" s="152"/>
      <c r="Q68" s="1"/>
    </row>
    <row r="69" spans="1:17" s="18" customFormat="1" x14ac:dyDescent="0.25">
      <c r="A69" s="1"/>
      <c r="B69" s="4"/>
      <c r="E69" s="4"/>
      <c r="F69" s="64"/>
      <c r="G69" s="152"/>
      <c r="H69" s="136"/>
      <c r="I69" s="136"/>
      <c r="J69" s="136"/>
      <c r="K69" s="102"/>
      <c r="L69" s="152"/>
      <c r="Q69" s="1"/>
    </row>
    <row r="70" spans="1:17" s="18" customFormat="1" x14ac:dyDescent="0.25">
      <c r="A70" s="1"/>
      <c r="B70" s="4"/>
      <c r="E70" s="4"/>
      <c r="F70" s="64"/>
      <c r="G70" s="152"/>
      <c r="H70" s="136"/>
      <c r="I70" s="136"/>
      <c r="J70" s="136"/>
      <c r="K70" s="102"/>
      <c r="L70" s="152"/>
      <c r="Q70" s="1"/>
    </row>
    <row r="71" spans="1:17" s="18" customFormat="1" x14ac:dyDescent="0.25">
      <c r="A71" s="1"/>
      <c r="B71" s="4"/>
      <c r="E71" s="4"/>
      <c r="F71" s="64"/>
      <c r="G71" s="152"/>
      <c r="H71" s="136"/>
      <c r="I71" s="136"/>
      <c r="J71" s="136"/>
      <c r="K71" s="102"/>
      <c r="L71" s="152"/>
      <c r="Q71" s="1"/>
    </row>
    <row r="72" spans="1:17" s="18" customFormat="1" x14ac:dyDescent="0.25">
      <c r="A72" s="1"/>
      <c r="B72" s="4"/>
      <c r="E72" s="4"/>
      <c r="F72" s="64"/>
      <c r="G72" s="152"/>
      <c r="H72" s="136"/>
      <c r="I72" s="136"/>
      <c r="J72" s="136"/>
      <c r="K72" s="102"/>
      <c r="L72" s="152"/>
      <c r="Q72" s="1"/>
    </row>
    <row r="73" spans="1:17" s="18" customFormat="1" x14ac:dyDescent="0.25">
      <c r="A73" s="1"/>
      <c r="B73" s="4"/>
      <c r="E73" s="4"/>
      <c r="F73" s="64"/>
      <c r="G73" s="152"/>
      <c r="H73" s="136"/>
      <c r="I73" s="136"/>
      <c r="J73" s="136"/>
      <c r="K73" s="102"/>
      <c r="L73" s="152"/>
      <c r="Q73" s="1"/>
    </row>
    <row r="74" spans="1:17" s="18" customFormat="1" x14ac:dyDescent="0.25">
      <c r="A74" s="1"/>
      <c r="B74" s="4"/>
      <c r="E74" s="4"/>
      <c r="F74" s="64"/>
      <c r="G74" s="152"/>
      <c r="H74" s="136"/>
      <c r="I74" s="136"/>
      <c r="J74" s="136"/>
      <c r="K74" s="102"/>
      <c r="L74" s="152"/>
      <c r="Q74" s="1"/>
    </row>
    <row r="75" spans="1:17" s="18" customFormat="1" x14ac:dyDescent="0.25">
      <c r="A75" s="1"/>
      <c r="B75" s="4"/>
      <c r="E75" s="4"/>
      <c r="F75" s="64"/>
      <c r="G75" s="152"/>
      <c r="H75" s="136"/>
      <c r="I75" s="136"/>
      <c r="J75" s="136"/>
      <c r="K75" s="102"/>
      <c r="L75" s="152"/>
      <c r="Q75" s="1"/>
    </row>
    <row r="76" spans="1:17" s="18" customFormat="1" x14ac:dyDescent="0.25">
      <c r="A76" s="1"/>
      <c r="B76" s="4"/>
      <c r="E76" s="4"/>
      <c r="F76" s="64"/>
      <c r="G76" s="152"/>
      <c r="H76" s="136"/>
      <c r="I76" s="136"/>
      <c r="J76" s="136"/>
      <c r="K76" s="102"/>
      <c r="L76" s="152"/>
      <c r="Q76" s="1"/>
    </row>
    <row r="77" spans="1:17" s="18" customFormat="1" x14ac:dyDescent="0.25">
      <c r="A77" s="1"/>
      <c r="B77" s="4"/>
      <c r="E77" s="4"/>
      <c r="F77" s="64"/>
      <c r="G77" s="152"/>
      <c r="H77" s="136"/>
      <c r="I77" s="136"/>
      <c r="J77" s="136"/>
      <c r="K77" s="102"/>
      <c r="L77" s="152"/>
      <c r="Q77" s="1"/>
    </row>
    <row r="78" spans="1:17" s="18" customFormat="1" x14ac:dyDescent="0.25">
      <c r="A78" s="1"/>
      <c r="B78" s="4"/>
      <c r="E78" s="4"/>
      <c r="F78" s="64"/>
      <c r="G78" s="152"/>
      <c r="H78" s="136"/>
      <c r="I78" s="136"/>
      <c r="J78" s="136"/>
      <c r="K78" s="102"/>
      <c r="L78" s="152"/>
      <c r="Q78" s="1"/>
    </row>
    <row r="79" spans="1:17" s="18" customFormat="1" x14ac:dyDescent="0.25">
      <c r="A79" s="1"/>
      <c r="B79" s="4"/>
      <c r="E79" s="4"/>
      <c r="F79" s="64"/>
      <c r="G79" s="152"/>
      <c r="H79" s="136"/>
      <c r="I79" s="136"/>
      <c r="J79" s="136"/>
      <c r="K79" s="102"/>
      <c r="L79" s="152"/>
      <c r="Q79" s="1"/>
    </row>
    <row r="80" spans="1:17" s="18" customFormat="1" x14ac:dyDescent="0.25">
      <c r="A80" s="1"/>
      <c r="B80" s="4"/>
      <c r="E80" s="4"/>
      <c r="F80" s="64"/>
      <c r="G80" s="152"/>
      <c r="H80" s="136"/>
      <c r="I80" s="136"/>
      <c r="J80" s="136"/>
      <c r="K80" s="102"/>
      <c r="L80" s="152"/>
      <c r="Q80" s="1"/>
    </row>
    <row r="81" spans="1:17" s="18" customFormat="1" x14ac:dyDescent="0.25">
      <c r="A81" s="1"/>
      <c r="B81" s="4"/>
      <c r="E81" s="4"/>
      <c r="F81" s="64"/>
      <c r="G81" s="152"/>
      <c r="H81" s="136"/>
      <c r="I81" s="136"/>
      <c r="J81" s="136"/>
      <c r="K81" s="102"/>
      <c r="L81" s="152"/>
      <c r="Q81" s="1"/>
    </row>
    <row r="82" spans="1:17" s="18" customFormat="1" x14ac:dyDescent="0.25">
      <c r="A82" s="1"/>
      <c r="B82" s="4"/>
      <c r="E82" s="4"/>
      <c r="F82" s="64"/>
      <c r="G82" s="152"/>
      <c r="H82" s="136"/>
      <c r="I82" s="136"/>
      <c r="J82" s="136"/>
      <c r="K82" s="102"/>
      <c r="L82" s="152"/>
      <c r="Q82" s="1"/>
    </row>
    <row r="83" spans="1:17" s="18" customFormat="1" x14ac:dyDescent="0.25">
      <c r="A83" s="1"/>
      <c r="B83" s="4"/>
      <c r="E83" s="4"/>
      <c r="F83" s="64"/>
      <c r="G83" s="152"/>
      <c r="H83" s="136"/>
      <c r="I83" s="136"/>
      <c r="J83" s="136"/>
      <c r="K83" s="102"/>
      <c r="L83" s="152"/>
      <c r="Q83" s="1"/>
    </row>
    <row r="84" spans="1:17" s="18" customFormat="1" x14ac:dyDescent="0.25">
      <c r="A84" s="1"/>
      <c r="B84" s="4"/>
      <c r="E84" s="4"/>
      <c r="F84" s="64"/>
      <c r="G84" s="152"/>
      <c r="H84" s="136"/>
      <c r="I84" s="136"/>
      <c r="J84" s="136"/>
      <c r="K84" s="102"/>
      <c r="L84" s="152"/>
      <c r="Q84" s="1"/>
    </row>
  </sheetData>
  <pageMargins left="0.70866141732283472" right="0.70866141732283472" top="0.74803149606299213" bottom="0.74803149606299213" header="0.31496062992125984" footer="0.31496062992125984"/>
  <pageSetup paperSize="9" scale="57"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81</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Y143"/>
  <sheetViews>
    <sheetView zoomScale="80" zoomScaleNormal="80" zoomScalePageLayoutView="80" workbookViewId="0">
      <pane xSplit="5" ySplit="2" topLeftCell="F3" activePane="bottomRight" state="frozen"/>
      <selection activeCell="F3" sqref="F3"/>
      <selection pane="topRight" activeCell="F3" sqref="F3"/>
      <selection pane="bottomLeft" activeCell="F3" sqref="F3"/>
      <selection pane="bottomRight"/>
    </sheetView>
  </sheetViews>
  <sheetFormatPr baseColWidth="10" defaultColWidth="10.85546875" defaultRowHeight="15" x14ac:dyDescent="0.25"/>
  <cols>
    <col min="1" max="1" width="18.85546875" style="8" customWidth="1"/>
    <col min="2" max="2" width="10.85546875" style="5" customWidth="1"/>
    <col min="3" max="3" width="20.7109375" style="8" customWidth="1"/>
    <col min="4" max="4" width="8.85546875" style="8" bestFit="1" customWidth="1"/>
    <col min="5" max="5" width="10.85546875" style="8"/>
    <col min="6" max="6" width="9.140625" style="5" bestFit="1" customWidth="1"/>
    <col min="7" max="7" width="12.42578125" style="10" bestFit="1" customWidth="1"/>
    <col min="8" max="8" width="12.85546875" style="46" customWidth="1"/>
    <col min="9" max="11" width="8.7109375" style="43" customWidth="1"/>
    <col min="12" max="12" width="8.7109375" style="47" customWidth="1"/>
    <col min="13" max="15" width="8.7109375" style="42" customWidth="1"/>
    <col min="16" max="16" width="8.7109375" style="47" customWidth="1"/>
    <col min="17" max="17" width="17.42578125" style="42" customWidth="1"/>
    <col min="18" max="19" width="10.85546875" style="8"/>
    <col min="20" max="20" width="15" style="8" bestFit="1" customWidth="1"/>
    <col min="21" max="21" width="21.42578125" style="8" bestFit="1" customWidth="1"/>
    <col min="22" max="22" width="15.5703125" style="1" bestFit="1" customWidth="1"/>
    <col min="23" max="23" width="9.7109375" style="3" customWidth="1"/>
    <col min="24" max="24" width="17.140625" style="8" customWidth="1"/>
    <col min="25" max="16384" width="10.85546875" style="8"/>
  </cols>
  <sheetData>
    <row r="1" spans="1:25" ht="18.75" x14ac:dyDescent="0.25">
      <c r="A1" s="203" t="s">
        <v>449</v>
      </c>
    </row>
    <row r="2" spans="1:25" s="112" customFormat="1" ht="30" x14ac:dyDescent="0.25">
      <c r="A2" s="112" t="s">
        <v>0</v>
      </c>
      <c r="B2" s="130" t="s">
        <v>1</v>
      </c>
      <c r="C2" s="112" t="s">
        <v>50</v>
      </c>
      <c r="D2" s="112" t="s">
        <v>4</v>
      </c>
      <c r="E2" s="74" t="s">
        <v>49</v>
      </c>
      <c r="F2" s="110" t="s">
        <v>284</v>
      </c>
      <c r="G2" s="109" t="s">
        <v>285</v>
      </c>
      <c r="H2" s="221" t="s">
        <v>51</v>
      </c>
      <c r="I2" s="19" t="s">
        <v>41</v>
      </c>
      <c r="J2" s="19" t="s">
        <v>42</v>
      </c>
      <c r="K2" s="19" t="s">
        <v>43</v>
      </c>
      <c r="L2" s="220" t="s">
        <v>48</v>
      </c>
      <c r="M2" s="45" t="s">
        <v>54</v>
      </c>
      <c r="N2" s="45" t="s">
        <v>46</v>
      </c>
      <c r="O2" s="45" t="s">
        <v>47</v>
      </c>
      <c r="P2" s="220" t="s">
        <v>48</v>
      </c>
      <c r="Q2" s="45" t="s">
        <v>53</v>
      </c>
      <c r="R2" s="74" t="s">
        <v>274</v>
      </c>
      <c r="S2" s="74" t="s">
        <v>275</v>
      </c>
      <c r="T2" s="112" t="s">
        <v>272</v>
      </c>
      <c r="U2" s="112" t="s">
        <v>273</v>
      </c>
      <c r="V2" s="112" t="s">
        <v>419</v>
      </c>
      <c r="W2" s="79" t="s">
        <v>346</v>
      </c>
      <c r="X2" s="112" t="s">
        <v>396</v>
      </c>
      <c r="Y2" s="112" t="s">
        <v>421</v>
      </c>
    </row>
    <row r="3" spans="1:25" s="74" customFormat="1" x14ac:dyDescent="0.25">
      <c r="A3" s="1" t="s">
        <v>348</v>
      </c>
      <c r="B3" s="4">
        <v>2016</v>
      </c>
      <c r="C3" s="1" t="s">
        <v>126</v>
      </c>
      <c r="E3" s="1" t="s">
        <v>319</v>
      </c>
      <c r="F3" s="186" t="s">
        <v>3</v>
      </c>
      <c r="G3" s="109"/>
      <c r="H3" s="134">
        <v>13796</v>
      </c>
      <c r="I3" s="105">
        <v>0.72</v>
      </c>
      <c r="J3" s="105">
        <v>0.42</v>
      </c>
      <c r="K3" s="105">
        <v>1.22</v>
      </c>
      <c r="L3" s="187">
        <v>1</v>
      </c>
      <c r="M3" s="69" t="s">
        <v>349</v>
      </c>
      <c r="N3" s="69"/>
      <c r="O3" s="69"/>
      <c r="P3" s="184"/>
      <c r="R3" s="1" t="s">
        <v>276</v>
      </c>
      <c r="S3" s="1" t="s">
        <v>277</v>
      </c>
      <c r="T3" s="1" t="s">
        <v>278</v>
      </c>
      <c r="U3" s="1" t="s">
        <v>279</v>
      </c>
      <c r="V3" s="3" t="s">
        <v>402</v>
      </c>
      <c r="W3" s="121" t="s">
        <v>277</v>
      </c>
      <c r="X3" s="69"/>
      <c r="Y3" s="1" t="s">
        <v>426</v>
      </c>
    </row>
    <row r="4" spans="1:25" s="74" customFormat="1" x14ac:dyDescent="0.25">
      <c r="B4" s="185"/>
      <c r="E4" s="1" t="s">
        <v>320</v>
      </c>
      <c r="F4" s="186" t="s">
        <v>3</v>
      </c>
      <c r="G4" s="109"/>
      <c r="H4" s="134">
        <v>34996</v>
      </c>
      <c r="I4" s="105">
        <v>1</v>
      </c>
      <c r="J4" s="105">
        <v>0.74</v>
      </c>
      <c r="K4" s="105">
        <v>1.37</v>
      </c>
      <c r="L4" s="184"/>
      <c r="P4" s="184"/>
      <c r="R4" s="1" t="s">
        <v>276</v>
      </c>
      <c r="S4" s="1" t="s">
        <v>277</v>
      </c>
      <c r="T4" s="1" t="s">
        <v>278</v>
      </c>
      <c r="U4" s="1" t="s">
        <v>279</v>
      </c>
      <c r="V4" s="3" t="s">
        <v>402</v>
      </c>
      <c r="W4" s="121" t="s">
        <v>277</v>
      </c>
    </row>
    <row r="5" spans="1:25" s="74" customFormat="1" x14ac:dyDescent="0.25">
      <c r="B5" s="185"/>
      <c r="E5" s="1" t="s">
        <v>321</v>
      </c>
      <c r="F5" s="186" t="s">
        <v>3</v>
      </c>
      <c r="G5" s="109"/>
      <c r="H5" s="134">
        <v>63727</v>
      </c>
      <c r="I5" s="105">
        <v>1.07</v>
      </c>
      <c r="J5" s="105">
        <v>0.84</v>
      </c>
      <c r="K5" s="105">
        <v>1.37</v>
      </c>
      <c r="L5" s="184"/>
      <c r="P5" s="184"/>
      <c r="R5" s="1" t="s">
        <v>276</v>
      </c>
      <c r="S5" s="1" t="s">
        <v>277</v>
      </c>
      <c r="T5" s="1" t="s">
        <v>278</v>
      </c>
      <c r="U5" s="1" t="s">
        <v>279</v>
      </c>
      <c r="V5" s="3" t="s">
        <v>402</v>
      </c>
      <c r="W5" s="121" t="s">
        <v>277</v>
      </c>
    </row>
    <row r="6" spans="1:25" s="74" customFormat="1" x14ac:dyDescent="0.25">
      <c r="B6" s="185"/>
      <c r="E6" s="1" t="s">
        <v>322</v>
      </c>
      <c r="F6" s="186" t="s">
        <v>3</v>
      </c>
      <c r="G6" s="109"/>
      <c r="H6" s="134">
        <v>125854</v>
      </c>
      <c r="I6" s="70">
        <v>1</v>
      </c>
      <c r="J6" s="70"/>
      <c r="K6" s="70"/>
      <c r="L6" s="184"/>
      <c r="P6" s="184"/>
      <c r="R6" s="1" t="s">
        <v>276</v>
      </c>
      <c r="S6" s="1" t="s">
        <v>277</v>
      </c>
      <c r="T6" s="1" t="s">
        <v>278</v>
      </c>
      <c r="U6" s="1" t="s">
        <v>279</v>
      </c>
      <c r="V6" s="3" t="s">
        <v>402</v>
      </c>
      <c r="W6" s="121" t="s">
        <v>277</v>
      </c>
    </row>
    <row r="7" spans="1:25" s="3" customFormat="1" x14ac:dyDescent="0.25">
      <c r="A7" s="3" t="s">
        <v>27</v>
      </c>
      <c r="B7" s="87">
        <v>2018</v>
      </c>
      <c r="C7" s="3" t="s">
        <v>126</v>
      </c>
      <c r="D7" s="3">
        <v>2005</v>
      </c>
      <c r="E7" s="3" t="s">
        <v>293</v>
      </c>
      <c r="F7" s="68"/>
      <c r="G7" s="76"/>
      <c r="H7" s="118"/>
      <c r="I7" s="119"/>
      <c r="J7" s="119"/>
      <c r="K7" s="119"/>
      <c r="L7" s="120"/>
      <c r="M7" s="121"/>
      <c r="N7" s="121" t="s">
        <v>121</v>
      </c>
      <c r="O7" s="121"/>
      <c r="P7" s="120"/>
      <c r="Q7" s="121"/>
      <c r="R7" s="1" t="s">
        <v>3</v>
      </c>
      <c r="S7" s="1" t="s">
        <v>3</v>
      </c>
      <c r="T7" s="3" t="s">
        <v>281</v>
      </c>
      <c r="U7" s="3" t="s">
        <v>279</v>
      </c>
      <c r="V7" s="3" t="s">
        <v>401</v>
      </c>
      <c r="W7" s="3" t="s">
        <v>277</v>
      </c>
      <c r="Y7" s="3" t="s">
        <v>422</v>
      </c>
    </row>
    <row r="8" spans="1:25" s="3" customFormat="1" x14ac:dyDescent="0.25">
      <c r="B8" s="87"/>
      <c r="E8" s="3" t="s">
        <v>294</v>
      </c>
      <c r="F8" s="68"/>
      <c r="G8" s="76"/>
      <c r="H8" s="118"/>
      <c r="I8" s="119"/>
      <c r="J8" s="119"/>
      <c r="K8" s="119"/>
      <c r="L8" s="120"/>
      <c r="M8" s="121"/>
      <c r="N8" s="121">
        <v>-2.0000000000000001E-4</v>
      </c>
      <c r="O8" s="121">
        <v>2.9999999999999997E-4</v>
      </c>
      <c r="P8" s="120"/>
      <c r="Q8" s="121"/>
      <c r="R8" s="3" t="s">
        <v>3</v>
      </c>
      <c r="S8" s="3" t="s">
        <v>3</v>
      </c>
      <c r="T8" s="3" t="s">
        <v>281</v>
      </c>
      <c r="U8" s="3" t="s">
        <v>279</v>
      </c>
      <c r="V8" s="3" t="s">
        <v>401</v>
      </c>
      <c r="W8" s="3" t="s">
        <v>277</v>
      </c>
    </row>
    <row r="9" spans="1:25" s="3" customFormat="1" x14ac:dyDescent="0.25">
      <c r="B9" s="87"/>
      <c r="E9" s="3" t="s">
        <v>295</v>
      </c>
      <c r="F9" s="68"/>
      <c r="G9" s="76"/>
      <c r="H9" s="118"/>
      <c r="I9" s="119"/>
      <c r="J9" s="119"/>
      <c r="K9" s="119"/>
      <c r="L9" s="120"/>
      <c r="M9" s="121"/>
      <c r="N9" s="121">
        <v>-5.9999999999999995E-4</v>
      </c>
      <c r="O9" s="121">
        <v>2.9999999999999997E-4</v>
      </c>
      <c r="P9" s="120"/>
      <c r="Q9" s="121"/>
      <c r="R9" s="3" t="s">
        <v>3</v>
      </c>
      <c r="S9" s="3" t="s">
        <v>3</v>
      </c>
      <c r="T9" s="3" t="s">
        <v>281</v>
      </c>
      <c r="U9" s="3" t="s">
        <v>279</v>
      </c>
      <c r="V9" s="3" t="s">
        <v>401</v>
      </c>
      <c r="W9" s="3" t="s">
        <v>277</v>
      </c>
    </row>
    <row r="10" spans="1:25" s="1" customFormat="1" x14ac:dyDescent="0.25">
      <c r="A10" s="1" t="s">
        <v>26</v>
      </c>
      <c r="B10" s="41">
        <v>2003</v>
      </c>
      <c r="C10" s="1" t="s">
        <v>126</v>
      </c>
      <c r="E10" s="1" t="s">
        <v>122</v>
      </c>
      <c r="F10" s="4">
        <v>42</v>
      </c>
      <c r="G10" s="76" t="s">
        <v>104</v>
      </c>
      <c r="H10" s="122">
        <v>14265.460000000001</v>
      </c>
      <c r="I10" s="70">
        <v>1</v>
      </c>
      <c r="J10" s="70"/>
      <c r="K10" s="70"/>
      <c r="L10" s="78"/>
      <c r="M10" s="69" t="s">
        <v>171</v>
      </c>
      <c r="N10" s="69"/>
      <c r="O10" s="69"/>
      <c r="P10" s="78"/>
      <c r="Q10" s="69"/>
      <c r="R10" s="1" t="s">
        <v>276</v>
      </c>
      <c r="S10" s="1" t="s">
        <v>276</v>
      </c>
      <c r="T10" s="1" t="s">
        <v>278</v>
      </c>
      <c r="U10" s="1" t="s">
        <v>282</v>
      </c>
      <c r="V10" s="3" t="s">
        <v>401</v>
      </c>
      <c r="W10" s="3" t="s">
        <v>277</v>
      </c>
      <c r="Y10" s="1" t="s">
        <v>276</v>
      </c>
    </row>
    <row r="11" spans="1:25" s="1" customFormat="1" x14ac:dyDescent="0.25">
      <c r="B11" s="41"/>
      <c r="E11" s="1" t="s">
        <v>123</v>
      </c>
      <c r="F11" s="68">
        <v>117</v>
      </c>
      <c r="G11" s="76" t="s">
        <v>289</v>
      </c>
      <c r="H11" s="122">
        <v>12248.8</v>
      </c>
      <c r="I11" s="70">
        <v>0.52</v>
      </c>
      <c r="J11" s="70">
        <v>0.2</v>
      </c>
      <c r="K11" s="70">
        <v>1.36</v>
      </c>
      <c r="L11" s="78"/>
      <c r="M11" s="69"/>
      <c r="N11" s="69"/>
      <c r="O11" s="69"/>
      <c r="P11" s="78"/>
      <c r="Q11" s="69"/>
      <c r="R11" s="1" t="s">
        <v>276</v>
      </c>
      <c r="S11" s="1" t="s">
        <v>276</v>
      </c>
      <c r="T11" s="1" t="s">
        <v>278</v>
      </c>
      <c r="U11" s="1" t="s">
        <v>282</v>
      </c>
      <c r="V11" s="3" t="s">
        <v>401</v>
      </c>
      <c r="W11" s="3" t="s">
        <v>277</v>
      </c>
    </row>
    <row r="12" spans="1:25" s="1" customFormat="1" x14ac:dyDescent="0.25">
      <c r="B12" s="41"/>
      <c r="E12" s="1" t="s">
        <v>124</v>
      </c>
      <c r="F12" s="4">
        <v>199</v>
      </c>
      <c r="G12" s="64" t="s">
        <v>292</v>
      </c>
      <c r="H12" s="122">
        <v>12568.439999999999</v>
      </c>
      <c r="I12" s="70">
        <v>0.42</v>
      </c>
      <c r="J12" s="70">
        <v>0.2</v>
      </c>
      <c r="K12" s="70">
        <v>0.9</v>
      </c>
      <c r="L12" s="78"/>
      <c r="M12" s="69"/>
      <c r="N12" s="69"/>
      <c r="O12" s="69"/>
      <c r="P12" s="78"/>
      <c r="Q12" s="69"/>
      <c r="R12" s="1" t="s">
        <v>276</v>
      </c>
      <c r="S12" s="1" t="s">
        <v>276</v>
      </c>
      <c r="T12" s="1" t="s">
        <v>278</v>
      </c>
      <c r="U12" s="1" t="s">
        <v>282</v>
      </c>
      <c r="V12" s="3" t="s">
        <v>401</v>
      </c>
      <c r="W12" s="3" t="s">
        <v>277</v>
      </c>
    </row>
    <row r="13" spans="1:25" s="1" customFormat="1" x14ac:dyDescent="0.25">
      <c r="B13" s="41"/>
      <c r="E13" s="123" t="s">
        <v>125</v>
      </c>
      <c r="F13" s="4">
        <v>300</v>
      </c>
      <c r="G13" s="64" t="s">
        <v>292</v>
      </c>
      <c r="H13" s="122">
        <v>16478.173999999999</v>
      </c>
      <c r="I13" s="70">
        <v>0.4</v>
      </c>
      <c r="J13" s="70">
        <v>0.18</v>
      </c>
      <c r="K13" s="70">
        <v>0.87</v>
      </c>
      <c r="L13" s="78"/>
      <c r="M13" s="69"/>
      <c r="N13" s="69"/>
      <c r="O13" s="69"/>
      <c r="P13" s="78"/>
      <c r="Q13" s="69"/>
      <c r="R13" s="1" t="s">
        <v>276</v>
      </c>
      <c r="S13" s="1" t="s">
        <v>276</v>
      </c>
      <c r="T13" s="1" t="s">
        <v>278</v>
      </c>
      <c r="U13" s="1" t="s">
        <v>282</v>
      </c>
      <c r="V13" s="3" t="s">
        <v>401</v>
      </c>
      <c r="W13" s="3" t="s">
        <v>277</v>
      </c>
    </row>
    <row r="14" spans="1:25" s="1" customFormat="1" x14ac:dyDescent="0.25">
      <c r="A14" s="1" t="s">
        <v>24</v>
      </c>
      <c r="B14" s="4">
        <v>2006</v>
      </c>
      <c r="C14" s="1" t="s">
        <v>126</v>
      </c>
      <c r="E14" s="1" t="s">
        <v>127</v>
      </c>
      <c r="F14" s="4">
        <v>25</v>
      </c>
      <c r="G14" s="64" t="s">
        <v>104</v>
      </c>
      <c r="H14" s="122">
        <v>1053</v>
      </c>
      <c r="I14" s="70">
        <v>1.72</v>
      </c>
      <c r="J14" s="70">
        <v>0.76</v>
      </c>
      <c r="K14" s="70">
        <v>3.89</v>
      </c>
      <c r="L14" s="78"/>
      <c r="M14" s="69" t="s">
        <v>347</v>
      </c>
      <c r="N14" s="69"/>
      <c r="O14" s="69"/>
      <c r="P14" s="78"/>
      <c r="Q14" s="69"/>
      <c r="R14" s="1" t="s">
        <v>277</v>
      </c>
      <c r="S14" s="1" t="s">
        <v>277</v>
      </c>
      <c r="T14" s="1" t="s">
        <v>281</v>
      </c>
      <c r="U14" s="1" t="s">
        <v>282</v>
      </c>
      <c r="V14" s="3" t="s">
        <v>401</v>
      </c>
      <c r="W14" s="3" t="s">
        <v>277</v>
      </c>
      <c r="X14" s="81"/>
      <c r="Y14" s="1" t="s">
        <v>276</v>
      </c>
    </row>
    <row r="15" spans="1:25" s="1" customFormat="1" x14ac:dyDescent="0.25">
      <c r="B15" s="4"/>
      <c r="E15" s="1" t="s">
        <v>95</v>
      </c>
      <c r="F15" s="4">
        <v>75</v>
      </c>
      <c r="G15" s="64" t="s">
        <v>287</v>
      </c>
      <c r="H15" s="122">
        <v>13625</v>
      </c>
      <c r="I15" s="70">
        <v>1.3</v>
      </c>
      <c r="J15" s="70">
        <v>0.97</v>
      </c>
      <c r="K15" s="70">
        <v>1.74</v>
      </c>
      <c r="L15" s="78"/>
      <c r="M15" s="69"/>
      <c r="N15" s="69"/>
      <c r="O15" s="69"/>
      <c r="P15" s="78"/>
      <c r="Q15" s="69"/>
      <c r="R15" s="1" t="s">
        <v>277</v>
      </c>
      <c r="S15" s="1" t="s">
        <v>277</v>
      </c>
      <c r="T15" s="1" t="s">
        <v>281</v>
      </c>
      <c r="U15" s="1" t="s">
        <v>282</v>
      </c>
      <c r="V15" s="3" t="s">
        <v>401</v>
      </c>
      <c r="W15" s="3" t="s">
        <v>277</v>
      </c>
    </row>
    <row r="16" spans="1:25" s="1" customFormat="1" x14ac:dyDescent="0.25">
      <c r="B16" s="4"/>
      <c r="E16" s="1" t="s">
        <v>96</v>
      </c>
      <c r="F16" s="4">
        <v>175</v>
      </c>
      <c r="G16" s="64" t="s">
        <v>292</v>
      </c>
      <c r="H16" s="122">
        <v>99824</v>
      </c>
      <c r="I16" s="70">
        <v>1</v>
      </c>
      <c r="J16" s="70"/>
      <c r="K16" s="70"/>
      <c r="L16" s="78"/>
      <c r="M16" s="69"/>
      <c r="N16" s="69"/>
      <c r="O16" s="69"/>
      <c r="P16" s="78"/>
      <c r="Q16" s="69"/>
      <c r="R16" s="1" t="s">
        <v>277</v>
      </c>
      <c r="S16" s="1" t="s">
        <v>277</v>
      </c>
      <c r="T16" s="1" t="s">
        <v>281</v>
      </c>
      <c r="U16" s="1" t="s">
        <v>282</v>
      </c>
      <c r="V16" s="3" t="s">
        <v>401</v>
      </c>
      <c r="W16" s="3" t="s">
        <v>277</v>
      </c>
    </row>
    <row r="17" spans="1:25" s="1" customFormat="1" x14ac:dyDescent="0.25">
      <c r="B17" s="4"/>
      <c r="E17" s="1" t="s">
        <v>97</v>
      </c>
      <c r="F17" s="4">
        <v>375</v>
      </c>
      <c r="G17" s="64" t="s">
        <v>292</v>
      </c>
      <c r="H17" s="122">
        <v>64822</v>
      </c>
      <c r="I17" s="70">
        <v>0.87</v>
      </c>
      <c r="J17" s="70">
        <v>0.72</v>
      </c>
      <c r="K17" s="70">
        <v>1.05</v>
      </c>
      <c r="L17" s="78"/>
      <c r="M17" s="69"/>
      <c r="N17" s="69"/>
      <c r="O17" s="69"/>
      <c r="P17" s="78"/>
      <c r="Q17" s="69"/>
      <c r="R17" s="1" t="s">
        <v>277</v>
      </c>
      <c r="S17" s="1" t="s">
        <v>277</v>
      </c>
      <c r="T17" s="1" t="s">
        <v>281</v>
      </c>
      <c r="U17" s="1" t="s">
        <v>282</v>
      </c>
      <c r="V17" s="3" t="s">
        <v>401</v>
      </c>
      <c r="W17" s="3" t="s">
        <v>277</v>
      </c>
    </row>
    <row r="18" spans="1:25" s="1" customFormat="1" x14ac:dyDescent="0.25">
      <c r="B18" s="4"/>
      <c r="E18" s="1" t="s">
        <v>98</v>
      </c>
      <c r="F18" s="4">
        <v>626</v>
      </c>
      <c r="G18" s="64" t="s">
        <v>292</v>
      </c>
      <c r="H18" s="122">
        <v>25977</v>
      </c>
      <c r="I18" s="70">
        <v>0.62</v>
      </c>
      <c r="J18" s="70">
        <v>0.45</v>
      </c>
      <c r="K18" s="70">
        <v>0.85</v>
      </c>
      <c r="L18" s="78"/>
      <c r="M18" s="69"/>
      <c r="N18" s="69"/>
      <c r="O18" s="69"/>
      <c r="P18" s="78"/>
      <c r="Q18" s="69"/>
      <c r="R18" s="1" t="s">
        <v>277</v>
      </c>
      <c r="S18" s="1" t="s">
        <v>277</v>
      </c>
      <c r="T18" s="1" t="s">
        <v>281</v>
      </c>
      <c r="U18" s="1" t="s">
        <v>282</v>
      </c>
      <c r="V18" s="3" t="s">
        <v>401</v>
      </c>
      <c r="W18" s="3" t="s">
        <v>277</v>
      </c>
    </row>
    <row r="19" spans="1:25" s="1" customFormat="1" x14ac:dyDescent="0.25">
      <c r="A19" s="1" t="s">
        <v>23</v>
      </c>
      <c r="B19" s="4">
        <v>2004</v>
      </c>
      <c r="C19" s="1">
        <v>3</v>
      </c>
      <c r="E19" s="1" t="s">
        <v>69</v>
      </c>
      <c r="F19" s="4">
        <v>13</v>
      </c>
      <c r="G19" s="64" t="s">
        <v>290</v>
      </c>
      <c r="H19" s="122">
        <v>8662</v>
      </c>
      <c r="I19" s="70">
        <v>1</v>
      </c>
      <c r="J19" s="70"/>
      <c r="K19" s="70"/>
      <c r="L19" s="78"/>
      <c r="M19" s="69" t="s">
        <v>170</v>
      </c>
      <c r="N19" s="69"/>
      <c r="O19" s="69"/>
      <c r="P19" s="78"/>
      <c r="Q19" s="69"/>
      <c r="R19" s="1" t="s">
        <v>276</v>
      </c>
      <c r="S19" s="1" t="s">
        <v>276</v>
      </c>
      <c r="T19" s="1" t="s">
        <v>278</v>
      </c>
      <c r="U19" s="1" t="s">
        <v>279</v>
      </c>
      <c r="V19" s="3" t="s">
        <v>401</v>
      </c>
      <c r="W19" s="3" t="s">
        <v>276</v>
      </c>
      <c r="Y19" s="1" t="s">
        <v>276</v>
      </c>
    </row>
    <row r="20" spans="1:25" s="1" customFormat="1" x14ac:dyDescent="0.25">
      <c r="B20" s="4"/>
      <c r="E20" s="1" t="s">
        <v>66</v>
      </c>
      <c r="F20" s="4">
        <v>63</v>
      </c>
      <c r="G20" s="64" t="s">
        <v>288</v>
      </c>
      <c r="H20" s="122">
        <v>32207</v>
      </c>
      <c r="I20" s="70">
        <v>0.67</v>
      </c>
      <c r="J20" s="70">
        <v>0.52</v>
      </c>
      <c r="K20" s="70">
        <v>0.88</v>
      </c>
      <c r="L20" s="78"/>
      <c r="M20" s="69"/>
      <c r="N20" s="69"/>
      <c r="O20" s="69"/>
      <c r="P20" s="78"/>
      <c r="Q20" s="69"/>
      <c r="R20" s="1" t="s">
        <v>276</v>
      </c>
      <c r="S20" s="1" t="s">
        <v>276</v>
      </c>
      <c r="T20" s="1" t="s">
        <v>278</v>
      </c>
      <c r="U20" s="1" t="s">
        <v>279</v>
      </c>
      <c r="V20" s="3" t="s">
        <v>401</v>
      </c>
      <c r="W20" s="3" t="s">
        <v>276</v>
      </c>
    </row>
    <row r="21" spans="1:25" s="1" customFormat="1" x14ac:dyDescent="0.25">
      <c r="B21" s="4"/>
      <c r="E21" s="1" t="s">
        <v>67</v>
      </c>
      <c r="F21" s="4">
        <v>150</v>
      </c>
      <c r="G21" s="64" t="s">
        <v>292</v>
      </c>
      <c r="H21" s="122">
        <v>22521</v>
      </c>
      <c r="I21" s="70">
        <v>0.73</v>
      </c>
      <c r="J21" s="70">
        <v>0.55000000000000004</v>
      </c>
      <c r="K21" s="70">
        <v>1</v>
      </c>
      <c r="L21" s="78"/>
      <c r="M21" s="69"/>
      <c r="N21" s="69"/>
      <c r="O21" s="69"/>
      <c r="P21" s="78"/>
      <c r="Q21" s="69"/>
      <c r="R21" s="1" t="s">
        <v>276</v>
      </c>
      <c r="S21" s="1" t="s">
        <v>276</v>
      </c>
      <c r="T21" s="1" t="s">
        <v>278</v>
      </c>
      <c r="U21" s="1" t="s">
        <v>279</v>
      </c>
      <c r="V21" s="3" t="s">
        <v>401</v>
      </c>
      <c r="W21" s="3" t="s">
        <v>276</v>
      </c>
    </row>
    <row r="22" spans="1:25" s="1" customFormat="1" x14ac:dyDescent="0.25">
      <c r="B22" s="4"/>
      <c r="E22" s="1" t="s">
        <v>68</v>
      </c>
      <c r="F22" s="4">
        <v>251</v>
      </c>
      <c r="G22" s="64" t="s">
        <v>292</v>
      </c>
      <c r="H22" s="122">
        <v>15434</v>
      </c>
      <c r="I22" s="70">
        <v>0.69</v>
      </c>
      <c r="J22" s="70">
        <v>0.51</v>
      </c>
      <c r="K22" s="70">
        <v>0.96</v>
      </c>
      <c r="L22" s="78"/>
      <c r="M22" s="69"/>
      <c r="N22" s="69"/>
      <c r="O22" s="69"/>
      <c r="P22" s="78"/>
      <c r="Q22" s="69"/>
      <c r="R22" s="1" t="s">
        <v>276</v>
      </c>
      <c r="S22" s="1" t="s">
        <v>276</v>
      </c>
      <c r="T22" s="1" t="s">
        <v>278</v>
      </c>
      <c r="U22" s="1" t="s">
        <v>279</v>
      </c>
      <c r="V22" s="3" t="s">
        <v>401</v>
      </c>
      <c r="W22" s="3" t="s">
        <v>276</v>
      </c>
    </row>
    <row r="23" spans="1:25" s="1" customFormat="1" x14ac:dyDescent="0.25">
      <c r="A23" s="1" t="s">
        <v>22</v>
      </c>
      <c r="B23" s="4">
        <v>2003</v>
      </c>
      <c r="C23" s="1">
        <v>3</v>
      </c>
      <c r="E23" s="1" t="s">
        <v>129</v>
      </c>
      <c r="F23" s="4">
        <v>24</v>
      </c>
      <c r="G23" s="64" t="s">
        <v>290</v>
      </c>
      <c r="H23" s="122">
        <v>1914</v>
      </c>
      <c r="I23" s="70">
        <v>1.38</v>
      </c>
      <c r="J23" s="70">
        <v>0.7</v>
      </c>
      <c r="K23" s="70">
        <v>2.9</v>
      </c>
      <c r="L23" s="78"/>
      <c r="M23" s="69" t="s">
        <v>168</v>
      </c>
      <c r="N23" s="69"/>
      <c r="O23" s="69"/>
      <c r="P23" s="78"/>
      <c r="Q23" s="69"/>
      <c r="R23" s="4" t="s">
        <v>276</v>
      </c>
      <c r="S23" s="1" t="s">
        <v>276</v>
      </c>
      <c r="T23" s="1" t="s">
        <v>278</v>
      </c>
      <c r="U23" s="1" t="s">
        <v>279</v>
      </c>
      <c r="V23" s="3" t="s">
        <v>401</v>
      </c>
      <c r="W23" s="3" t="s">
        <v>276</v>
      </c>
      <c r="Y23" s="1" t="s">
        <v>276</v>
      </c>
    </row>
    <row r="24" spans="1:25" s="1" customFormat="1" x14ac:dyDescent="0.25">
      <c r="B24" s="4"/>
      <c r="E24" s="1" t="s">
        <v>340</v>
      </c>
      <c r="F24" s="4">
        <v>80</v>
      </c>
      <c r="G24" s="64" t="s">
        <v>287</v>
      </c>
      <c r="H24" s="122">
        <v>6127</v>
      </c>
      <c r="I24" s="70">
        <v>1.3</v>
      </c>
      <c r="J24" s="70">
        <v>0.8</v>
      </c>
      <c r="K24" s="70">
        <v>1.5</v>
      </c>
      <c r="L24" s="78"/>
      <c r="M24" s="69"/>
      <c r="N24" s="69"/>
      <c r="O24" s="69"/>
      <c r="P24" s="78"/>
      <c r="Q24" s="69"/>
      <c r="R24" s="1" t="s">
        <v>276</v>
      </c>
      <c r="S24" s="1" t="s">
        <v>276</v>
      </c>
      <c r="T24" s="1" t="s">
        <v>278</v>
      </c>
      <c r="U24" s="1" t="s">
        <v>279</v>
      </c>
      <c r="V24" s="3" t="s">
        <v>401</v>
      </c>
      <c r="W24" s="3" t="s">
        <v>276</v>
      </c>
    </row>
    <row r="25" spans="1:25" s="1" customFormat="1" x14ac:dyDescent="0.25">
      <c r="B25" s="4"/>
      <c r="E25" s="1" t="s">
        <v>341</v>
      </c>
      <c r="F25" s="4">
        <v>147</v>
      </c>
      <c r="G25" s="64" t="s">
        <v>291</v>
      </c>
      <c r="H25" s="122">
        <v>6311</v>
      </c>
      <c r="I25" s="70">
        <v>1</v>
      </c>
      <c r="J25" s="70"/>
      <c r="K25" s="70"/>
      <c r="L25" s="78"/>
      <c r="M25" s="69"/>
      <c r="N25" s="69"/>
      <c r="O25" s="69"/>
      <c r="P25" s="78"/>
      <c r="Q25" s="69"/>
      <c r="R25" s="1" t="s">
        <v>276</v>
      </c>
      <c r="S25" s="1" t="s">
        <v>276</v>
      </c>
      <c r="T25" s="1" t="s">
        <v>278</v>
      </c>
      <c r="U25" s="1" t="s">
        <v>279</v>
      </c>
      <c r="V25" s="3" t="s">
        <v>401</v>
      </c>
      <c r="W25" s="3" t="s">
        <v>276</v>
      </c>
    </row>
    <row r="26" spans="1:25" s="1" customFormat="1" x14ac:dyDescent="0.25">
      <c r="A26" s="65" t="s">
        <v>318</v>
      </c>
      <c r="B26" s="82">
        <v>2019</v>
      </c>
      <c r="C26" s="65" t="s">
        <v>126</v>
      </c>
      <c r="D26" s="65" t="s">
        <v>319</v>
      </c>
      <c r="E26" s="3" t="s">
        <v>306</v>
      </c>
      <c r="F26" s="82">
        <v>73</v>
      </c>
      <c r="G26" s="73" t="s">
        <v>288</v>
      </c>
      <c r="H26" s="124">
        <v>228549</v>
      </c>
      <c r="I26" s="105">
        <v>1</v>
      </c>
      <c r="J26" s="105"/>
      <c r="K26" s="105"/>
      <c r="L26" s="104"/>
      <c r="M26" s="83" t="s">
        <v>325</v>
      </c>
      <c r="N26" s="83"/>
      <c r="O26" s="83"/>
      <c r="P26" s="104"/>
      <c r="Q26" s="83"/>
      <c r="R26" s="65" t="s">
        <v>276</v>
      </c>
      <c r="S26" s="65" t="s">
        <v>277</v>
      </c>
      <c r="T26" s="65" t="s">
        <v>278</v>
      </c>
      <c r="U26" s="65" t="s">
        <v>279</v>
      </c>
      <c r="V26" s="3" t="s">
        <v>401</v>
      </c>
      <c r="W26" s="65" t="s">
        <v>276</v>
      </c>
      <c r="X26" s="3" t="s">
        <v>6</v>
      </c>
      <c r="Y26" s="3" t="s">
        <v>423</v>
      </c>
    </row>
    <row r="27" spans="1:25" s="1" customFormat="1" x14ac:dyDescent="0.25">
      <c r="A27" s="65"/>
      <c r="B27" s="82"/>
      <c r="C27" s="65"/>
      <c r="D27" s="65" t="s">
        <v>320</v>
      </c>
      <c r="E27" s="3" t="s">
        <v>398</v>
      </c>
      <c r="F27" s="82">
        <v>206</v>
      </c>
      <c r="G27" s="73" t="s">
        <v>292</v>
      </c>
      <c r="H27" s="124">
        <v>228953</v>
      </c>
      <c r="I27" s="105">
        <v>0.64</v>
      </c>
      <c r="J27" s="105">
        <v>0.52</v>
      </c>
      <c r="K27" s="105">
        <v>0.79</v>
      </c>
      <c r="L27" s="104"/>
      <c r="M27" s="83"/>
      <c r="N27" s="83"/>
      <c r="O27" s="83"/>
      <c r="P27" s="104"/>
      <c r="Q27" s="83"/>
      <c r="R27" s="65" t="s">
        <v>276</v>
      </c>
      <c r="S27" s="65" t="s">
        <v>277</v>
      </c>
      <c r="T27" s="65" t="s">
        <v>278</v>
      </c>
      <c r="U27" s="65" t="s">
        <v>279</v>
      </c>
      <c r="V27" s="3" t="s">
        <v>401</v>
      </c>
      <c r="W27" s="65" t="s">
        <v>276</v>
      </c>
      <c r="X27" s="3"/>
      <c r="Y27" s="3"/>
    </row>
    <row r="28" spans="1:25" s="1" customFormat="1" x14ac:dyDescent="0.25">
      <c r="A28" s="65"/>
      <c r="B28" s="82"/>
      <c r="C28" s="65"/>
      <c r="D28" s="65" t="s">
        <v>321</v>
      </c>
      <c r="E28" s="3" t="s">
        <v>308</v>
      </c>
      <c r="F28" s="82">
        <v>377</v>
      </c>
      <c r="G28" s="73" t="s">
        <v>292</v>
      </c>
      <c r="H28" s="124">
        <v>231699</v>
      </c>
      <c r="I28" s="105">
        <v>0.68</v>
      </c>
      <c r="J28" s="105">
        <v>0.54</v>
      </c>
      <c r="K28" s="105">
        <v>0.86</v>
      </c>
      <c r="L28" s="104"/>
      <c r="M28" s="83"/>
      <c r="N28" s="83"/>
      <c r="O28" s="83"/>
      <c r="P28" s="104"/>
      <c r="Q28" s="83"/>
      <c r="R28" s="65" t="s">
        <v>276</v>
      </c>
      <c r="S28" s="65" t="s">
        <v>277</v>
      </c>
      <c r="T28" s="65" t="s">
        <v>278</v>
      </c>
      <c r="U28" s="65" t="s">
        <v>279</v>
      </c>
      <c r="V28" s="3" t="s">
        <v>401</v>
      </c>
      <c r="W28" s="65" t="s">
        <v>276</v>
      </c>
      <c r="X28" s="3"/>
      <c r="Y28" s="3"/>
    </row>
    <row r="29" spans="1:25" s="1" customFormat="1" x14ac:dyDescent="0.25">
      <c r="A29" s="65"/>
      <c r="B29" s="82"/>
      <c r="C29" s="65"/>
      <c r="D29" s="65" t="s">
        <v>322</v>
      </c>
      <c r="E29" s="3" t="s">
        <v>309</v>
      </c>
      <c r="F29" s="82">
        <v>598</v>
      </c>
      <c r="G29" s="73" t="s">
        <v>292</v>
      </c>
      <c r="H29" s="124">
        <v>233618</v>
      </c>
      <c r="I29" s="105">
        <v>0.42</v>
      </c>
      <c r="J29" s="105">
        <v>0.31</v>
      </c>
      <c r="K29" s="105">
        <v>0.56999999999999995</v>
      </c>
      <c r="L29" s="104"/>
      <c r="M29" s="83"/>
      <c r="N29" s="83"/>
      <c r="O29" s="83"/>
      <c r="P29" s="104"/>
      <c r="Q29" s="83"/>
      <c r="R29" s="65" t="s">
        <v>276</v>
      </c>
      <c r="S29" s="65" t="s">
        <v>277</v>
      </c>
      <c r="T29" s="65" t="s">
        <v>278</v>
      </c>
      <c r="U29" s="65" t="s">
        <v>279</v>
      </c>
      <c r="V29" s="3" t="s">
        <v>401</v>
      </c>
      <c r="W29" s="65" t="s">
        <v>276</v>
      </c>
      <c r="X29" s="3"/>
      <c r="Y29" s="3"/>
    </row>
    <row r="30" spans="1:25" s="1" customFormat="1" x14ac:dyDescent="0.25">
      <c r="A30" s="1" t="s">
        <v>17</v>
      </c>
      <c r="B30" s="4">
        <v>2017</v>
      </c>
      <c r="C30" s="1" t="s">
        <v>126</v>
      </c>
      <c r="E30" s="1" t="s">
        <v>61</v>
      </c>
      <c r="F30" s="4">
        <v>25</v>
      </c>
      <c r="G30" s="64" t="s">
        <v>104</v>
      </c>
      <c r="H30" s="122">
        <v>34933</v>
      </c>
      <c r="I30" s="70">
        <v>1</v>
      </c>
      <c r="J30" s="70"/>
      <c r="K30" s="70"/>
      <c r="L30" s="78"/>
      <c r="M30" s="69" t="s">
        <v>167</v>
      </c>
      <c r="N30" s="69"/>
      <c r="O30" s="69"/>
      <c r="P30" s="78"/>
      <c r="Q30" s="69"/>
      <c r="R30" s="1" t="s">
        <v>276</v>
      </c>
      <c r="S30" s="1" t="s">
        <v>277</v>
      </c>
      <c r="T30" s="1" t="s">
        <v>281</v>
      </c>
      <c r="U30" s="1" t="s">
        <v>279</v>
      </c>
      <c r="V30" s="3" t="s">
        <v>401</v>
      </c>
      <c r="W30" s="3" t="s">
        <v>276</v>
      </c>
      <c r="X30" s="1" t="s">
        <v>420</v>
      </c>
      <c r="Y30" s="1" t="s">
        <v>424</v>
      </c>
    </row>
    <row r="31" spans="1:25" s="1" customFormat="1" x14ac:dyDescent="0.25">
      <c r="B31" s="4"/>
      <c r="E31" s="1" t="s">
        <v>166</v>
      </c>
      <c r="F31" s="4">
        <v>74</v>
      </c>
      <c r="G31" s="64" t="s">
        <v>288</v>
      </c>
      <c r="H31" s="122">
        <v>1058363</v>
      </c>
      <c r="I31" s="70">
        <v>0.79</v>
      </c>
      <c r="J31" s="70">
        <v>0.55000000000000004</v>
      </c>
      <c r="K31" s="70">
        <v>0.9</v>
      </c>
      <c r="L31" s="78"/>
      <c r="M31" s="69"/>
      <c r="N31" s="69"/>
      <c r="O31" s="69"/>
      <c r="P31" s="78"/>
      <c r="Q31" s="69"/>
      <c r="R31" s="1" t="s">
        <v>276</v>
      </c>
      <c r="S31" s="1" t="s">
        <v>277</v>
      </c>
      <c r="T31" s="1" t="s">
        <v>281</v>
      </c>
      <c r="U31" s="1" t="s">
        <v>279</v>
      </c>
      <c r="V31" s="3" t="s">
        <v>401</v>
      </c>
      <c r="W31" s="3" t="s">
        <v>276</v>
      </c>
    </row>
    <row r="32" spans="1:25" s="1" customFormat="1" x14ac:dyDescent="0.25">
      <c r="A32" s="1" t="s">
        <v>13</v>
      </c>
      <c r="B32" s="4">
        <v>2010</v>
      </c>
      <c r="C32" s="1">
        <v>3</v>
      </c>
      <c r="E32" s="1" t="s">
        <v>81</v>
      </c>
      <c r="F32" s="4">
        <v>70</v>
      </c>
      <c r="G32" s="64" t="s">
        <v>288</v>
      </c>
      <c r="H32" s="122">
        <v>6799</v>
      </c>
      <c r="I32" s="70">
        <v>1</v>
      </c>
      <c r="J32" s="70"/>
      <c r="K32" s="70"/>
      <c r="L32" s="78"/>
      <c r="M32" s="69" t="s">
        <v>156</v>
      </c>
      <c r="N32" s="69"/>
      <c r="O32" s="69"/>
      <c r="P32" s="78"/>
      <c r="Q32" s="69"/>
      <c r="R32" s="4" t="s">
        <v>276</v>
      </c>
      <c r="S32" s="64" t="s">
        <v>276</v>
      </c>
      <c r="T32" s="1" t="s">
        <v>278</v>
      </c>
      <c r="U32" s="1" t="s">
        <v>279</v>
      </c>
      <c r="V32" s="3" t="s">
        <v>401</v>
      </c>
      <c r="W32" s="3" t="s">
        <v>276</v>
      </c>
      <c r="Y32" s="1" t="s">
        <v>276</v>
      </c>
    </row>
    <row r="33" spans="1:25" s="1" customFormat="1" x14ac:dyDescent="0.25">
      <c r="B33" s="4"/>
      <c r="E33" s="1" t="s">
        <v>82</v>
      </c>
      <c r="F33" s="4">
        <v>155</v>
      </c>
      <c r="G33" s="64" t="s">
        <v>292</v>
      </c>
      <c r="H33" s="122">
        <v>6682</v>
      </c>
      <c r="I33" s="70">
        <v>1.07</v>
      </c>
      <c r="J33" s="70">
        <v>0.72</v>
      </c>
      <c r="K33" s="70">
        <v>1.59</v>
      </c>
      <c r="L33" s="78"/>
      <c r="M33" s="69"/>
      <c r="N33" s="69"/>
      <c r="O33" s="69"/>
      <c r="P33" s="78"/>
      <c r="Q33" s="69"/>
      <c r="R33" s="1" t="s">
        <v>276</v>
      </c>
      <c r="S33" s="1" t="s">
        <v>276</v>
      </c>
      <c r="T33" s="1" t="s">
        <v>278</v>
      </c>
      <c r="U33" s="1" t="s">
        <v>279</v>
      </c>
      <c r="V33" s="3" t="s">
        <v>401</v>
      </c>
      <c r="W33" s="3" t="s">
        <v>276</v>
      </c>
    </row>
    <row r="34" spans="1:25" s="1" customFormat="1" x14ac:dyDescent="0.25">
      <c r="B34" s="4"/>
      <c r="E34" s="1" t="s">
        <v>83</v>
      </c>
      <c r="F34" s="4">
        <v>225</v>
      </c>
      <c r="G34" s="64" t="s">
        <v>292</v>
      </c>
      <c r="H34" s="122">
        <v>6599</v>
      </c>
      <c r="I34" s="70">
        <v>1.05</v>
      </c>
      <c r="J34" s="70">
        <v>0.75</v>
      </c>
      <c r="K34" s="70">
        <v>1.48</v>
      </c>
      <c r="L34" s="78"/>
      <c r="M34" s="69"/>
      <c r="N34" s="69"/>
      <c r="O34" s="69"/>
      <c r="P34" s="78"/>
      <c r="Q34" s="69"/>
      <c r="R34" s="1" t="s">
        <v>276</v>
      </c>
      <c r="S34" s="1" t="s">
        <v>276</v>
      </c>
      <c r="T34" s="1" t="s">
        <v>278</v>
      </c>
      <c r="U34" s="1" t="s">
        <v>279</v>
      </c>
      <c r="V34" s="3" t="s">
        <v>401</v>
      </c>
      <c r="W34" s="3" t="s">
        <v>276</v>
      </c>
    </row>
    <row r="35" spans="1:25" s="1" customFormat="1" x14ac:dyDescent="0.25">
      <c r="B35" s="4"/>
      <c r="E35" s="1" t="s">
        <v>84</v>
      </c>
      <c r="F35" s="4">
        <v>316</v>
      </c>
      <c r="G35" s="64" t="s">
        <v>292</v>
      </c>
      <c r="H35" s="122">
        <v>7137</v>
      </c>
      <c r="I35" s="70">
        <v>0.69</v>
      </c>
      <c r="J35" s="70">
        <v>0.39</v>
      </c>
      <c r="K35" s="70">
        <v>1.23</v>
      </c>
      <c r="L35" s="78"/>
      <c r="M35" s="69"/>
      <c r="N35" s="69"/>
      <c r="O35" s="69"/>
      <c r="P35" s="78"/>
      <c r="Q35" s="69"/>
      <c r="R35" s="1" t="s">
        <v>276</v>
      </c>
      <c r="S35" s="1" t="s">
        <v>276</v>
      </c>
      <c r="T35" s="1" t="s">
        <v>278</v>
      </c>
      <c r="U35" s="1" t="s">
        <v>279</v>
      </c>
      <c r="V35" s="3" t="s">
        <v>401</v>
      </c>
      <c r="W35" s="3" t="s">
        <v>276</v>
      </c>
    </row>
    <row r="36" spans="1:25" s="1" customFormat="1" x14ac:dyDescent="0.25">
      <c r="A36" s="1" t="s">
        <v>12</v>
      </c>
      <c r="B36" s="4">
        <v>2011</v>
      </c>
      <c r="C36" s="1">
        <v>1</v>
      </c>
      <c r="E36" s="1" t="s">
        <v>146</v>
      </c>
      <c r="F36" s="4">
        <v>13</v>
      </c>
      <c r="G36" s="64" t="s">
        <v>290</v>
      </c>
      <c r="H36" s="122">
        <v>475</v>
      </c>
      <c r="I36" s="70" t="s">
        <v>164</v>
      </c>
      <c r="J36" s="70"/>
      <c r="K36" s="70"/>
      <c r="L36" s="78"/>
      <c r="M36" s="69" t="s">
        <v>88</v>
      </c>
      <c r="N36" s="69"/>
      <c r="O36" s="69"/>
      <c r="P36" s="78"/>
      <c r="Q36" s="69"/>
      <c r="R36" s="1" t="s">
        <v>276</v>
      </c>
      <c r="S36" s="1" t="s">
        <v>277</v>
      </c>
      <c r="T36" s="1" t="s">
        <v>278</v>
      </c>
      <c r="U36" s="1" t="s">
        <v>279</v>
      </c>
      <c r="V36" s="3" t="s">
        <v>401</v>
      </c>
      <c r="W36" s="3" t="s">
        <v>277</v>
      </c>
      <c r="Y36" s="1" t="s">
        <v>276</v>
      </c>
    </row>
    <row r="37" spans="1:25" s="1" customFormat="1" x14ac:dyDescent="0.25">
      <c r="B37" s="4"/>
      <c r="E37" s="1" t="s">
        <v>66</v>
      </c>
      <c r="F37" s="4">
        <v>63</v>
      </c>
      <c r="G37" s="64" t="s">
        <v>288</v>
      </c>
      <c r="H37" s="122">
        <v>3681</v>
      </c>
      <c r="I37" s="70">
        <v>0.7</v>
      </c>
      <c r="J37" s="70">
        <v>0.3</v>
      </c>
      <c r="K37" s="70">
        <v>1.5</v>
      </c>
      <c r="L37" s="78"/>
      <c r="M37" s="69"/>
      <c r="N37" s="69"/>
      <c r="O37" s="69"/>
      <c r="P37" s="78"/>
      <c r="Q37" s="69"/>
      <c r="R37" s="1" t="s">
        <v>276</v>
      </c>
      <c r="S37" s="1" t="s">
        <v>277</v>
      </c>
      <c r="T37" s="1" t="s">
        <v>278</v>
      </c>
      <c r="U37" s="1" t="s">
        <v>279</v>
      </c>
      <c r="V37" s="3" t="s">
        <v>401</v>
      </c>
      <c r="W37" s="3" t="s">
        <v>277</v>
      </c>
    </row>
    <row r="38" spans="1:25" s="1" customFormat="1" x14ac:dyDescent="0.25">
      <c r="B38" s="4"/>
      <c r="E38" s="1" t="s">
        <v>67</v>
      </c>
      <c r="F38" s="4">
        <v>150</v>
      </c>
      <c r="G38" s="64" t="s">
        <v>292</v>
      </c>
      <c r="H38" s="122">
        <v>6096</v>
      </c>
      <c r="I38" s="70">
        <v>0.5</v>
      </c>
      <c r="J38" s="70">
        <v>0.3</v>
      </c>
      <c r="K38" s="70">
        <v>1</v>
      </c>
      <c r="L38" s="78"/>
      <c r="M38" s="69"/>
      <c r="N38" s="69"/>
      <c r="O38" s="69"/>
      <c r="P38" s="78"/>
      <c r="Q38" s="69"/>
      <c r="R38" s="1" t="s">
        <v>276</v>
      </c>
      <c r="S38" s="1" t="s">
        <v>277</v>
      </c>
      <c r="T38" s="1" t="s">
        <v>278</v>
      </c>
      <c r="U38" s="1" t="s">
        <v>279</v>
      </c>
      <c r="V38" s="3" t="s">
        <v>401</v>
      </c>
      <c r="W38" s="3" t="s">
        <v>277</v>
      </c>
    </row>
    <row r="39" spans="1:25" s="1" customFormat="1" x14ac:dyDescent="0.25">
      <c r="B39" s="4"/>
      <c r="E39" s="1" t="s">
        <v>68</v>
      </c>
      <c r="F39" s="4">
        <v>251</v>
      </c>
      <c r="G39" s="64" t="s">
        <v>292</v>
      </c>
      <c r="H39" s="122">
        <v>9166</v>
      </c>
      <c r="I39" s="70">
        <v>1</v>
      </c>
      <c r="J39" s="70"/>
      <c r="K39" s="70"/>
      <c r="L39" s="78"/>
      <c r="M39" s="69"/>
      <c r="N39" s="69"/>
      <c r="O39" s="69"/>
      <c r="P39" s="78"/>
      <c r="Q39" s="69"/>
      <c r="R39" s="1" t="s">
        <v>276</v>
      </c>
      <c r="S39" s="1" t="s">
        <v>277</v>
      </c>
      <c r="T39" s="1" t="s">
        <v>278</v>
      </c>
      <c r="U39" s="1" t="s">
        <v>279</v>
      </c>
      <c r="V39" s="3" t="s">
        <v>401</v>
      </c>
      <c r="W39" s="3" t="s">
        <v>277</v>
      </c>
    </row>
    <row r="40" spans="1:25" s="1" customFormat="1" x14ac:dyDescent="0.25">
      <c r="A40" s="1" t="s">
        <v>188</v>
      </c>
      <c r="B40" s="4">
        <v>2006</v>
      </c>
      <c r="C40" s="1">
        <v>3</v>
      </c>
      <c r="E40" s="1" t="s">
        <v>251</v>
      </c>
      <c r="F40" s="4">
        <v>13</v>
      </c>
      <c r="G40" s="64" t="s">
        <v>290</v>
      </c>
      <c r="H40" s="122">
        <v>15200</v>
      </c>
      <c r="I40" s="70">
        <v>1.5</v>
      </c>
      <c r="J40" s="70">
        <v>1.1399999999999999</v>
      </c>
      <c r="K40" s="70">
        <v>1.98</v>
      </c>
      <c r="L40" s="78">
        <v>4.0000000000000001E-3</v>
      </c>
      <c r="M40" s="69" t="s">
        <v>162</v>
      </c>
      <c r="N40" s="69"/>
      <c r="O40" s="69"/>
      <c r="P40" s="78"/>
      <c r="Q40" s="69"/>
      <c r="R40" s="1" t="s">
        <v>276</v>
      </c>
      <c r="S40" s="1" t="s">
        <v>277</v>
      </c>
      <c r="T40" s="1" t="s">
        <v>278</v>
      </c>
      <c r="U40" s="1" t="s">
        <v>279</v>
      </c>
      <c r="V40" s="3" t="s">
        <v>401</v>
      </c>
      <c r="W40" s="3" t="s">
        <v>277</v>
      </c>
      <c r="Y40" s="1" t="s">
        <v>276</v>
      </c>
    </row>
    <row r="41" spans="1:25" s="1" customFormat="1" x14ac:dyDescent="0.25">
      <c r="B41" s="4"/>
      <c r="E41" s="1" t="s">
        <v>252</v>
      </c>
      <c r="F41" s="4">
        <v>50</v>
      </c>
      <c r="G41" s="64" t="s">
        <v>288</v>
      </c>
      <c r="H41" s="122">
        <v>79227</v>
      </c>
      <c r="I41" s="70">
        <v>1.31</v>
      </c>
      <c r="J41" s="70">
        <v>1.0900000000000001</v>
      </c>
      <c r="K41" s="70">
        <v>1.58</v>
      </c>
      <c r="L41" s="78">
        <v>0.03</v>
      </c>
      <c r="M41" s="69"/>
      <c r="N41" s="69"/>
      <c r="O41" s="69"/>
      <c r="P41" s="78"/>
      <c r="Q41" s="69"/>
      <c r="R41" s="1" t="s">
        <v>276</v>
      </c>
      <c r="S41" s="1" t="s">
        <v>277</v>
      </c>
      <c r="T41" s="1" t="s">
        <v>278</v>
      </c>
      <c r="U41" s="1" t="s">
        <v>279</v>
      </c>
      <c r="V41" s="3" t="s">
        <v>401</v>
      </c>
      <c r="W41" s="3" t="s">
        <v>277</v>
      </c>
    </row>
    <row r="42" spans="1:25" s="1" customFormat="1" x14ac:dyDescent="0.25">
      <c r="B42" s="4"/>
      <c r="E42" s="1" t="s">
        <v>253</v>
      </c>
      <c r="F42" s="4">
        <v>145</v>
      </c>
      <c r="G42" s="64" t="s">
        <v>291</v>
      </c>
      <c r="H42" s="122">
        <v>128257</v>
      </c>
      <c r="I42" s="70">
        <v>1</v>
      </c>
      <c r="J42" s="70"/>
      <c r="K42" s="70"/>
      <c r="L42" s="78"/>
      <c r="M42" s="69"/>
      <c r="N42" s="69"/>
      <c r="O42" s="69"/>
      <c r="P42" s="78"/>
      <c r="Q42" s="69"/>
      <c r="R42" s="1" t="s">
        <v>276</v>
      </c>
      <c r="S42" s="1" t="s">
        <v>277</v>
      </c>
      <c r="T42" s="1" t="s">
        <v>278</v>
      </c>
      <c r="U42" s="1" t="s">
        <v>279</v>
      </c>
      <c r="V42" s="3" t="s">
        <v>401</v>
      </c>
      <c r="W42" s="3" t="s">
        <v>277</v>
      </c>
    </row>
    <row r="43" spans="1:25" s="1" customFormat="1" x14ac:dyDescent="0.25">
      <c r="A43" s="1" t="s">
        <v>6</v>
      </c>
      <c r="B43" s="4">
        <v>2016</v>
      </c>
      <c r="C43" s="1">
        <v>3</v>
      </c>
      <c r="E43" s="1" t="s">
        <v>160</v>
      </c>
      <c r="F43" s="4">
        <v>322</v>
      </c>
      <c r="G43" s="64" t="s">
        <v>292</v>
      </c>
      <c r="H43" s="122">
        <v>243839</v>
      </c>
      <c r="I43" s="70">
        <v>2.21</v>
      </c>
      <c r="J43" s="70">
        <v>1.45</v>
      </c>
      <c r="K43" s="70">
        <v>3.41</v>
      </c>
      <c r="L43" s="78"/>
      <c r="M43" s="69" t="s">
        <v>159</v>
      </c>
      <c r="N43" s="69"/>
      <c r="O43" s="69"/>
      <c r="P43" s="78"/>
      <c r="Q43" s="69"/>
      <c r="R43" s="1" t="s">
        <v>276</v>
      </c>
      <c r="S43" s="1" t="s">
        <v>277</v>
      </c>
      <c r="T43" s="1" t="s">
        <v>278</v>
      </c>
      <c r="U43" s="1" t="s">
        <v>279</v>
      </c>
      <c r="V43" s="3" t="s">
        <v>401</v>
      </c>
      <c r="W43" s="3" t="s">
        <v>277</v>
      </c>
      <c r="X43" s="1" t="s">
        <v>318</v>
      </c>
      <c r="Y43" s="1" t="s">
        <v>425</v>
      </c>
    </row>
    <row r="44" spans="1:25" s="1" customFormat="1" x14ac:dyDescent="0.25">
      <c r="B44" s="4"/>
      <c r="E44" s="1" t="s">
        <v>113</v>
      </c>
      <c r="F44" s="4">
        <v>967</v>
      </c>
      <c r="G44" s="64" t="s">
        <v>292</v>
      </c>
      <c r="H44" s="122">
        <v>46137</v>
      </c>
      <c r="I44" s="70">
        <v>1</v>
      </c>
      <c r="J44" s="70"/>
      <c r="K44" s="70"/>
      <c r="L44" s="78"/>
      <c r="M44" s="69"/>
      <c r="N44" s="69"/>
      <c r="O44" s="69"/>
      <c r="P44" s="78"/>
      <c r="Q44" s="69"/>
      <c r="R44" s="1" t="s">
        <v>276</v>
      </c>
      <c r="S44" s="1" t="s">
        <v>277</v>
      </c>
      <c r="T44" s="1" t="s">
        <v>278</v>
      </c>
      <c r="U44" s="1" t="s">
        <v>279</v>
      </c>
      <c r="V44" s="3" t="s">
        <v>401</v>
      </c>
      <c r="W44" s="3" t="s">
        <v>277</v>
      </c>
    </row>
    <row r="45" spans="1:25" s="1" customFormat="1" x14ac:dyDescent="0.25">
      <c r="B45" s="4"/>
      <c r="F45" s="4"/>
      <c r="G45" s="64"/>
      <c r="H45" s="122"/>
      <c r="I45" s="70"/>
      <c r="J45" s="70"/>
      <c r="K45" s="70"/>
      <c r="L45" s="78"/>
      <c r="M45" s="69"/>
      <c r="N45" s="69"/>
      <c r="O45" s="69"/>
      <c r="P45" s="78"/>
      <c r="Q45" s="69"/>
      <c r="W45" s="3"/>
    </row>
    <row r="46" spans="1:25" s="1" customFormat="1" x14ac:dyDescent="0.25">
      <c r="B46" s="4"/>
      <c r="F46" s="4"/>
      <c r="G46" s="64"/>
      <c r="H46" s="122"/>
      <c r="I46" s="70"/>
      <c r="J46" s="70"/>
      <c r="K46" s="70"/>
      <c r="L46" s="78"/>
      <c r="M46" s="69"/>
      <c r="N46" s="69"/>
      <c r="O46" s="69"/>
      <c r="P46" s="78"/>
      <c r="Q46" s="69"/>
      <c r="W46" s="3"/>
    </row>
    <row r="47" spans="1:25" s="1" customFormat="1" x14ac:dyDescent="0.25">
      <c r="B47" s="4"/>
      <c r="F47" s="4"/>
      <c r="G47" s="64"/>
      <c r="H47" s="122"/>
      <c r="I47" s="70"/>
      <c r="J47" s="70"/>
      <c r="K47" s="70"/>
      <c r="L47" s="78"/>
      <c r="M47" s="69"/>
      <c r="N47" s="69"/>
      <c r="O47" s="69"/>
      <c r="P47" s="78"/>
      <c r="Q47" s="69"/>
      <c r="W47" s="3"/>
    </row>
    <row r="48" spans="1:25" s="1" customFormat="1" x14ac:dyDescent="0.25">
      <c r="B48" s="4"/>
      <c r="F48" s="4"/>
      <c r="G48" s="64"/>
      <c r="H48" s="122"/>
      <c r="I48" s="70"/>
      <c r="J48" s="70"/>
      <c r="K48" s="70"/>
      <c r="L48" s="78"/>
      <c r="M48" s="69"/>
      <c r="N48" s="69"/>
      <c r="O48" s="69"/>
      <c r="P48" s="78"/>
      <c r="Q48" s="69"/>
      <c r="W48" s="3"/>
    </row>
    <row r="49" spans="2:23" s="1" customFormat="1" x14ac:dyDescent="0.25">
      <c r="B49" s="4"/>
      <c r="F49" s="4"/>
      <c r="G49" s="64"/>
      <c r="H49" s="122"/>
      <c r="I49" s="70"/>
      <c r="J49" s="70"/>
      <c r="K49" s="70"/>
      <c r="L49" s="78"/>
      <c r="M49" s="69"/>
      <c r="N49" s="69"/>
      <c r="O49" s="69"/>
      <c r="P49" s="78"/>
      <c r="Q49" s="69"/>
      <c r="W49" s="3"/>
    </row>
    <row r="50" spans="2:23" s="1" customFormat="1" x14ac:dyDescent="0.25">
      <c r="B50" s="4"/>
      <c r="F50" s="4"/>
      <c r="G50" s="64"/>
      <c r="H50" s="122"/>
      <c r="I50" s="70"/>
      <c r="J50" s="70"/>
      <c r="K50" s="70"/>
      <c r="L50" s="78"/>
      <c r="M50" s="69"/>
      <c r="N50" s="69"/>
      <c r="O50" s="69"/>
      <c r="P50" s="78"/>
      <c r="Q50" s="69"/>
      <c r="W50" s="3"/>
    </row>
    <row r="51" spans="2:23" s="1" customFormat="1" x14ac:dyDescent="0.25">
      <c r="B51" s="4"/>
      <c r="F51" s="4"/>
      <c r="G51" s="64"/>
      <c r="H51" s="122"/>
      <c r="I51" s="70"/>
      <c r="J51" s="70"/>
      <c r="K51" s="70"/>
      <c r="L51" s="78"/>
      <c r="M51" s="69"/>
      <c r="N51" s="69"/>
      <c r="O51" s="69"/>
      <c r="P51" s="78"/>
      <c r="Q51" s="69"/>
      <c r="W51" s="3"/>
    </row>
    <row r="52" spans="2:23" s="1" customFormat="1" x14ac:dyDescent="0.25">
      <c r="B52" s="4"/>
      <c r="F52" s="4"/>
      <c r="G52" s="64"/>
      <c r="H52" s="122"/>
      <c r="I52" s="70"/>
      <c r="J52" s="70"/>
      <c r="K52" s="70"/>
      <c r="L52" s="78"/>
      <c r="M52" s="69"/>
      <c r="N52" s="69"/>
      <c r="O52" s="69"/>
      <c r="P52" s="78"/>
      <c r="Q52" s="69"/>
      <c r="W52" s="3"/>
    </row>
    <row r="53" spans="2:23" s="1" customFormat="1" x14ac:dyDescent="0.25">
      <c r="B53" s="4"/>
      <c r="F53" s="4"/>
      <c r="G53" s="64"/>
      <c r="H53" s="122"/>
      <c r="I53" s="70"/>
      <c r="J53" s="70"/>
      <c r="K53" s="70"/>
      <c r="L53" s="78"/>
      <c r="M53" s="69"/>
      <c r="N53" s="69"/>
      <c r="O53" s="69"/>
      <c r="P53" s="78"/>
      <c r="Q53" s="69"/>
      <c r="W53" s="3"/>
    </row>
    <row r="54" spans="2:23" s="1" customFormat="1" x14ac:dyDescent="0.25">
      <c r="B54" s="4"/>
      <c r="F54" s="4"/>
      <c r="G54" s="64"/>
      <c r="H54" s="122"/>
      <c r="I54" s="70"/>
      <c r="J54" s="70"/>
      <c r="K54" s="70"/>
      <c r="L54" s="78"/>
      <c r="M54" s="69"/>
      <c r="N54" s="69"/>
      <c r="O54" s="69"/>
      <c r="P54" s="78"/>
      <c r="Q54" s="69"/>
      <c r="W54" s="3"/>
    </row>
    <row r="55" spans="2:23" s="1" customFormat="1" x14ac:dyDescent="0.25">
      <c r="B55" s="4"/>
      <c r="F55" s="4"/>
      <c r="G55" s="64"/>
      <c r="H55" s="122"/>
      <c r="I55" s="70"/>
      <c r="J55" s="70"/>
      <c r="K55" s="70"/>
      <c r="L55" s="78"/>
      <c r="M55" s="69"/>
      <c r="N55" s="69"/>
      <c r="O55" s="69"/>
      <c r="P55" s="78"/>
      <c r="Q55" s="69"/>
      <c r="W55" s="3"/>
    </row>
    <row r="56" spans="2:23" s="1" customFormat="1" x14ac:dyDescent="0.25">
      <c r="B56" s="4"/>
      <c r="F56" s="4"/>
      <c r="G56" s="64"/>
      <c r="H56" s="122"/>
      <c r="I56" s="70"/>
      <c r="J56" s="70"/>
      <c r="K56" s="70"/>
      <c r="L56" s="78"/>
      <c r="M56" s="69"/>
      <c r="N56" s="69"/>
      <c r="O56" s="69"/>
      <c r="P56" s="78"/>
      <c r="Q56" s="69"/>
      <c r="W56" s="3"/>
    </row>
    <row r="57" spans="2:23" s="1" customFormat="1" x14ac:dyDescent="0.25">
      <c r="B57" s="4"/>
      <c r="F57" s="4"/>
      <c r="G57" s="64"/>
      <c r="H57" s="122"/>
      <c r="I57" s="70"/>
      <c r="J57" s="70"/>
      <c r="K57" s="70"/>
      <c r="L57" s="78"/>
      <c r="M57" s="69"/>
      <c r="N57" s="69"/>
      <c r="O57" s="69"/>
      <c r="P57" s="78"/>
      <c r="Q57" s="69"/>
      <c r="W57" s="3"/>
    </row>
    <row r="58" spans="2:23" s="1" customFormat="1" x14ac:dyDescent="0.25">
      <c r="B58" s="4"/>
      <c r="F58" s="4"/>
      <c r="G58" s="64"/>
      <c r="H58" s="122"/>
      <c r="I58" s="70"/>
      <c r="J58" s="70"/>
      <c r="K58" s="70"/>
      <c r="L58" s="78"/>
      <c r="M58" s="69"/>
      <c r="N58" s="69"/>
      <c r="O58" s="69"/>
      <c r="P58" s="78"/>
      <c r="Q58" s="69"/>
      <c r="W58" s="3"/>
    </row>
    <row r="59" spans="2:23" s="1" customFormat="1" x14ac:dyDescent="0.25">
      <c r="B59" s="4"/>
      <c r="F59" s="4"/>
      <c r="G59" s="64"/>
      <c r="H59" s="122"/>
      <c r="I59" s="70"/>
      <c r="J59" s="70"/>
      <c r="K59" s="70"/>
      <c r="L59" s="78"/>
      <c r="M59" s="69"/>
      <c r="N59" s="69"/>
      <c r="O59" s="69"/>
      <c r="P59" s="78"/>
      <c r="Q59" s="69"/>
      <c r="W59" s="3"/>
    </row>
    <row r="60" spans="2:23" s="1" customFormat="1" x14ac:dyDescent="0.25">
      <c r="B60" s="4"/>
      <c r="F60" s="4"/>
      <c r="G60" s="64"/>
      <c r="H60" s="122"/>
      <c r="I60" s="70"/>
      <c r="J60" s="70"/>
      <c r="K60" s="70"/>
      <c r="L60" s="78"/>
      <c r="M60" s="69"/>
      <c r="N60" s="69"/>
      <c r="O60" s="69"/>
      <c r="P60" s="78"/>
      <c r="Q60" s="69"/>
      <c r="W60" s="3"/>
    </row>
    <row r="61" spans="2:23" s="1" customFormat="1" x14ac:dyDescent="0.25">
      <c r="B61" s="4"/>
      <c r="F61" s="4"/>
      <c r="G61" s="64"/>
      <c r="H61" s="122"/>
      <c r="I61" s="70"/>
      <c r="J61" s="70"/>
      <c r="K61" s="70"/>
      <c r="L61" s="78"/>
      <c r="M61" s="69"/>
      <c r="N61" s="69"/>
      <c r="O61" s="69"/>
      <c r="P61" s="78"/>
      <c r="Q61" s="69"/>
      <c r="W61" s="3"/>
    </row>
    <row r="62" spans="2:23" s="1" customFormat="1" x14ac:dyDescent="0.25">
      <c r="B62" s="4"/>
      <c r="F62" s="4"/>
      <c r="G62" s="64"/>
      <c r="H62" s="122"/>
      <c r="I62" s="70"/>
      <c r="J62" s="70"/>
      <c r="K62" s="70"/>
      <c r="L62" s="78"/>
      <c r="M62" s="69"/>
      <c r="N62" s="69"/>
      <c r="O62" s="69"/>
      <c r="P62" s="78"/>
      <c r="Q62" s="69"/>
      <c r="W62" s="3"/>
    </row>
    <row r="63" spans="2:23" s="1" customFormat="1" x14ac:dyDescent="0.25">
      <c r="B63" s="4"/>
      <c r="F63" s="4"/>
      <c r="G63" s="64"/>
      <c r="H63" s="122"/>
      <c r="I63" s="70"/>
      <c r="J63" s="70"/>
      <c r="K63" s="70"/>
      <c r="L63" s="78"/>
      <c r="M63" s="69"/>
      <c r="N63" s="69"/>
      <c r="O63" s="69"/>
      <c r="P63" s="78"/>
      <c r="Q63" s="69"/>
      <c r="W63" s="3"/>
    </row>
    <row r="64" spans="2:23" s="1" customFormat="1" x14ac:dyDescent="0.25">
      <c r="B64" s="4"/>
      <c r="F64" s="4"/>
      <c r="G64" s="64"/>
      <c r="H64" s="122"/>
      <c r="I64" s="70"/>
      <c r="J64" s="70"/>
      <c r="K64" s="70"/>
      <c r="L64" s="78"/>
      <c r="M64" s="69"/>
      <c r="N64" s="69"/>
      <c r="O64" s="69"/>
      <c r="P64" s="78"/>
      <c r="Q64" s="69"/>
      <c r="W64" s="3"/>
    </row>
    <row r="65" spans="2:23" s="1" customFormat="1" x14ac:dyDescent="0.25">
      <c r="B65" s="4"/>
      <c r="F65" s="4"/>
      <c r="G65" s="64"/>
      <c r="H65" s="122"/>
      <c r="I65" s="70"/>
      <c r="J65" s="70"/>
      <c r="K65" s="70"/>
      <c r="L65" s="78"/>
      <c r="M65" s="69"/>
      <c r="N65" s="69"/>
      <c r="O65" s="69"/>
      <c r="P65" s="78"/>
      <c r="Q65" s="69"/>
      <c r="W65" s="3"/>
    </row>
    <row r="66" spans="2:23" s="1" customFormat="1" x14ac:dyDescent="0.25">
      <c r="B66" s="4"/>
      <c r="F66" s="4"/>
      <c r="G66" s="64"/>
      <c r="H66" s="122"/>
      <c r="I66" s="70"/>
      <c r="J66" s="70"/>
      <c r="K66" s="70"/>
      <c r="L66" s="78"/>
      <c r="M66" s="69"/>
      <c r="N66" s="69"/>
      <c r="O66" s="69"/>
      <c r="P66" s="78"/>
      <c r="Q66" s="69"/>
      <c r="W66" s="3"/>
    </row>
    <row r="67" spans="2:23" s="1" customFormat="1" x14ac:dyDescent="0.25">
      <c r="B67" s="4"/>
      <c r="F67" s="4"/>
      <c r="G67" s="64"/>
      <c r="H67" s="122"/>
      <c r="I67" s="70"/>
      <c r="J67" s="70"/>
      <c r="K67" s="70"/>
      <c r="L67" s="78"/>
      <c r="M67" s="69"/>
      <c r="N67" s="69"/>
      <c r="O67" s="69"/>
      <c r="P67" s="78"/>
      <c r="Q67" s="69"/>
      <c r="W67" s="3"/>
    </row>
    <row r="68" spans="2:23" s="1" customFormat="1" x14ac:dyDescent="0.25">
      <c r="B68" s="4"/>
      <c r="F68" s="4"/>
      <c r="G68" s="64"/>
      <c r="H68" s="122"/>
      <c r="I68" s="70"/>
      <c r="J68" s="70"/>
      <c r="K68" s="70"/>
      <c r="L68" s="78"/>
      <c r="M68" s="69"/>
      <c r="N68" s="69"/>
      <c r="O68" s="69"/>
      <c r="P68" s="78"/>
      <c r="Q68" s="69"/>
      <c r="W68" s="3"/>
    </row>
    <row r="69" spans="2:23" s="1" customFormat="1" x14ac:dyDescent="0.25">
      <c r="B69" s="4"/>
      <c r="F69" s="4"/>
      <c r="G69" s="64"/>
      <c r="H69" s="122"/>
      <c r="I69" s="70"/>
      <c r="J69" s="70"/>
      <c r="K69" s="70"/>
      <c r="L69" s="78"/>
      <c r="M69" s="69"/>
      <c r="N69" s="69"/>
      <c r="O69" s="69"/>
      <c r="P69" s="78"/>
      <c r="Q69" s="69"/>
      <c r="W69" s="3"/>
    </row>
    <row r="70" spans="2:23" s="1" customFormat="1" x14ac:dyDescent="0.25">
      <c r="B70" s="4"/>
      <c r="F70" s="4"/>
      <c r="G70" s="64"/>
      <c r="H70" s="122"/>
      <c r="I70" s="70"/>
      <c r="J70" s="70"/>
      <c r="K70" s="70"/>
      <c r="L70" s="78"/>
      <c r="M70" s="69"/>
      <c r="N70" s="69"/>
      <c r="O70" s="69"/>
      <c r="P70" s="78"/>
      <c r="Q70" s="69"/>
      <c r="W70" s="3"/>
    </row>
    <row r="71" spans="2:23" s="1" customFormat="1" x14ac:dyDescent="0.25">
      <c r="B71" s="4"/>
      <c r="F71" s="4"/>
      <c r="G71" s="64"/>
      <c r="H71" s="122"/>
      <c r="I71" s="70"/>
      <c r="J71" s="70"/>
      <c r="K71" s="70"/>
      <c r="L71" s="78"/>
      <c r="M71" s="69"/>
      <c r="N71" s="69"/>
      <c r="O71" s="69"/>
      <c r="P71" s="78"/>
      <c r="Q71" s="69"/>
      <c r="W71" s="3"/>
    </row>
    <row r="72" spans="2:23" s="1" customFormat="1" x14ac:dyDescent="0.25">
      <c r="B72" s="4"/>
      <c r="F72" s="4"/>
      <c r="G72" s="64"/>
      <c r="H72" s="122"/>
      <c r="I72" s="70"/>
      <c r="J72" s="70"/>
      <c r="K72" s="70"/>
      <c r="L72" s="78"/>
      <c r="M72" s="69"/>
      <c r="N72" s="69"/>
      <c r="O72" s="69"/>
      <c r="P72" s="78"/>
      <c r="Q72" s="69"/>
      <c r="W72" s="3"/>
    </row>
    <row r="73" spans="2:23" s="1" customFormat="1" x14ac:dyDescent="0.25">
      <c r="B73" s="4"/>
      <c r="F73" s="4"/>
      <c r="G73" s="64"/>
      <c r="H73" s="122"/>
      <c r="I73" s="70"/>
      <c r="J73" s="70"/>
      <c r="K73" s="70"/>
      <c r="L73" s="78"/>
      <c r="M73" s="69"/>
      <c r="N73" s="69"/>
      <c r="O73" s="69"/>
      <c r="P73" s="78"/>
      <c r="Q73" s="69"/>
      <c r="W73" s="3"/>
    </row>
    <row r="74" spans="2:23" s="1" customFormat="1" x14ac:dyDescent="0.25">
      <c r="B74" s="4"/>
      <c r="F74" s="4"/>
      <c r="G74" s="64"/>
      <c r="H74" s="122"/>
      <c r="I74" s="70"/>
      <c r="J74" s="70"/>
      <c r="K74" s="70"/>
      <c r="L74" s="78"/>
      <c r="M74" s="69"/>
      <c r="N74" s="69"/>
      <c r="O74" s="69"/>
      <c r="P74" s="78"/>
      <c r="Q74" s="69"/>
      <c r="W74" s="3"/>
    </row>
    <row r="75" spans="2:23" s="1" customFormat="1" x14ac:dyDescent="0.25">
      <c r="B75" s="4"/>
      <c r="F75" s="4"/>
      <c r="G75" s="64"/>
      <c r="H75" s="122"/>
      <c r="I75" s="70"/>
      <c r="J75" s="70"/>
      <c r="K75" s="70"/>
      <c r="L75" s="78"/>
      <c r="M75" s="69"/>
      <c r="N75" s="69"/>
      <c r="O75" s="69"/>
      <c r="P75" s="78"/>
      <c r="Q75" s="69"/>
      <c r="W75" s="3"/>
    </row>
    <row r="76" spans="2:23" s="1" customFormat="1" x14ac:dyDescent="0.25">
      <c r="B76" s="4"/>
      <c r="F76" s="4"/>
      <c r="G76" s="64"/>
      <c r="H76" s="122"/>
      <c r="I76" s="70"/>
      <c r="J76" s="70"/>
      <c r="K76" s="70"/>
      <c r="L76" s="78"/>
      <c r="M76" s="69"/>
      <c r="N76" s="69"/>
      <c r="O76" s="69"/>
      <c r="P76" s="78"/>
      <c r="Q76" s="69"/>
      <c r="W76" s="3"/>
    </row>
    <row r="77" spans="2:23" s="1" customFormat="1" x14ac:dyDescent="0.25">
      <c r="B77" s="4"/>
      <c r="F77" s="4"/>
      <c r="G77" s="64"/>
      <c r="H77" s="122"/>
      <c r="I77" s="70"/>
      <c r="J77" s="70"/>
      <c r="K77" s="70"/>
      <c r="L77" s="78"/>
      <c r="M77" s="69"/>
      <c r="N77" s="69"/>
      <c r="O77" s="69"/>
      <c r="P77" s="78"/>
      <c r="Q77" s="69"/>
      <c r="W77" s="3"/>
    </row>
    <row r="78" spans="2:23" s="1" customFormat="1" x14ac:dyDescent="0.25">
      <c r="B78" s="4"/>
      <c r="F78" s="4"/>
      <c r="G78" s="64"/>
      <c r="H78" s="122"/>
      <c r="I78" s="70"/>
      <c r="J78" s="70"/>
      <c r="K78" s="70"/>
      <c r="L78" s="78"/>
      <c r="M78" s="69"/>
      <c r="N78" s="69"/>
      <c r="O78" s="69"/>
      <c r="P78" s="78"/>
      <c r="Q78" s="69"/>
      <c r="W78" s="3"/>
    </row>
    <row r="79" spans="2:23" s="1" customFormat="1" x14ac:dyDescent="0.25">
      <c r="B79" s="4"/>
      <c r="F79" s="4"/>
      <c r="G79" s="64"/>
      <c r="H79" s="122"/>
      <c r="I79" s="70"/>
      <c r="J79" s="70"/>
      <c r="K79" s="70"/>
      <c r="L79" s="78"/>
      <c r="M79" s="69"/>
      <c r="N79" s="69"/>
      <c r="O79" s="69"/>
      <c r="P79" s="78"/>
      <c r="Q79" s="69"/>
      <c r="W79" s="3"/>
    </row>
    <row r="80" spans="2:23" s="1" customFormat="1" x14ac:dyDescent="0.25">
      <c r="B80" s="4"/>
      <c r="F80" s="4"/>
      <c r="G80" s="64"/>
      <c r="H80" s="122"/>
      <c r="I80" s="70"/>
      <c r="J80" s="70"/>
      <c r="K80" s="70"/>
      <c r="L80" s="78"/>
      <c r="M80" s="69"/>
      <c r="N80" s="69"/>
      <c r="O80" s="69"/>
      <c r="P80" s="78"/>
      <c r="Q80" s="69"/>
      <c r="W80" s="3"/>
    </row>
    <row r="81" spans="2:23" s="1" customFormat="1" x14ac:dyDescent="0.25">
      <c r="B81" s="4"/>
      <c r="F81" s="4"/>
      <c r="G81" s="64"/>
      <c r="H81" s="122"/>
      <c r="I81" s="70"/>
      <c r="J81" s="70"/>
      <c r="K81" s="70"/>
      <c r="L81" s="78"/>
      <c r="M81" s="69"/>
      <c r="N81" s="69"/>
      <c r="O81" s="69"/>
      <c r="P81" s="78"/>
      <c r="Q81" s="69"/>
      <c r="W81" s="3"/>
    </row>
    <row r="82" spans="2:23" s="1" customFormat="1" x14ac:dyDescent="0.25">
      <c r="B82" s="4"/>
      <c r="F82" s="4"/>
      <c r="G82" s="64"/>
      <c r="H82" s="122"/>
      <c r="I82" s="70"/>
      <c r="J82" s="70"/>
      <c r="K82" s="70"/>
      <c r="L82" s="78"/>
      <c r="M82" s="69"/>
      <c r="N82" s="69"/>
      <c r="O82" s="69"/>
      <c r="P82" s="78"/>
      <c r="Q82" s="69"/>
      <c r="W82" s="3"/>
    </row>
    <row r="83" spans="2:23" s="1" customFormat="1" x14ac:dyDescent="0.25">
      <c r="B83" s="4"/>
      <c r="F83" s="4"/>
      <c r="G83" s="64"/>
      <c r="H83" s="122"/>
      <c r="I83" s="70"/>
      <c r="J83" s="70"/>
      <c r="K83" s="70"/>
      <c r="L83" s="78"/>
      <c r="M83" s="69"/>
      <c r="N83" s="69"/>
      <c r="O83" s="69"/>
      <c r="P83" s="78"/>
      <c r="Q83" s="69"/>
      <c r="W83" s="3"/>
    </row>
    <row r="84" spans="2:23" s="1" customFormat="1" x14ac:dyDescent="0.25">
      <c r="B84" s="4"/>
      <c r="F84" s="4"/>
      <c r="G84" s="64"/>
      <c r="H84" s="122"/>
      <c r="I84" s="70"/>
      <c r="J84" s="70"/>
      <c r="K84" s="70"/>
      <c r="L84" s="78"/>
      <c r="M84" s="69"/>
      <c r="N84" s="69"/>
      <c r="O84" s="69"/>
      <c r="P84" s="78"/>
      <c r="Q84" s="69"/>
      <c r="W84" s="3"/>
    </row>
    <row r="85" spans="2:23" s="1" customFormat="1" x14ac:dyDescent="0.25">
      <c r="B85" s="4"/>
      <c r="F85" s="4"/>
      <c r="G85" s="64"/>
      <c r="H85" s="122"/>
      <c r="I85" s="70"/>
      <c r="J85" s="70"/>
      <c r="K85" s="70"/>
      <c r="L85" s="78"/>
      <c r="M85" s="69"/>
      <c r="N85" s="69"/>
      <c r="O85" s="69"/>
      <c r="P85" s="78"/>
      <c r="Q85" s="69"/>
      <c r="W85" s="3"/>
    </row>
    <row r="86" spans="2:23" s="1" customFormat="1" x14ac:dyDescent="0.25">
      <c r="B86" s="4"/>
      <c r="F86" s="4"/>
      <c r="G86" s="64"/>
      <c r="H86" s="122"/>
      <c r="I86" s="70"/>
      <c r="J86" s="70"/>
      <c r="K86" s="70"/>
      <c r="L86" s="78"/>
      <c r="M86" s="69"/>
      <c r="N86" s="69"/>
      <c r="O86" s="69"/>
      <c r="P86" s="78"/>
      <c r="Q86" s="69"/>
      <c r="W86" s="3"/>
    </row>
    <row r="87" spans="2:23" s="1" customFormat="1" x14ac:dyDescent="0.25">
      <c r="B87" s="4"/>
      <c r="F87" s="4"/>
      <c r="G87" s="64"/>
      <c r="H87" s="122"/>
      <c r="I87" s="70"/>
      <c r="J87" s="70"/>
      <c r="K87" s="70"/>
      <c r="L87" s="78"/>
      <c r="M87" s="69"/>
      <c r="N87" s="69"/>
      <c r="O87" s="69"/>
      <c r="P87" s="78"/>
      <c r="Q87" s="69"/>
      <c r="W87" s="3"/>
    </row>
    <row r="88" spans="2:23" s="1" customFormat="1" x14ac:dyDescent="0.25">
      <c r="B88" s="4"/>
      <c r="F88" s="4"/>
      <c r="G88" s="64"/>
      <c r="H88" s="122"/>
      <c r="I88" s="70"/>
      <c r="J88" s="70"/>
      <c r="K88" s="70"/>
      <c r="L88" s="78"/>
      <c r="M88" s="69"/>
      <c r="N88" s="69"/>
      <c r="O88" s="69"/>
      <c r="P88" s="78"/>
      <c r="Q88" s="69"/>
      <c r="W88" s="3"/>
    </row>
    <row r="89" spans="2:23" s="1" customFormat="1" x14ac:dyDescent="0.25">
      <c r="B89" s="4"/>
      <c r="F89" s="4"/>
      <c r="G89" s="64"/>
      <c r="H89" s="122"/>
      <c r="I89" s="70"/>
      <c r="J89" s="70"/>
      <c r="K89" s="70"/>
      <c r="L89" s="78"/>
      <c r="M89" s="69"/>
      <c r="N89" s="69"/>
      <c r="O89" s="69"/>
      <c r="P89" s="78"/>
      <c r="Q89" s="69"/>
      <c r="W89" s="3"/>
    </row>
    <row r="90" spans="2:23" s="1" customFormat="1" x14ac:dyDescent="0.25">
      <c r="B90" s="4"/>
      <c r="F90" s="4"/>
      <c r="G90" s="64"/>
      <c r="H90" s="122"/>
      <c r="I90" s="70"/>
      <c r="J90" s="70"/>
      <c r="K90" s="70"/>
      <c r="L90" s="78"/>
      <c r="M90" s="69"/>
      <c r="N90" s="69"/>
      <c r="O90" s="69"/>
      <c r="P90" s="78"/>
      <c r="Q90" s="69"/>
      <c r="W90" s="3"/>
    </row>
    <row r="91" spans="2:23" s="1" customFormat="1" x14ac:dyDescent="0.25">
      <c r="B91" s="4"/>
      <c r="F91" s="4"/>
      <c r="G91" s="64"/>
      <c r="H91" s="122"/>
      <c r="I91" s="70"/>
      <c r="J91" s="70"/>
      <c r="K91" s="70"/>
      <c r="L91" s="78"/>
      <c r="M91" s="69"/>
      <c r="N91" s="69"/>
      <c r="O91" s="69"/>
      <c r="P91" s="78"/>
      <c r="Q91" s="69"/>
      <c r="W91" s="3"/>
    </row>
    <row r="92" spans="2:23" s="1" customFormat="1" x14ac:dyDescent="0.25">
      <c r="B92" s="4"/>
      <c r="F92" s="4"/>
      <c r="G92" s="64"/>
      <c r="H92" s="122"/>
      <c r="I92" s="70"/>
      <c r="J92" s="70"/>
      <c r="K92" s="70"/>
      <c r="L92" s="78"/>
      <c r="M92" s="69"/>
      <c r="N92" s="69"/>
      <c r="O92" s="69"/>
      <c r="P92" s="78"/>
      <c r="Q92" s="69"/>
      <c r="W92" s="3"/>
    </row>
    <row r="93" spans="2:23" s="1" customFormat="1" x14ac:dyDescent="0.25">
      <c r="B93" s="4"/>
      <c r="F93" s="4"/>
      <c r="G93" s="64"/>
      <c r="H93" s="122"/>
      <c r="I93" s="70"/>
      <c r="J93" s="70"/>
      <c r="K93" s="70"/>
      <c r="L93" s="78"/>
      <c r="M93" s="69"/>
      <c r="N93" s="69"/>
      <c r="O93" s="69"/>
      <c r="P93" s="78"/>
      <c r="Q93" s="69"/>
      <c r="W93" s="3"/>
    </row>
    <row r="94" spans="2:23" s="1" customFormat="1" x14ac:dyDescent="0.25">
      <c r="B94" s="4"/>
      <c r="F94" s="4"/>
      <c r="G94" s="64"/>
      <c r="H94" s="122"/>
      <c r="I94" s="70"/>
      <c r="J94" s="70"/>
      <c r="K94" s="70"/>
      <c r="L94" s="78"/>
      <c r="M94" s="69"/>
      <c r="N94" s="69"/>
      <c r="O94" s="69"/>
      <c r="P94" s="78"/>
      <c r="Q94" s="69"/>
      <c r="W94" s="3"/>
    </row>
    <row r="95" spans="2:23" s="1" customFormat="1" x14ac:dyDescent="0.25">
      <c r="B95" s="4"/>
      <c r="F95" s="4"/>
      <c r="G95" s="64"/>
      <c r="H95" s="122"/>
      <c r="I95" s="70"/>
      <c r="J95" s="70"/>
      <c r="K95" s="70"/>
      <c r="L95" s="78"/>
      <c r="M95" s="69"/>
      <c r="N95" s="69"/>
      <c r="O95" s="69"/>
      <c r="P95" s="78"/>
      <c r="Q95" s="69"/>
      <c r="W95" s="3"/>
    </row>
    <row r="96" spans="2:23" s="1" customFormat="1" x14ac:dyDescent="0.25">
      <c r="B96" s="4"/>
      <c r="F96" s="4"/>
      <c r="G96" s="64"/>
      <c r="H96" s="122"/>
      <c r="I96" s="70"/>
      <c r="J96" s="70"/>
      <c r="K96" s="70"/>
      <c r="L96" s="78"/>
      <c r="M96" s="69"/>
      <c r="N96" s="69"/>
      <c r="O96" s="69"/>
      <c r="P96" s="78"/>
      <c r="Q96" s="69"/>
      <c r="W96" s="3"/>
    </row>
    <row r="97" spans="2:23" s="1" customFormat="1" x14ac:dyDescent="0.25">
      <c r="B97" s="4"/>
      <c r="F97" s="4"/>
      <c r="G97" s="64"/>
      <c r="H97" s="122"/>
      <c r="I97" s="70"/>
      <c r="J97" s="70"/>
      <c r="K97" s="70"/>
      <c r="L97" s="78"/>
      <c r="M97" s="69"/>
      <c r="N97" s="69"/>
      <c r="O97" s="69"/>
      <c r="P97" s="78"/>
      <c r="Q97" s="69"/>
      <c r="W97" s="3"/>
    </row>
    <row r="98" spans="2:23" s="1" customFormat="1" x14ac:dyDescent="0.25">
      <c r="B98" s="4"/>
      <c r="F98" s="4"/>
      <c r="G98" s="64"/>
      <c r="H98" s="122"/>
      <c r="I98" s="70"/>
      <c r="J98" s="70"/>
      <c r="K98" s="70"/>
      <c r="L98" s="78"/>
      <c r="M98" s="69"/>
      <c r="N98" s="69"/>
      <c r="O98" s="69"/>
      <c r="P98" s="78"/>
      <c r="Q98" s="69"/>
      <c r="W98" s="3"/>
    </row>
    <row r="99" spans="2:23" s="1" customFormat="1" x14ac:dyDescent="0.25">
      <c r="B99" s="4"/>
      <c r="F99" s="4"/>
      <c r="G99" s="64"/>
      <c r="H99" s="122"/>
      <c r="I99" s="70"/>
      <c r="J99" s="70"/>
      <c r="K99" s="70"/>
      <c r="L99" s="78"/>
      <c r="M99" s="69"/>
      <c r="N99" s="69"/>
      <c r="O99" s="69"/>
      <c r="P99" s="78"/>
      <c r="Q99" s="69"/>
      <c r="W99" s="3"/>
    </row>
    <row r="100" spans="2:23" s="1" customFormat="1" x14ac:dyDescent="0.25">
      <c r="B100" s="4"/>
      <c r="F100" s="4"/>
      <c r="G100" s="64"/>
      <c r="H100" s="122"/>
      <c r="I100" s="70"/>
      <c r="J100" s="70"/>
      <c r="K100" s="70"/>
      <c r="L100" s="78"/>
      <c r="M100" s="69"/>
      <c r="N100" s="69"/>
      <c r="O100" s="69"/>
      <c r="P100" s="78"/>
      <c r="Q100" s="69"/>
      <c r="W100" s="3"/>
    </row>
    <row r="101" spans="2:23" s="1" customFormat="1" x14ac:dyDescent="0.25">
      <c r="B101" s="4"/>
      <c r="F101" s="4"/>
      <c r="G101" s="64"/>
      <c r="H101" s="122"/>
      <c r="I101" s="70"/>
      <c r="J101" s="70"/>
      <c r="K101" s="70"/>
      <c r="L101" s="78"/>
      <c r="M101" s="69"/>
      <c r="N101" s="69"/>
      <c r="O101" s="69"/>
      <c r="P101" s="78"/>
      <c r="Q101" s="69"/>
      <c r="W101" s="3"/>
    </row>
    <row r="102" spans="2:23" s="1" customFormat="1" x14ac:dyDescent="0.25">
      <c r="B102" s="4"/>
      <c r="F102" s="4"/>
      <c r="G102" s="64"/>
      <c r="H102" s="122"/>
      <c r="I102" s="70"/>
      <c r="J102" s="70"/>
      <c r="K102" s="70"/>
      <c r="L102" s="78"/>
      <c r="M102" s="69"/>
      <c r="N102" s="69"/>
      <c r="O102" s="69"/>
      <c r="P102" s="78"/>
      <c r="Q102" s="69"/>
      <c r="W102" s="3"/>
    </row>
    <row r="103" spans="2:23" s="1" customFormat="1" x14ac:dyDescent="0.25">
      <c r="B103" s="4"/>
      <c r="F103" s="4"/>
      <c r="G103" s="64"/>
      <c r="H103" s="122"/>
      <c r="I103" s="70"/>
      <c r="J103" s="70"/>
      <c r="K103" s="70"/>
      <c r="L103" s="78"/>
      <c r="M103" s="69"/>
      <c r="N103" s="69"/>
      <c r="O103" s="69"/>
      <c r="P103" s="78"/>
      <c r="Q103" s="69"/>
      <c r="W103" s="3"/>
    </row>
    <row r="104" spans="2:23" s="1" customFormat="1" x14ac:dyDescent="0.25">
      <c r="B104" s="4"/>
      <c r="F104" s="4"/>
      <c r="G104" s="64"/>
      <c r="H104" s="122"/>
      <c r="I104" s="70"/>
      <c r="J104" s="70"/>
      <c r="K104" s="70"/>
      <c r="L104" s="78"/>
      <c r="M104" s="69"/>
      <c r="N104" s="69"/>
      <c r="O104" s="69"/>
      <c r="P104" s="78"/>
      <c r="Q104" s="69"/>
      <c r="W104" s="3"/>
    </row>
    <row r="105" spans="2:23" s="1" customFormat="1" x14ac:dyDescent="0.25">
      <c r="B105" s="4"/>
      <c r="F105" s="4"/>
      <c r="G105" s="64"/>
      <c r="H105" s="122"/>
      <c r="I105" s="70"/>
      <c r="J105" s="70"/>
      <c r="K105" s="70"/>
      <c r="L105" s="78"/>
      <c r="M105" s="69"/>
      <c r="N105" s="69"/>
      <c r="O105" s="69"/>
      <c r="P105" s="78"/>
      <c r="Q105" s="69"/>
      <c r="W105" s="3"/>
    </row>
    <row r="106" spans="2:23" s="1" customFormat="1" x14ac:dyDescent="0.25">
      <c r="B106" s="4"/>
      <c r="F106" s="4"/>
      <c r="G106" s="64"/>
      <c r="H106" s="122"/>
      <c r="I106" s="70"/>
      <c r="J106" s="70"/>
      <c r="K106" s="70"/>
      <c r="L106" s="78"/>
      <c r="M106" s="69"/>
      <c r="N106" s="69"/>
      <c r="O106" s="69"/>
      <c r="P106" s="78"/>
      <c r="Q106" s="69"/>
      <c r="W106" s="3"/>
    </row>
    <row r="107" spans="2:23" s="1" customFormat="1" x14ac:dyDescent="0.25">
      <c r="B107" s="4"/>
      <c r="F107" s="4"/>
      <c r="G107" s="64"/>
      <c r="H107" s="122"/>
      <c r="I107" s="70"/>
      <c r="J107" s="70"/>
      <c r="K107" s="70"/>
      <c r="L107" s="78"/>
      <c r="M107" s="69"/>
      <c r="N107" s="69"/>
      <c r="O107" s="69"/>
      <c r="P107" s="78"/>
      <c r="Q107" s="69"/>
      <c r="W107" s="3"/>
    </row>
    <row r="108" spans="2:23" s="1" customFormat="1" x14ac:dyDescent="0.25">
      <c r="B108" s="4"/>
      <c r="F108" s="4"/>
      <c r="G108" s="64"/>
      <c r="H108" s="122"/>
      <c r="I108" s="70"/>
      <c r="J108" s="70"/>
      <c r="K108" s="70"/>
      <c r="L108" s="78"/>
      <c r="M108" s="69"/>
      <c r="N108" s="69"/>
      <c r="O108" s="69"/>
      <c r="P108" s="78"/>
      <c r="Q108" s="69"/>
      <c r="W108" s="3"/>
    </row>
    <row r="109" spans="2:23" s="1" customFormat="1" x14ac:dyDescent="0.25">
      <c r="B109" s="4"/>
      <c r="F109" s="4"/>
      <c r="G109" s="64"/>
      <c r="H109" s="122"/>
      <c r="I109" s="70"/>
      <c r="J109" s="70"/>
      <c r="K109" s="70"/>
      <c r="L109" s="78"/>
      <c r="M109" s="69"/>
      <c r="N109" s="69"/>
      <c r="O109" s="69"/>
      <c r="P109" s="78"/>
      <c r="Q109" s="69"/>
      <c r="W109" s="3"/>
    </row>
    <row r="110" spans="2:23" s="1" customFormat="1" x14ac:dyDescent="0.25">
      <c r="B110" s="4"/>
      <c r="F110" s="4"/>
      <c r="G110" s="64"/>
      <c r="H110" s="122"/>
      <c r="I110" s="70"/>
      <c r="J110" s="70"/>
      <c r="K110" s="70"/>
      <c r="L110" s="78"/>
      <c r="M110" s="69"/>
      <c r="N110" s="69"/>
      <c r="O110" s="69"/>
      <c r="P110" s="78"/>
      <c r="Q110" s="69"/>
      <c r="W110" s="3"/>
    </row>
    <row r="111" spans="2:23" s="1" customFormat="1" x14ac:dyDescent="0.25">
      <c r="B111" s="4"/>
      <c r="F111" s="4"/>
      <c r="G111" s="64"/>
      <c r="H111" s="122"/>
      <c r="I111" s="70"/>
      <c r="J111" s="70"/>
      <c r="K111" s="70"/>
      <c r="L111" s="78"/>
      <c r="M111" s="69"/>
      <c r="N111" s="69"/>
      <c r="O111" s="69"/>
      <c r="P111" s="78"/>
      <c r="Q111" s="69"/>
      <c r="W111" s="3"/>
    </row>
    <row r="112" spans="2:23" s="1" customFormat="1" x14ac:dyDescent="0.25">
      <c r="B112" s="4"/>
      <c r="F112" s="4"/>
      <c r="G112" s="64"/>
      <c r="H112" s="122"/>
      <c r="I112" s="70"/>
      <c r="J112" s="70"/>
      <c r="K112" s="70"/>
      <c r="L112" s="78"/>
      <c r="M112" s="69"/>
      <c r="N112" s="69"/>
      <c r="O112" s="69"/>
      <c r="P112" s="78"/>
      <c r="Q112" s="69"/>
      <c r="W112" s="3"/>
    </row>
    <row r="113" spans="2:23" s="1" customFormat="1" x14ac:dyDescent="0.25">
      <c r="B113" s="4"/>
      <c r="F113" s="4"/>
      <c r="G113" s="64"/>
      <c r="H113" s="122"/>
      <c r="I113" s="70"/>
      <c r="J113" s="70"/>
      <c r="K113" s="70"/>
      <c r="L113" s="78"/>
      <c r="M113" s="69"/>
      <c r="N113" s="69"/>
      <c r="O113" s="69"/>
      <c r="P113" s="78"/>
      <c r="Q113" s="69"/>
      <c r="W113" s="3"/>
    </row>
    <row r="114" spans="2:23" s="1" customFormat="1" x14ac:dyDescent="0.25">
      <c r="B114" s="4"/>
      <c r="F114" s="4"/>
      <c r="G114" s="64"/>
      <c r="H114" s="122"/>
      <c r="I114" s="70"/>
      <c r="J114" s="70"/>
      <c r="K114" s="70"/>
      <c r="L114" s="78"/>
      <c r="M114" s="69"/>
      <c r="N114" s="69"/>
      <c r="O114" s="69"/>
      <c r="P114" s="78"/>
      <c r="Q114" s="69"/>
      <c r="W114" s="3"/>
    </row>
    <row r="115" spans="2:23" s="1" customFormat="1" x14ac:dyDescent="0.25">
      <c r="B115" s="4"/>
      <c r="F115" s="4"/>
      <c r="G115" s="64"/>
      <c r="H115" s="122"/>
      <c r="I115" s="70"/>
      <c r="J115" s="70"/>
      <c r="K115" s="70"/>
      <c r="L115" s="78"/>
      <c r="M115" s="69"/>
      <c r="N115" s="69"/>
      <c r="O115" s="69"/>
      <c r="P115" s="78"/>
      <c r="Q115" s="69"/>
      <c r="W115" s="3"/>
    </row>
    <row r="116" spans="2:23" s="1" customFormat="1" x14ac:dyDescent="0.25">
      <c r="B116" s="4"/>
      <c r="F116" s="4"/>
      <c r="G116" s="64"/>
      <c r="H116" s="122"/>
      <c r="I116" s="70"/>
      <c r="J116" s="70"/>
      <c r="K116" s="70"/>
      <c r="L116" s="78"/>
      <c r="M116" s="69"/>
      <c r="N116" s="69"/>
      <c r="O116" s="69"/>
      <c r="P116" s="78"/>
      <c r="Q116" s="69"/>
      <c r="W116" s="3"/>
    </row>
    <row r="117" spans="2:23" s="1" customFormat="1" x14ac:dyDescent="0.25">
      <c r="B117" s="4"/>
      <c r="F117" s="4"/>
      <c r="G117" s="64"/>
      <c r="H117" s="122"/>
      <c r="I117" s="70"/>
      <c r="J117" s="70"/>
      <c r="K117" s="70"/>
      <c r="L117" s="78"/>
      <c r="M117" s="69"/>
      <c r="N117" s="69"/>
      <c r="O117" s="69"/>
      <c r="P117" s="78"/>
      <c r="Q117" s="69"/>
      <c r="W117" s="3"/>
    </row>
    <row r="118" spans="2:23" s="1" customFormat="1" x14ac:dyDescent="0.25">
      <c r="B118" s="4"/>
      <c r="F118" s="4"/>
      <c r="G118" s="64"/>
      <c r="H118" s="122"/>
      <c r="I118" s="70"/>
      <c r="J118" s="70"/>
      <c r="K118" s="70"/>
      <c r="L118" s="78"/>
      <c r="M118" s="69"/>
      <c r="N118" s="69"/>
      <c r="O118" s="69"/>
      <c r="P118" s="78"/>
      <c r="Q118" s="69"/>
      <c r="W118" s="3"/>
    </row>
    <row r="119" spans="2:23" s="1" customFormat="1" x14ac:dyDescent="0.25">
      <c r="B119" s="4"/>
      <c r="F119" s="4"/>
      <c r="G119" s="64"/>
      <c r="H119" s="122"/>
      <c r="I119" s="70"/>
      <c r="J119" s="70"/>
      <c r="K119" s="70"/>
      <c r="L119" s="78"/>
      <c r="M119" s="69"/>
      <c r="N119" s="69"/>
      <c r="O119" s="69"/>
      <c r="P119" s="78"/>
      <c r="Q119" s="69"/>
      <c r="W119" s="3"/>
    </row>
    <row r="120" spans="2:23" s="1" customFormat="1" x14ac:dyDescent="0.25">
      <c r="B120" s="4"/>
      <c r="F120" s="4"/>
      <c r="G120" s="64"/>
      <c r="H120" s="122"/>
      <c r="I120" s="70"/>
      <c r="J120" s="70"/>
      <c r="K120" s="70"/>
      <c r="L120" s="78"/>
      <c r="M120" s="69"/>
      <c r="N120" s="69"/>
      <c r="O120" s="69"/>
      <c r="P120" s="78"/>
      <c r="Q120" s="69"/>
      <c r="W120" s="3"/>
    </row>
    <row r="121" spans="2:23" s="1" customFormat="1" x14ac:dyDescent="0.25">
      <c r="B121" s="4"/>
      <c r="F121" s="4"/>
      <c r="G121" s="64"/>
      <c r="H121" s="122"/>
      <c r="I121" s="70"/>
      <c r="J121" s="70"/>
      <c r="K121" s="70"/>
      <c r="L121" s="78"/>
      <c r="M121" s="69"/>
      <c r="N121" s="69"/>
      <c r="O121" s="69"/>
      <c r="P121" s="78"/>
      <c r="Q121" s="69"/>
      <c r="W121" s="3"/>
    </row>
    <row r="122" spans="2:23" s="1" customFormat="1" x14ac:dyDescent="0.25">
      <c r="B122" s="4"/>
      <c r="F122" s="4"/>
      <c r="G122" s="64"/>
      <c r="H122" s="122"/>
      <c r="I122" s="70"/>
      <c r="J122" s="70"/>
      <c r="K122" s="70"/>
      <c r="L122" s="78"/>
      <c r="M122" s="69"/>
      <c r="N122" s="69"/>
      <c r="O122" s="69"/>
      <c r="P122" s="78"/>
      <c r="Q122" s="69"/>
      <c r="W122" s="3"/>
    </row>
    <row r="123" spans="2:23" s="1" customFormat="1" x14ac:dyDescent="0.25">
      <c r="B123" s="4"/>
      <c r="F123" s="4"/>
      <c r="G123" s="64"/>
      <c r="H123" s="122"/>
      <c r="I123" s="70"/>
      <c r="J123" s="70"/>
      <c r="K123" s="70"/>
      <c r="L123" s="78"/>
      <c r="M123" s="69"/>
      <c r="N123" s="69"/>
      <c r="O123" s="69"/>
      <c r="P123" s="78"/>
      <c r="Q123" s="69"/>
      <c r="W123" s="3"/>
    </row>
    <row r="124" spans="2:23" s="1" customFormat="1" x14ac:dyDescent="0.25">
      <c r="B124" s="4"/>
      <c r="F124" s="4"/>
      <c r="G124" s="64"/>
      <c r="H124" s="122"/>
      <c r="I124" s="70"/>
      <c r="J124" s="70"/>
      <c r="K124" s="70"/>
      <c r="L124" s="78"/>
      <c r="M124" s="69"/>
      <c r="N124" s="69"/>
      <c r="O124" s="69"/>
      <c r="P124" s="78"/>
      <c r="Q124" s="69"/>
      <c r="W124" s="3"/>
    </row>
    <row r="125" spans="2:23" s="1" customFormat="1" x14ac:dyDescent="0.25">
      <c r="B125" s="4"/>
      <c r="F125" s="4"/>
      <c r="G125" s="64"/>
      <c r="H125" s="122"/>
      <c r="I125" s="70"/>
      <c r="J125" s="70"/>
      <c r="K125" s="70"/>
      <c r="L125" s="78"/>
      <c r="M125" s="69"/>
      <c r="N125" s="69"/>
      <c r="O125" s="69"/>
      <c r="P125" s="78"/>
      <c r="Q125" s="69"/>
      <c r="W125" s="3"/>
    </row>
    <row r="126" spans="2:23" s="1" customFormat="1" x14ac:dyDescent="0.25">
      <c r="B126" s="4"/>
      <c r="F126" s="4"/>
      <c r="G126" s="64"/>
      <c r="H126" s="122"/>
      <c r="I126" s="70"/>
      <c r="J126" s="70"/>
      <c r="K126" s="70"/>
      <c r="L126" s="78"/>
      <c r="M126" s="69"/>
      <c r="N126" s="69"/>
      <c r="O126" s="69"/>
      <c r="P126" s="78"/>
      <c r="Q126" s="69"/>
      <c r="W126" s="3"/>
    </row>
    <row r="127" spans="2:23" s="1" customFormat="1" x14ac:dyDescent="0.25">
      <c r="B127" s="4"/>
      <c r="F127" s="4"/>
      <c r="G127" s="64"/>
      <c r="H127" s="122"/>
      <c r="I127" s="70"/>
      <c r="J127" s="70"/>
      <c r="K127" s="70"/>
      <c r="L127" s="78"/>
      <c r="M127" s="69"/>
      <c r="N127" s="69"/>
      <c r="O127" s="69"/>
      <c r="P127" s="78"/>
      <c r="Q127" s="69"/>
      <c r="W127" s="3"/>
    </row>
    <row r="128" spans="2:23" s="1" customFormat="1" x14ac:dyDescent="0.25">
      <c r="B128" s="4"/>
      <c r="F128" s="4"/>
      <c r="G128" s="64"/>
      <c r="H128" s="122"/>
      <c r="I128" s="70"/>
      <c r="J128" s="70"/>
      <c r="K128" s="70"/>
      <c r="L128" s="78"/>
      <c r="M128" s="69"/>
      <c r="N128" s="69"/>
      <c r="O128" s="69"/>
      <c r="P128" s="78"/>
      <c r="Q128" s="69"/>
      <c r="W128" s="3"/>
    </row>
    <row r="129" spans="2:23" s="1" customFormat="1" x14ac:dyDescent="0.25">
      <c r="B129" s="4"/>
      <c r="F129" s="4"/>
      <c r="G129" s="64"/>
      <c r="H129" s="122"/>
      <c r="I129" s="70"/>
      <c r="J129" s="70"/>
      <c r="K129" s="70"/>
      <c r="L129" s="78"/>
      <c r="M129" s="69"/>
      <c r="N129" s="69"/>
      <c r="O129" s="69"/>
      <c r="P129" s="78"/>
      <c r="Q129" s="69"/>
      <c r="W129" s="3"/>
    </row>
    <row r="130" spans="2:23" s="1" customFormat="1" x14ac:dyDescent="0.25">
      <c r="B130" s="4"/>
      <c r="F130" s="4"/>
      <c r="G130" s="64"/>
      <c r="H130" s="122"/>
      <c r="I130" s="70"/>
      <c r="J130" s="70"/>
      <c r="K130" s="70"/>
      <c r="L130" s="78"/>
      <c r="M130" s="69"/>
      <c r="N130" s="69"/>
      <c r="O130" s="69"/>
      <c r="P130" s="78"/>
      <c r="Q130" s="69"/>
      <c r="W130" s="3"/>
    </row>
    <row r="131" spans="2:23" s="1" customFormat="1" x14ac:dyDescent="0.25">
      <c r="B131" s="4"/>
      <c r="F131" s="4"/>
      <c r="G131" s="64"/>
      <c r="H131" s="122"/>
      <c r="I131" s="70"/>
      <c r="J131" s="70"/>
      <c r="K131" s="70"/>
      <c r="L131" s="78"/>
      <c r="M131" s="69"/>
      <c r="N131" s="69"/>
      <c r="O131" s="69"/>
      <c r="P131" s="78"/>
      <c r="Q131" s="69"/>
      <c r="W131" s="3"/>
    </row>
    <row r="132" spans="2:23" s="1" customFormat="1" x14ac:dyDescent="0.25">
      <c r="B132" s="4"/>
      <c r="F132" s="4"/>
      <c r="G132" s="64"/>
      <c r="H132" s="122"/>
      <c r="I132" s="70"/>
      <c r="J132" s="70"/>
      <c r="K132" s="70"/>
      <c r="L132" s="78"/>
      <c r="M132" s="69"/>
      <c r="N132" s="69"/>
      <c r="O132" s="69"/>
      <c r="P132" s="78"/>
      <c r="Q132" s="69"/>
      <c r="W132" s="3"/>
    </row>
    <row r="133" spans="2:23" s="1" customFormat="1" x14ac:dyDescent="0.25">
      <c r="B133" s="4"/>
      <c r="F133" s="4"/>
      <c r="G133" s="64"/>
      <c r="H133" s="122"/>
      <c r="I133" s="70"/>
      <c r="J133" s="70"/>
      <c r="K133" s="70"/>
      <c r="L133" s="78"/>
      <c r="M133" s="69"/>
      <c r="N133" s="69"/>
      <c r="O133" s="69"/>
      <c r="P133" s="78"/>
      <c r="Q133" s="69"/>
      <c r="W133" s="3"/>
    </row>
    <row r="134" spans="2:23" s="1" customFormat="1" x14ac:dyDescent="0.25">
      <c r="B134" s="4"/>
      <c r="F134" s="4"/>
      <c r="G134" s="64"/>
      <c r="H134" s="122"/>
      <c r="I134" s="70"/>
      <c r="J134" s="70"/>
      <c r="K134" s="70"/>
      <c r="L134" s="78"/>
      <c r="M134" s="69"/>
      <c r="N134" s="69"/>
      <c r="O134" s="69"/>
      <c r="P134" s="78"/>
      <c r="Q134" s="69"/>
      <c r="W134" s="3"/>
    </row>
    <row r="135" spans="2:23" s="1" customFormat="1" x14ac:dyDescent="0.25">
      <c r="B135" s="4"/>
      <c r="F135" s="4"/>
      <c r="G135" s="64"/>
      <c r="H135" s="122"/>
      <c r="I135" s="70"/>
      <c r="J135" s="70"/>
      <c r="K135" s="70"/>
      <c r="L135" s="78"/>
      <c r="M135" s="69"/>
      <c r="N135" s="69"/>
      <c r="O135" s="69"/>
      <c r="P135" s="78"/>
      <c r="Q135" s="69"/>
      <c r="W135" s="3"/>
    </row>
    <row r="136" spans="2:23" s="1" customFormat="1" x14ac:dyDescent="0.25">
      <c r="B136" s="4"/>
      <c r="F136" s="4"/>
      <c r="G136" s="64"/>
      <c r="H136" s="122"/>
      <c r="I136" s="70"/>
      <c r="J136" s="70"/>
      <c r="K136" s="70"/>
      <c r="L136" s="78"/>
      <c r="M136" s="69"/>
      <c r="N136" s="69"/>
      <c r="O136" s="69"/>
      <c r="P136" s="78"/>
      <c r="Q136" s="69"/>
      <c r="W136" s="3"/>
    </row>
    <row r="137" spans="2:23" s="1" customFormat="1" x14ac:dyDescent="0.25">
      <c r="B137" s="4"/>
      <c r="F137" s="4"/>
      <c r="G137" s="64"/>
      <c r="H137" s="122"/>
      <c r="I137" s="70"/>
      <c r="J137" s="70"/>
      <c r="K137" s="70"/>
      <c r="L137" s="78"/>
      <c r="M137" s="69"/>
      <c r="N137" s="69"/>
      <c r="O137" s="69"/>
      <c r="P137" s="78"/>
      <c r="Q137" s="69"/>
      <c r="W137" s="3"/>
    </row>
    <row r="138" spans="2:23" s="1" customFormat="1" x14ac:dyDescent="0.25">
      <c r="B138" s="4"/>
      <c r="F138" s="4"/>
      <c r="G138" s="64"/>
      <c r="H138" s="122"/>
      <c r="I138" s="70"/>
      <c r="J138" s="70"/>
      <c r="K138" s="70"/>
      <c r="L138" s="78"/>
      <c r="M138" s="69"/>
      <c r="N138" s="69"/>
      <c r="O138" s="69"/>
      <c r="P138" s="78"/>
      <c r="Q138" s="69"/>
      <c r="W138" s="3"/>
    </row>
    <row r="139" spans="2:23" s="1" customFormat="1" x14ac:dyDescent="0.25">
      <c r="B139" s="4"/>
      <c r="F139" s="4"/>
      <c r="G139" s="64"/>
      <c r="H139" s="122"/>
      <c r="I139" s="70"/>
      <c r="J139" s="70"/>
      <c r="K139" s="70"/>
      <c r="L139" s="78"/>
      <c r="M139" s="69"/>
      <c r="N139" s="69"/>
      <c r="O139" s="69"/>
      <c r="P139" s="78"/>
      <c r="Q139" s="69"/>
      <c r="W139" s="3"/>
    </row>
    <row r="140" spans="2:23" s="1" customFormat="1" x14ac:dyDescent="0.25">
      <c r="B140" s="4"/>
      <c r="F140" s="4"/>
      <c r="G140" s="64"/>
      <c r="H140" s="122"/>
      <c r="I140" s="70"/>
      <c r="J140" s="70"/>
      <c r="K140" s="70"/>
      <c r="L140" s="78"/>
      <c r="M140" s="69"/>
      <c r="N140" s="69"/>
      <c r="O140" s="69"/>
      <c r="P140" s="78"/>
      <c r="Q140" s="69"/>
      <c r="W140" s="3"/>
    </row>
    <row r="141" spans="2:23" s="1" customFormat="1" x14ac:dyDescent="0.25">
      <c r="B141" s="4"/>
      <c r="F141" s="4"/>
      <c r="G141" s="64"/>
      <c r="H141" s="122"/>
      <c r="I141" s="70"/>
      <c r="J141" s="70"/>
      <c r="K141" s="70"/>
      <c r="L141" s="78"/>
      <c r="M141" s="69"/>
      <c r="N141" s="69"/>
      <c r="O141" s="69"/>
      <c r="P141" s="78"/>
      <c r="Q141" s="69"/>
      <c r="W141" s="3"/>
    </row>
    <row r="142" spans="2:23" s="1" customFormat="1" x14ac:dyDescent="0.25">
      <c r="B142" s="4"/>
      <c r="F142" s="4"/>
      <c r="G142" s="64"/>
      <c r="H142" s="122"/>
      <c r="I142" s="70"/>
      <c r="J142" s="70"/>
      <c r="K142" s="70"/>
      <c r="L142" s="78"/>
      <c r="M142" s="69"/>
      <c r="N142" s="69"/>
      <c r="O142" s="69"/>
      <c r="P142" s="78"/>
      <c r="Q142" s="69"/>
      <c r="W142" s="3"/>
    </row>
    <row r="143" spans="2:23" s="1" customFormat="1" x14ac:dyDescent="0.25">
      <c r="B143" s="4"/>
      <c r="F143" s="4"/>
      <c r="G143" s="64"/>
      <c r="H143" s="122"/>
      <c r="I143" s="70"/>
      <c r="J143" s="70"/>
      <c r="K143" s="70"/>
      <c r="L143" s="78"/>
      <c r="M143" s="69"/>
      <c r="N143" s="69"/>
      <c r="O143" s="69"/>
      <c r="P143" s="78"/>
      <c r="Q143" s="69"/>
      <c r="W143" s="3"/>
    </row>
  </sheetData>
  <conditionalFormatting sqref="V3:V6">
    <cfRule type="containsText" dxfId="20" priority="1" operator="containsText" text="unclear">
      <formula>NOT(ISERROR(SEARCH("unclear",V3)))</formula>
    </cfRule>
  </conditionalFormatting>
  <conditionalFormatting sqref="V3:V6">
    <cfRule type="cellIs" dxfId="19" priority="2" operator="equal">
      <formula>"nr"</formula>
    </cfRule>
  </conditionalFormatting>
  <pageMargins left="0.70866141732283472" right="0.70866141732283472" top="0.78740157480314965" bottom="0.78740157480314965" header="0.31496062992125984" footer="0.31496062992125984"/>
  <pageSetup paperSize="9" scale="40" fitToHeight="2" orientation="landscape" r:id="rId1"/>
  <ignoredErrors>
    <ignoredError sqref="G36:G37 G19 G23 G40" twoDigitTextYear="1"/>
  </ignoredErrors>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G7:G74</xm:sqref>
        </x14:dataValidation>
      </x14:dataValidations>
    </ext>
  </extLst>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T46"/>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17" customWidth="1"/>
    <col min="4" max="4" width="10.85546875" style="17"/>
    <col min="5" max="5" width="9.140625" style="5" bestFit="1" customWidth="1"/>
    <col min="6" max="6" width="12.42578125" style="10" bestFit="1" customWidth="1"/>
    <col min="7" max="7" width="10.140625" style="48" customWidth="1"/>
    <col min="8" max="10" width="8.7109375" style="22" customWidth="1"/>
    <col min="11" max="11" width="8.7109375" style="52" customWidth="1"/>
    <col min="12" max="12" width="8.7109375" style="48" customWidth="1"/>
    <col min="13" max="14" width="10.85546875" style="17"/>
    <col min="15" max="15" width="15" style="17" bestFit="1" customWidth="1"/>
    <col min="16" max="16" width="8.42578125" style="17" bestFit="1" customWidth="1"/>
    <col min="17" max="17" width="15.5703125" style="1" bestFit="1" customWidth="1"/>
    <col min="18" max="16384" width="10.85546875" style="17"/>
  </cols>
  <sheetData>
    <row r="1" spans="1:20" ht="18.75" x14ac:dyDescent="0.25">
      <c r="A1" s="203" t="s">
        <v>467</v>
      </c>
    </row>
    <row r="2" spans="1:20" s="18" customFormat="1" ht="30" x14ac:dyDescent="0.25">
      <c r="A2" s="112" t="s">
        <v>0</v>
      </c>
      <c r="B2" s="130" t="s">
        <v>1</v>
      </c>
      <c r="C2" s="27" t="s">
        <v>50</v>
      </c>
      <c r="D2" s="27" t="s">
        <v>60</v>
      </c>
      <c r="E2" s="110" t="s">
        <v>284</v>
      </c>
      <c r="F2" s="109" t="s">
        <v>285</v>
      </c>
      <c r="G2" s="205" t="s">
        <v>51</v>
      </c>
      <c r="H2" s="204" t="s">
        <v>41</v>
      </c>
      <c r="I2" s="204" t="s">
        <v>42</v>
      </c>
      <c r="J2" s="204" t="s">
        <v>43</v>
      </c>
      <c r="K2" s="209" t="s">
        <v>48</v>
      </c>
      <c r="L2" s="205" t="s">
        <v>54</v>
      </c>
      <c r="M2" s="112" t="s">
        <v>274</v>
      </c>
      <c r="N2" s="112" t="s">
        <v>275</v>
      </c>
      <c r="O2" s="112" t="s">
        <v>272</v>
      </c>
      <c r="P2" s="112" t="s">
        <v>273</v>
      </c>
      <c r="Q2" s="112" t="s">
        <v>419</v>
      </c>
      <c r="R2" s="150" t="s">
        <v>346</v>
      </c>
      <c r="S2" s="150" t="s">
        <v>396</v>
      </c>
      <c r="T2" s="107" t="s">
        <v>421</v>
      </c>
    </row>
    <row r="3" spans="1:20" s="18" customFormat="1" x14ac:dyDescent="0.25">
      <c r="A3" s="1" t="s">
        <v>188</v>
      </c>
      <c r="B3" s="4">
        <v>2006</v>
      </c>
      <c r="C3" s="18">
        <v>12</v>
      </c>
      <c r="D3" s="18" t="s">
        <v>187</v>
      </c>
      <c r="E3" s="4">
        <v>13</v>
      </c>
      <c r="F3" s="64" t="s">
        <v>290</v>
      </c>
      <c r="G3" s="152">
        <v>15200</v>
      </c>
      <c r="H3" s="136">
        <v>1.98</v>
      </c>
      <c r="I3" s="136">
        <v>1.46</v>
      </c>
      <c r="J3" s="136">
        <v>2.68</v>
      </c>
      <c r="K3" s="102" t="s">
        <v>221</v>
      </c>
      <c r="L3" s="152" t="s">
        <v>39</v>
      </c>
      <c r="M3" s="1" t="s">
        <v>276</v>
      </c>
      <c r="N3" s="1" t="s">
        <v>277</v>
      </c>
      <c r="O3" s="18" t="s">
        <v>278</v>
      </c>
      <c r="P3" s="18" t="s">
        <v>279</v>
      </c>
      <c r="Q3" s="3" t="s">
        <v>401</v>
      </c>
      <c r="R3" s="18" t="s">
        <v>277</v>
      </c>
      <c r="T3" s="18" t="s">
        <v>426</v>
      </c>
    </row>
    <row r="4" spans="1:20" s="18" customFormat="1" x14ac:dyDescent="0.25">
      <c r="A4" s="1"/>
      <c r="B4" s="4"/>
      <c r="D4" s="18" t="s">
        <v>186</v>
      </c>
      <c r="E4" s="68">
        <v>50</v>
      </c>
      <c r="F4" s="76" t="s">
        <v>288</v>
      </c>
      <c r="G4" s="152">
        <v>79227</v>
      </c>
      <c r="H4" s="136">
        <v>1.1000000000000001</v>
      </c>
      <c r="I4" s="136">
        <v>0.86</v>
      </c>
      <c r="J4" s="136">
        <v>1.41</v>
      </c>
      <c r="K4" s="102">
        <v>0.433</v>
      </c>
      <c r="L4" s="152"/>
      <c r="M4" s="18" t="s">
        <v>276</v>
      </c>
      <c r="N4" s="18" t="s">
        <v>277</v>
      </c>
      <c r="O4" s="18" t="s">
        <v>278</v>
      </c>
      <c r="P4" s="18" t="s">
        <v>279</v>
      </c>
      <c r="Q4" s="3" t="s">
        <v>401</v>
      </c>
      <c r="R4" s="18" t="s">
        <v>277</v>
      </c>
    </row>
    <row r="5" spans="1:20" s="18" customFormat="1" x14ac:dyDescent="0.25">
      <c r="A5" s="1"/>
      <c r="B5" s="4"/>
      <c r="D5" s="18" t="s">
        <v>185</v>
      </c>
      <c r="E5" s="68">
        <v>145</v>
      </c>
      <c r="F5" s="76" t="s">
        <v>291</v>
      </c>
      <c r="G5" s="152">
        <v>128257</v>
      </c>
      <c r="H5" s="136">
        <v>1</v>
      </c>
      <c r="I5" s="136"/>
      <c r="J5" s="136"/>
      <c r="K5" s="102"/>
      <c r="L5" s="152"/>
      <c r="M5" s="18" t="s">
        <v>276</v>
      </c>
      <c r="N5" s="18" t="s">
        <v>277</v>
      </c>
      <c r="O5" s="18" t="s">
        <v>278</v>
      </c>
      <c r="P5" s="18" t="s">
        <v>279</v>
      </c>
      <c r="Q5" s="3" t="s">
        <v>401</v>
      </c>
      <c r="R5" s="18" t="s">
        <v>277</v>
      </c>
    </row>
    <row r="6" spans="1:20" s="18" customFormat="1" x14ac:dyDescent="0.25">
      <c r="A6" s="1"/>
      <c r="B6" s="4"/>
      <c r="E6" s="68"/>
      <c r="F6" s="76"/>
      <c r="G6" s="152"/>
      <c r="H6" s="136"/>
      <c r="I6" s="136"/>
      <c r="J6" s="136"/>
      <c r="K6" s="102"/>
      <c r="L6" s="152"/>
      <c r="Q6" s="3"/>
    </row>
    <row r="7" spans="1:20" s="18" customFormat="1" x14ac:dyDescent="0.25">
      <c r="A7" s="1"/>
      <c r="B7" s="4"/>
      <c r="E7" s="4"/>
      <c r="F7" s="64"/>
      <c r="G7" s="152"/>
      <c r="H7" s="136"/>
      <c r="I7" s="136"/>
      <c r="J7" s="136"/>
      <c r="K7" s="102"/>
      <c r="L7" s="152"/>
      <c r="Q7" s="3"/>
    </row>
    <row r="8" spans="1:20" s="18" customFormat="1" x14ac:dyDescent="0.25">
      <c r="A8" s="1"/>
      <c r="B8" s="4"/>
      <c r="E8" s="41"/>
      <c r="F8" s="64"/>
      <c r="G8" s="152"/>
      <c r="H8" s="136"/>
      <c r="I8" s="136"/>
      <c r="J8" s="136"/>
      <c r="K8" s="102"/>
      <c r="L8" s="152"/>
      <c r="Q8" s="3"/>
    </row>
    <row r="9" spans="1:20" s="18" customFormat="1" x14ac:dyDescent="0.25">
      <c r="A9" s="1"/>
      <c r="B9" s="4"/>
      <c r="E9" s="4"/>
      <c r="F9" s="64"/>
      <c r="G9" s="152"/>
      <c r="H9" s="136"/>
      <c r="I9" s="136"/>
      <c r="J9" s="136"/>
      <c r="K9" s="102"/>
      <c r="L9" s="152"/>
      <c r="Q9" s="3"/>
    </row>
    <row r="10" spans="1:20" s="18" customFormat="1" x14ac:dyDescent="0.25">
      <c r="A10" s="1"/>
      <c r="B10" s="4"/>
      <c r="E10" s="68"/>
      <c r="F10" s="76"/>
      <c r="G10" s="152"/>
      <c r="H10" s="136"/>
      <c r="I10" s="136"/>
      <c r="J10" s="136"/>
      <c r="K10" s="102"/>
      <c r="L10" s="152"/>
      <c r="Q10" s="3"/>
    </row>
    <row r="11" spans="1:20" s="18" customFormat="1" x14ac:dyDescent="0.25">
      <c r="A11" s="1"/>
      <c r="B11" s="4"/>
      <c r="E11" s="68"/>
      <c r="F11" s="76"/>
      <c r="G11" s="152"/>
      <c r="H11" s="136"/>
      <c r="I11" s="136"/>
      <c r="J11" s="136"/>
      <c r="K11" s="102"/>
      <c r="L11" s="152"/>
      <c r="Q11" s="3"/>
    </row>
    <row r="12" spans="1:20" s="18" customFormat="1" x14ac:dyDescent="0.25">
      <c r="A12" s="1"/>
      <c r="B12" s="4"/>
      <c r="E12" s="68"/>
      <c r="F12" s="76"/>
      <c r="G12" s="152"/>
      <c r="H12" s="136"/>
      <c r="I12" s="136"/>
      <c r="J12" s="136"/>
      <c r="K12" s="102"/>
      <c r="L12" s="152"/>
      <c r="Q12" s="3"/>
    </row>
    <row r="13" spans="1:20" s="18" customFormat="1" x14ac:dyDescent="0.25">
      <c r="A13" s="1"/>
      <c r="B13" s="4"/>
      <c r="E13" s="4"/>
      <c r="F13" s="76"/>
      <c r="G13" s="152"/>
      <c r="H13" s="136"/>
      <c r="I13" s="136"/>
      <c r="J13" s="136"/>
      <c r="K13" s="102"/>
      <c r="L13" s="152"/>
      <c r="Q13" s="3"/>
    </row>
    <row r="14" spans="1:20" s="18" customFormat="1" x14ac:dyDescent="0.25">
      <c r="A14" s="1"/>
      <c r="B14" s="4"/>
      <c r="E14" s="68"/>
      <c r="F14" s="76"/>
      <c r="G14" s="152"/>
      <c r="H14" s="136"/>
      <c r="I14" s="136"/>
      <c r="J14" s="136"/>
      <c r="K14" s="102"/>
      <c r="L14" s="152"/>
      <c r="Q14" s="3"/>
    </row>
    <row r="15" spans="1:20" s="18" customFormat="1" x14ac:dyDescent="0.25">
      <c r="A15" s="1"/>
      <c r="B15" s="4"/>
      <c r="E15" s="4"/>
      <c r="F15" s="64"/>
      <c r="G15" s="152"/>
      <c r="H15" s="136"/>
      <c r="I15" s="136"/>
      <c r="J15" s="136"/>
      <c r="K15" s="102"/>
      <c r="L15" s="152"/>
      <c r="Q15" s="3"/>
    </row>
    <row r="16" spans="1:20" s="18" customFormat="1" x14ac:dyDescent="0.25">
      <c r="A16" s="1"/>
      <c r="B16" s="4"/>
      <c r="E16" s="4"/>
      <c r="F16" s="64"/>
      <c r="G16" s="152"/>
      <c r="H16" s="136"/>
      <c r="I16" s="136"/>
      <c r="J16" s="136"/>
      <c r="K16" s="102"/>
      <c r="L16" s="152"/>
      <c r="Q16" s="96"/>
    </row>
    <row r="17" spans="1:17" s="18" customFormat="1" x14ac:dyDescent="0.25">
      <c r="A17" s="1"/>
      <c r="B17" s="4"/>
      <c r="E17" s="4"/>
      <c r="F17" s="64"/>
      <c r="G17" s="152"/>
      <c r="H17" s="136"/>
      <c r="I17" s="136"/>
      <c r="J17" s="136"/>
      <c r="K17" s="102"/>
      <c r="L17" s="152"/>
      <c r="Q17" s="96"/>
    </row>
    <row r="18" spans="1:17" s="18" customFormat="1" x14ac:dyDescent="0.25">
      <c r="A18" s="1"/>
      <c r="B18" s="4"/>
      <c r="E18" s="4"/>
      <c r="F18" s="64"/>
      <c r="G18" s="152"/>
      <c r="H18" s="136"/>
      <c r="I18" s="136"/>
      <c r="J18" s="136"/>
      <c r="K18" s="102"/>
      <c r="L18" s="152"/>
      <c r="Q18" s="96"/>
    </row>
    <row r="19" spans="1:17" s="18" customFormat="1" x14ac:dyDescent="0.25">
      <c r="A19" s="1"/>
      <c r="B19" s="4"/>
      <c r="E19" s="4"/>
      <c r="F19" s="64"/>
      <c r="G19" s="152"/>
      <c r="H19" s="136"/>
      <c r="I19" s="136"/>
      <c r="J19" s="136"/>
      <c r="K19" s="102"/>
      <c r="L19" s="152"/>
      <c r="Q19" s="96"/>
    </row>
    <row r="20" spans="1:17" s="18" customFormat="1" x14ac:dyDescent="0.25">
      <c r="A20" s="1"/>
      <c r="B20" s="4"/>
      <c r="E20" s="4"/>
      <c r="F20" s="64"/>
      <c r="G20" s="152"/>
      <c r="H20" s="136"/>
      <c r="I20" s="136"/>
      <c r="J20" s="136"/>
      <c r="K20" s="102"/>
      <c r="L20" s="152"/>
      <c r="Q20" s="96"/>
    </row>
    <row r="21" spans="1:17" s="18" customFormat="1" x14ac:dyDescent="0.25">
      <c r="A21" s="1"/>
      <c r="B21" s="4"/>
      <c r="E21" s="4"/>
      <c r="F21" s="64"/>
      <c r="G21" s="152"/>
      <c r="H21" s="136"/>
      <c r="I21" s="136"/>
      <c r="J21" s="136"/>
      <c r="K21" s="102"/>
      <c r="L21" s="152"/>
      <c r="Q21" s="96"/>
    </row>
    <row r="22" spans="1:17" s="18" customFormat="1" x14ac:dyDescent="0.25">
      <c r="A22" s="1"/>
      <c r="B22" s="4"/>
      <c r="E22" s="4"/>
      <c r="F22" s="64"/>
      <c r="G22" s="152"/>
      <c r="H22" s="136"/>
      <c r="I22" s="136"/>
      <c r="J22" s="136"/>
      <c r="K22" s="102"/>
      <c r="L22" s="152"/>
      <c r="Q22" s="96"/>
    </row>
    <row r="23" spans="1:17" s="18" customFormat="1" x14ac:dyDescent="0.25">
      <c r="A23" s="1"/>
      <c r="B23" s="4"/>
      <c r="E23" s="4"/>
      <c r="F23" s="64"/>
      <c r="G23" s="152"/>
      <c r="H23" s="136"/>
      <c r="I23" s="136"/>
      <c r="J23" s="136"/>
      <c r="K23" s="102"/>
      <c r="L23" s="152"/>
      <c r="Q23" s="1"/>
    </row>
    <row r="24" spans="1:17" s="18" customFormat="1" x14ac:dyDescent="0.25">
      <c r="A24" s="1"/>
      <c r="B24" s="4"/>
      <c r="E24" s="4"/>
      <c r="F24" s="64"/>
      <c r="G24" s="152"/>
      <c r="H24" s="136"/>
      <c r="I24" s="136"/>
      <c r="J24" s="136"/>
      <c r="K24" s="102"/>
      <c r="L24" s="152"/>
      <c r="Q24" s="3"/>
    </row>
    <row r="25" spans="1:17" s="18" customFormat="1" x14ac:dyDescent="0.25">
      <c r="A25" s="1"/>
      <c r="B25" s="4"/>
      <c r="E25" s="4"/>
      <c r="F25" s="64"/>
      <c r="G25" s="152"/>
      <c r="H25" s="136"/>
      <c r="I25" s="136"/>
      <c r="J25" s="136"/>
      <c r="K25" s="102"/>
      <c r="L25" s="152"/>
      <c r="Q25" s="3"/>
    </row>
    <row r="26" spans="1:17" s="18" customFormat="1" x14ac:dyDescent="0.25">
      <c r="A26" s="1"/>
      <c r="B26" s="4"/>
      <c r="E26" s="4"/>
      <c r="F26" s="64"/>
      <c r="G26" s="152"/>
      <c r="H26" s="136"/>
      <c r="I26" s="136"/>
      <c r="J26" s="136"/>
      <c r="K26" s="102"/>
      <c r="L26" s="152"/>
      <c r="Q26" s="3"/>
    </row>
    <row r="27" spans="1:17" s="18" customFormat="1" x14ac:dyDescent="0.25">
      <c r="A27" s="1"/>
      <c r="B27" s="4"/>
      <c r="E27" s="4"/>
      <c r="F27" s="64"/>
      <c r="G27" s="152"/>
      <c r="H27" s="136"/>
      <c r="I27" s="136"/>
      <c r="J27" s="136"/>
      <c r="K27" s="102"/>
      <c r="L27" s="152"/>
      <c r="Q27" s="3"/>
    </row>
    <row r="28" spans="1:17" s="18" customFormat="1" x14ac:dyDescent="0.25">
      <c r="A28" s="1"/>
      <c r="B28" s="4"/>
      <c r="E28" s="4"/>
      <c r="F28" s="64"/>
      <c r="G28" s="152"/>
      <c r="H28" s="136"/>
      <c r="I28" s="136"/>
      <c r="J28" s="136"/>
      <c r="K28" s="102"/>
      <c r="L28" s="152"/>
      <c r="Q28" s="1"/>
    </row>
    <row r="29" spans="1:17" s="18" customFormat="1" x14ac:dyDescent="0.25">
      <c r="A29" s="1"/>
      <c r="B29" s="4"/>
      <c r="E29" s="4"/>
      <c r="F29" s="64"/>
      <c r="G29" s="152"/>
      <c r="H29" s="136"/>
      <c r="I29" s="136"/>
      <c r="J29" s="136"/>
      <c r="K29" s="102"/>
      <c r="L29" s="152"/>
      <c r="Q29" s="1"/>
    </row>
    <row r="30" spans="1:17" s="18" customFormat="1" x14ac:dyDescent="0.25">
      <c r="A30" s="1"/>
      <c r="B30" s="4"/>
      <c r="E30" s="4"/>
      <c r="F30" s="64"/>
      <c r="G30" s="152"/>
      <c r="H30" s="136"/>
      <c r="I30" s="136"/>
      <c r="J30" s="136"/>
      <c r="K30" s="102"/>
      <c r="L30" s="152"/>
      <c r="Q30" s="1"/>
    </row>
    <row r="31" spans="1:17" s="18" customFormat="1" x14ac:dyDescent="0.25">
      <c r="A31" s="1"/>
      <c r="B31" s="4"/>
      <c r="E31" s="4"/>
      <c r="F31" s="64"/>
      <c r="G31" s="152"/>
      <c r="H31" s="136"/>
      <c r="I31" s="136"/>
      <c r="J31" s="136"/>
      <c r="K31" s="102"/>
      <c r="L31" s="152"/>
      <c r="Q31" s="1"/>
    </row>
    <row r="32" spans="1:17" s="18" customFormat="1" x14ac:dyDescent="0.25">
      <c r="A32" s="1"/>
      <c r="B32" s="4"/>
      <c r="E32" s="4"/>
      <c r="F32" s="64"/>
      <c r="G32" s="152"/>
      <c r="H32" s="136"/>
      <c r="I32" s="136"/>
      <c r="J32" s="136"/>
      <c r="K32" s="102"/>
      <c r="L32" s="152"/>
      <c r="Q32" s="1"/>
    </row>
    <row r="33" spans="1:17" s="18" customFormat="1" x14ac:dyDescent="0.25">
      <c r="A33" s="1"/>
      <c r="B33" s="4"/>
      <c r="E33" s="4"/>
      <c r="F33" s="64"/>
      <c r="G33" s="152"/>
      <c r="H33" s="136"/>
      <c r="I33" s="136"/>
      <c r="J33" s="136"/>
      <c r="K33" s="102"/>
      <c r="L33" s="152"/>
      <c r="Q33" s="1"/>
    </row>
    <row r="34" spans="1:17" s="18" customFormat="1" x14ac:dyDescent="0.25">
      <c r="A34" s="1"/>
      <c r="B34" s="4"/>
      <c r="E34" s="4"/>
      <c r="F34" s="64"/>
      <c r="G34" s="152"/>
      <c r="H34" s="136"/>
      <c r="I34" s="136"/>
      <c r="J34" s="136"/>
      <c r="K34" s="102"/>
      <c r="L34" s="152"/>
      <c r="Q34" s="1"/>
    </row>
    <row r="35" spans="1:17" s="18" customFormat="1" x14ac:dyDescent="0.25">
      <c r="A35" s="1"/>
      <c r="B35" s="4"/>
      <c r="E35" s="4"/>
      <c r="F35" s="64"/>
      <c r="G35" s="152"/>
      <c r="H35" s="136"/>
      <c r="I35" s="136"/>
      <c r="J35" s="136"/>
      <c r="K35" s="102"/>
      <c r="L35" s="152"/>
      <c r="Q35" s="1"/>
    </row>
    <row r="36" spans="1:17" s="18" customFormat="1" x14ac:dyDescent="0.25">
      <c r="A36" s="1"/>
      <c r="B36" s="4"/>
      <c r="E36" s="4"/>
      <c r="F36" s="64"/>
      <c r="G36" s="152"/>
      <c r="H36" s="136"/>
      <c r="I36" s="136"/>
      <c r="J36" s="136"/>
      <c r="K36" s="102"/>
      <c r="L36" s="152"/>
      <c r="Q36" s="1"/>
    </row>
    <row r="37" spans="1:17" s="18" customFormat="1" x14ac:dyDescent="0.25">
      <c r="A37" s="1"/>
      <c r="B37" s="4"/>
      <c r="E37" s="4"/>
      <c r="F37" s="64"/>
      <c r="G37" s="152"/>
      <c r="H37" s="136"/>
      <c r="I37" s="136"/>
      <c r="J37" s="136"/>
      <c r="K37" s="102"/>
      <c r="L37" s="152"/>
      <c r="Q37" s="1"/>
    </row>
    <row r="38" spans="1:17" s="18" customFormat="1" x14ac:dyDescent="0.25">
      <c r="A38" s="1"/>
      <c r="B38" s="4"/>
      <c r="E38" s="4"/>
      <c r="F38" s="64"/>
      <c r="G38" s="152"/>
      <c r="H38" s="136"/>
      <c r="I38" s="136"/>
      <c r="J38" s="136"/>
      <c r="K38" s="102"/>
      <c r="L38" s="152"/>
      <c r="Q38" s="1"/>
    </row>
    <row r="39" spans="1:17" s="18" customFormat="1" x14ac:dyDescent="0.25">
      <c r="A39" s="1"/>
      <c r="B39" s="4"/>
      <c r="E39" s="4"/>
      <c r="F39" s="64"/>
      <c r="G39" s="152"/>
      <c r="H39" s="136"/>
      <c r="I39" s="136"/>
      <c r="J39" s="136"/>
      <c r="K39" s="102"/>
      <c r="L39" s="152"/>
      <c r="Q39" s="1"/>
    </row>
    <row r="40" spans="1:17" s="18" customFormat="1" x14ac:dyDescent="0.25">
      <c r="A40" s="1"/>
      <c r="B40" s="4"/>
      <c r="E40" s="4"/>
      <c r="F40" s="64"/>
      <c r="G40" s="152"/>
      <c r="H40" s="136"/>
      <c r="I40" s="136"/>
      <c r="J40" s="136"/>
      <c r="K40" s="102"/>
      <c r="L40" s="152"/>
      <c r="Q40" s="1"/>
    </row>
    <row r="41" spans="1:17" s="18" customFormat="1" x14ac:dyDescent="0.25">
      <c r="A41" s="1"/>
      <c r="B41" s="4"/>
      <c r="E41" s="4"/>
      <c r="F41" s="64"/>
      <c r="G41" s="152"/>
      <c r="H41" s="136"/>
      <c r="I41" s="136"/>
      <c r="J41" s="136"/>
      <c r="K41" s="102"/>
      <c r="L41" s="152"/>
      <c r="Q41" s="1"/>
    </row>
    <row r="42" spans="1:17" s="18" customFormat="1" x14ac:dyDescent="0.25">
      <c r="A42" s="1"/>
      <c r="B42" s="4"/>
      <c r="E42" s="4"/>
      <c r="F42" s="64"/>
      <c r="G42" s="152"/>
      <c r="H42" s="136"/>
      <c r="I42" s="136"/>
      <c r="J42" s="136"/>
      <c r="K42" s="102"/>
      <c r="L42" s="152"/>
      <c r="Q42" s="1"/>
    </row>
    <row r="43" spans="1:17" s="18" customFormat="1" x14ac:dyDescent="0.25">
      <c r="A43" s="1"/>
      <c r="B43" s="4"/>
      <c r="E43" s="4"/>
      <c r="F43" s="64"/>
      <c r="G43" s="152"/>
      <c r="H43" s="136"/>
      <c r="I43" s="136"/>
      <c r="J43" s="136"/>
      <c r="K43" s="102"/>
      <c r="L43" s="152"/>
      <c r="Q43" s="1"/>
    </row>
    <row r="44" spans="1:17" s="18" customFormat="1" x14ac:dyDescent="0.25">
      <c r="A44" s="1"/>
      <c r="B44" s="4"/>
      <c r="E44" s="4"/>
      <c r="F44" s="64"/>
      <c r="G44" s="152"/>
      <c r="H44" s="136"/>
      <c r="I44" s="136"/>
      <c r="J44" s="136"/>
      <c r="K44" s="102"/>
      <c r="L44" s="152"/>
      <c r="Q44" s="1"/>
    </row>
    <row r="45" spans="1:17" s="18" customFormat="1" x14ac:dyDescent="0.25">
      <c r="A45" s="1"/>
      <c r="B45" s="4"/>
      <c r="E45" s="4"/>
      <c r="F45" s="64"/>
      <c r="G45" s="152"/>
      <c r="H45" s="136"/>
      <c r="I45" s="136"/>
      <c r="J45" s="136"/>
      <c r="K45" s="102"/>
      <c r="L45" s="152"/>
      <c r="Q45" s="1"/>
    </row>
    <row r="46" spans="1:17" s="18" customFormat="1" x14ac:dyDescent="0.25">
      <c r="A46" s="1"/>
      <c r="B46" s="4"/>
      <c r="E46" s="4"/>
      <c r="F46" s="64"/>
      <c r="G46" s="152"/>
      <c r="H46" s="136"/>
      <c r="I46" s="136"/>
      <c r="J46" s="136"/>
      <c r="K46" s="102"/>
      <c r="L46" s="152"/>
      <c r="Q46" s="1"/>
    </row>
  </sheetData>
  <pageMargins left="0.70866141732283472" right="0.70866141732283472" top="0.74803149606299213" bottom="0.74803149606299213" header="0.31496062992125984" footer="0.31496062992125984"/>
  <pageSetup paperSize="9" scale="52"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81</xm:sqref>
        </x14:dataValidation>
      </x14:dataValidations>
    </ext>
  </extLst>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T56"/>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17" customWidth="1"/>
    <col min="4" max="4" width="10.85546875" style="17"/>
    <col min="5" max="5" width="9.140625" style="5" bestFit="1" customWidth="1"/>
    <col min="6" max="6" width="12.42578125" style="10" bestFit="1" customWidth="1"/>
    <col min="7" max="7" width="10.140625" style="48" customWidth="1"/>
    <col min="8" max="10" width="8.7109375" style="22" customWidth="1"/>
    <col min="11" max="11" width="8.7109375" style="52" customWidth="1"/>
    <col min="12" max="12" width="8.7109375" style="48" customWidth="1"/>
    <col min="13" max="14" width="10.85546875" style="17"/>
    <col min="15" max="15" width="15" style="17" bestFit="1" customWidth="1"/>
    <col min="16" max="16" width="8.42578125" style="17" bestFit="1" customWidth="1"/>
    <col min="17" max="17" width="15.5703125" style="1" bestFit="1" customWidth="1"/>
    <col min="18" max="16384" width="10.85546875" style="17"/>
  </cols>
  <sheetData>
    <row r="1" spans="1:20" ht="18.75" x14ac:dyDescent="0.25">
      <c r="A1" s="203" t="s">
        <v>468</v>
      </c>
    </row>
    <row r="2" spans="1:20" s="18" customFormat="1" ht="30" x14ac:dyDescent="0.25">
      <c r="A2" s="112" t="s">
        <v>0</v>
      </c>
      <c r="B2" s="130" t="s">
        <v>1</v>
      </c>
      <c r="C2" s="27" t="s">
        <v>50</v>
      </c>
      <c r="D2" s="27" t="s">
        <v>60</v>
      </c>
      <c r="E2" s="110" t="s">
        <v>284</v>
      </c>
      <c r="F2" s="109" t="s">
        <v>285</v>
      </c>
      <c r="G2" s="205" t="s">
        <v>51</v>
      </c>
      <c r="H2" s="204" t="s">
        <v>41</v>
      </c>
      <c r="I2" s="204" t="s">
        <v>42</v>
      </c>
      <c r="J2" s="204" t="s">
        <v>43</v>
      </c>
      <c r="K2" s="209" t="s">
        <v>48</v>
      </c>
      <c r="L2" s="205" t="s">
        <v>54</v>
      </c>
      <c r="M2" s="112" t="s">
        <v>274</v>
      </c>
      <c r="N2" s="112" t="s">
        <v>275</v>
      </c>
      <c r="O2" s="112" t="s">
        <v>272</v>
      </c>
      <c r="P2" s="112" t="s">
        <v>273</v>
      </c>
      <c r="Q2" s="112" t="s">
        <v>419</v>
      </c>
      <c r="R2" s="150" t="s">
        <v>346</v>
      </c>
      <c r="S2" s="150" t="s">
        <v>396</v>
      </c>
      <c r="T2" s="107" t="s">
        <v>421</v>
      </c>
    </row>
    <row r="3" spans="1:20" s="18" customFormat="1" x14ac:dyDescent="0.25">
      <c r="A3" s="1" t="s">
        <v>23</v>
      </c>
      <c r="B3" s="4">
        <v>2004</v>
      </c>
      <c r="C3" s="18">
        <v>3</v>
      </c>
      <c r="D3" s="18" t="s">
        <v>69</v>
      </c>
      <c r="E3" s="4">
        <v>13</v>
      </c>
      <c r="F3" s="64" t="s">
        <v>290</v>
      </c>
      <c r="G3" s="152">
        <v>8662</v>
      </c>
      <c r="H3" s="136">
        <v>1</v>
      </c>
      <c r="I3" s="136"/>
      <c r="J3" s="136"/>
      <c r="K3" s="102" t="s">
        <v>165</v>
      </c>
      <c r="L3" s="152" t="s">
        <v>217</v>
      </c>
      <c r="M3" s="1" t="s">
        <v>276</v>
      </c>
      <c r="N3" s="1" t="s">
        <v>276</v>
      </c>
      <c r="O3" s="18" t="s">
        <v>278</v>
      </c>
      <c r="P3" s="18" t="s">
        <v>279</v>
      </c>
      <c r="Q3" s="3" t="s">
        <v>401</v>
      </c>
      <c r="R3" s="18" t="s">
        <v>276</v>
      </c>
      <c r="T3" s="18" t="s">
        <v>276</v>
      </c>
    </row>
    <row r="4" spans="1:20" s="18" customFormat="1" x14ac:dyDescent="0.25">
      <c r="A4" s="1"/>
      <c r="B4" s="4"/>
      <c r="D4" s="18" t="s">
        <v>66</v>
      </c>
      <c r="E4" s="68">
        <v>63</v>
      </c>
      <c r="F4" s="76" t="s">
        <v>288</v>
      </c>
      <c r="G4" s="152">
        <v>32207</v>
      </c>
      <c r="H4" s="136">
        <v>0.8</v>
      </c>
      <c r="I4" s="136">
        <v>0.66</v>
      </c>
      <c r="J4" s="136">
        <v>0.97</v>
      </c>
      <c r="K4" s="102"/>
      <c r="L4" s="152"/>
      <c r="M4" s="18" t="s">
        <v>276</v>
      </c>
      <c r="N4" s="18" t="s">
        <v>276</v>
      </c>
      <c r="O4" s="18" t="s">
        <v>278</v>
      </c>
      <c r="P4" s="18" t="s">
        <v>279</v>
      </c>
      <c r="Q4" s="3" t="s">
        <v>401</v>
      </c>
      <c r="R4" s="18" t="s">
        <v>276</v>
      </c>
    </row>
    <row r="5" spans="1:20" s="18" customFormat="1" x14ac:dyDescent="0.25">
      <c r="A5" s="1"/>
      <c r="B5" s="4"/>
      <c r="D5" s="18" t="s">
        <v>67</v>
      </c>
      <c r="E5" s="68">
        <v>150</v>
      </c>
      <c r="F5" s="76" t="s">
        <v>292</v>
      </c>
      <c r="G5" s="152">
        <v>22521</v>
      </c>
      <c r="H5" s="136">
        <v>0.71</v>
      </c>
      <c r="I5" s="136">
        <v>0.56999999999999995</v>
      </c>
      <c r="J5" s="136">
        <v>0.9</v>
      </c>
      <c r="K5" s="102"/>
      <c r="L5" s="152"/>
      <c r="M5" s="18" t="s">
        <v>276</v>
      </c>
      <c r="N5" s="18" t="s">
        <v>276</v>
      </c>
      <c r="O5" s="18" t="s">
        <v>278</v>
      </c>
      <c r="P5" s="18" t="s">
        <v>279</v>
      </c>
      <c r="Q5" s="3" t="s">
        <v>401</v>
      </c>
      <c r="R5" s="18" t="s">
        <v>276</v>
      </c>
    </row>
    <row r="6" spans="1:20" s="18" customFormat="1" x14ac:dyDescent="0.25">
      <c r="A6" s="1"/>
      <c r="B6" s="4"/>
      <c r="D6" s="18" t="s">
        <v>68</v>
      </c>
      <c r="E6" s="68">
        <v>251</v>
      </c>
      <c r="F6" s="76" t="s">
        <v>292</v>
      </c>
      <c r="G6" s="152">
        <v>15434</v>
      </c>
      <c r="H6" s="136">
        <v>0.65</v>
      </c>
      <c r="I6" s="136">
        <v>0.51</v>
      </c>
      <c r="J6" s="136">
        <v>0.84</v>
      </c>
      <c r="K6" s="102"/>
      <c r="L6" s="152"/>
      <c r="M6" s="18" t="s">
        <v>276</v>
      </c>
      <c r="N6" s="18" t="s">
        <v>276</v>
      </c>
      <c r="O6" s="18" t="s">
        <v>278</v>
      </c>
      <c r="P6" s="18" t="s">
        <v>279</v>
      </c>
      <c r="Q6" s="3" t="s">
        <v>401</v>
      </c>
      <c r="R6" s="18" t="s">
        <v>276</v>
      </c>
    </row>
    <row r="7" spans="1:20" s="18" customFormat="1" x14ac:dyDescent="0.25">
      <c r="A7" s="1"/>
      <c r="B7" s="4"/>
      <c r="E7" s="4"/>
      <c r="F7" s="64"/>
      <c r="G7" s="152"/>
      <c r="H7" s="136"/>
      <c r="I7" s="136"/>
      <c r="J7" s="136"/>
      <c r="K7" s="102"/>
      <c r="L7" s="152"/>
      <c r="Q7" s="3"/>
    </row>
    <row r="8" spans="1:20" s="18" customFormat="1" x14ac:dyDescent="0.25">
      <c r="A8" s="1"/>
      <c r="B8" s="4"/>
      <c r="E8" s="41"/>
      <c r="F8" s="64"/>
      <c r="G8" s="152"/>
      <c r="H8" s="136"/>
      <c r="I8" s="136"/>
      <c r="J8" s="136"/>
      <c r="K8" s="102"/>
      <c r="L8" s="152"/>
      <c r="Q8" s="3"/>
    </row>
    <row r="9" spans="1:20" s="18" customFormat="1" x14ac:dyDescent="0.25">
      <c r="A9" s="1"/>
      <c r="B9" s="4"/>
      <c r="E9" s="4"/>
      <c r="F9" s="64"/>
      <c r="G9" s="152"/>
      <c r="H9" s="136"/>
      <c r="I9" s="136"/>
      <c r="J9" s="136"/>
      <c r="K9" s="102"/>
      <c r="L9" s="152"/>
      <c r="Q9" s="3"/>
    </row>
    <row r="10" spans="1:20" s="18" customFormat="1" x14ac:dyDescent="0.25">
      <c r="A10" s="1"/>
      <c r="B10" s="4"/>
      <c r="E10" s="68"/>
      <c r="F10" s="76"/>
      <c r="G10" s="152"/>
      <c r="H10" s="136"/>
      <c r="I10" s="136"/>
      <c r="J10" s="136"/>
      <c r="K10" s="102"/>
      <c r="L10" s="152"/>
      <c r="Q10" s="3"/>
    </row>
    <row r="11" spans="1:20" s="18" customFormat="1" x14ac:dyDescent="0.25">
      <c r="A11" s="1"/>
      <c r="B11" s="4"/>
      <c r="E11" s="68"/>
      <c r="F11" s="76"/>
      <c r="G11" s="152"/>
      <c r="H11" s="136"/>
      <c r="I11" s="136"/>
      <c r="J11" s="136"/>
      <c r="K11" s="102"/>
      <c r="L11" s="152"/>
      <c r="Q11" s="3"/>
    </row>
    <row r="12" spans="1:20" s="18" customFormat="1" x14ac:dyDescent="0.25">
      <c r="A12" s="1"/>
      <c r="B12" s="4"/>
      <c r="E12" s="68"/>
      <c r="F12" s="76"/>
      <c r="G12" s="152"/>
      <c r="H12" s="136"/>
      <c r="I12" s="136"/>
      <c r="J12" s="136"/>
      <c r="K12" s="102"/>
      <c r="L12" s="152"/>
      <c r="Q12" s="3"/>
    </row>
    <row r="13" spans="1:20" s="18" customFormat="1" x14ac:dyDescent="0.25">
      <c r="A13" s="1"/>
      <c r="B13" s="4"/>
      <c r="E13" s="4"/>
      <c r="F13" s="76"/>
      <c r="G13" s="152"/>
      <c r="H13" s="136"/>
      <c r="I13" s="136"/>
      <c r="J13" s="136"/>
      <c r="K13" s="102"/>
      <c r="L13" s="152"/>
      <c r="Q13" s="3"/>
    </row>
    <row r="14" spans="1:20" s="18" customFormat="1" x14ac:dyDescent="0.25">
      <c r="A14" s="1"/>
      <c r="B14" s="4"/>
      <c r="E14" s="68"/>
      <c r="F14" s="76"/>
      <c r="G14" s="152"/>
      <c r="H14" s="136"/>
      <c r="I14" s="136"/>
      <c r="J14" s="136"/>
      <c r="K14" s="102"/>
      <c r="L14" s="152"/>
      <c r="Q14" s="3"/>
    </row>
    <row r="15" spans="1:20" s="18" customFormat="1" x14ac:dyDescent="0.25">
      <c r="A15" s="1"/>
      <c r="B15" s="4"/>
      <c r="E15" s="4"/>
      <c r="F15" s="64"/>
      <c r="G15" s="152"/>
      <c r="H15" s="136"/>
      <c r="I15" s="136"/>
      <c r="J15" s="136"/>
      <c r="K15" s="102"/>
      <c r="L15" s="152"/>
      <c r="Q15" s="3"/>
    </row>
    <row r="16" spans="1:20" s="18" customFormat="1" x14ac:dyDescent="0.25">
      <c r="A16" s="1"/>
      <c r="B16" s="4"/>
      <c r="E16" s="4"/>
      <c r="F16" s="64"/>
      <c r="G16" s="152"/>
      <c r="H16" s="136"/>
      <c r="I16" s="136"/>
      <c r="J16" s="136"/>
      <c r="K16" s="102"/>
      <c r="L16" s="152"/>
      <c r="Q16" s="96"/>
    </row>
    <row r="17" spans="1:17" s="18" customFormat="1" x14ac:dyDescent="0.25">
      <c r="A17" s="1"/>
      <c r="B17" s="4"/>
      <c r="E17" s="4"/>
      <c r="F17" s="64"/>
      <c r="G17" s="152"/>
      <c r="H17" s="136"/>
      <c r="I17" s="136"/>
      <c r="J17" s="136"/>
      <c r="K17" s="102"/>
      <c r="L17" s="152"/>
      <c r="Q17" s="96"/>
    </row>
    <row r="18" spans="1:17" s="18" customFormat="1" x14ac:dyDescent="0.25">
      <c r="A18" s="1"/>
      <c r="B18" s="4"/>
      <c r="E18" s="4"/>
      <c r="F18" s="64"/>
      <c r="G18" s="152"/>
      <c r="H18" s="136"/>
      <c r="I18" s="136"/>
      <c r="J18" s="136"/>
      <c r="K18" s="102"/>
      <c r="L18" s="152"/>
      <c r="Q18" s="96"/>
    </row>
    <row r="19" spans="1:17" s="18" customFormat="1" x14ac:dyDescent="0.25">
      <c r="A19" s="1"/>
      <c r="B19" s="4"/>
      <c r="E19" s="4"/>
      <c r="F19" s="64"/>
      <c r="G19" s="152"/>
      <c r="H19" s="136"/>
      <c r="I19" s="136"/>
      <c r="J19" s="136"/>
      <c r="K19" s="102"/>
      <c r="L19" s="152"/>
      <c r="Q19" s="96"/>
    </row>
    <row r="20" spans="1:17" s="18" customFormat="1" x14ac:dyDescent="0.25">
      <c r="A20" s="1"/>
      <c r="B20" s="4"/>
      <c r="E20" s="4"/>
      <c r="F20" s="64"/>
      <c r="G20" s="152"/>
      <c r="H20" s="136"/>
      <c r="I20" s="136"/>
      <c r="J20" s="136"/>
      <c r="K20" s="102"/>
      <c r="L20" s="152"/>
      <c r="Q20" s="96"/>
    </row>
    <row r="21" spans="1:17" s="18" customFormat="1" x14ac:dyDescent="0.25">
      <c r="A21" s="1"/>
      <c r="B21" s="4"/>
      <c r="E21" s="4"/>
      <c r="F21" s="64"/>
      <c r="G21" s="152"/>
      <c r="H21" s="136"/>
      <c r="I21" s="136"/>
      <c r="J21" s="136"/>
      <c r="K21" s="102"/>
      <c r="L21" s="152"/>
      <c r="Q21" s="96"/>
    </row>
    <row r="22" spans="1:17" s="18" customFormat="1" x14ac:dyDescent="0.25">
      <c r="A22" s="1"/>
      <c r="B22" s="4"/>
      <c r="E22" s="4"/>
      <c r="F22" s="64"/>
      <c r="G22" s="152"/>
      <c r="H22" s="136"/>
      <c r="I22" s="136"/>
      <c r="J22" s="136"/>
      <c r="K22" s="102"/>
      <c r="L22" s="152"/>
      <c r="Q22" s="96"/>
    </row>
    <row r="23" spans="1:17" s="18" customFormat="1" x14ac:dyDescent="0.25">
      <c r="A23" s="1"/>
      <c r="B23" s="4"/>
      <c r="E23" s="4"/>
      <c r="F23" s="64"/>
      <c r="G23" s="152"/>
      <c r="H23" s="136"/>
      <c r="I23" s="136"/>
      <c r="J23" s="136"/>
      <c r="K23" s="102"/>
      <c r="L23" s="152"/>
      <c r="Q23" s="1"/>
    </row>
    <row r="24" spans="1:17" s="18" customFormat="1" x14ac:dyDescent="0.25">
      <c r="A24" s="1"/>
      <c r="B24" s="4"/>
      <c r="E24" s="4"/>
      <c r="F24" s="64"/>
      <c r="G24" s="152"/>
      <c r="H24" s="136"/>
      <c r="I24" s="136"/>
      <c r="J24" s="136"/>
      <c r="K24" s="102"/>
      <c r="L24" s="152"/>
      <c r="Q24" s="3"/>
    </row>
    <row r="25" spans="1:17" s="18" customFormat="1" x14ac:dyDescent="0.25">
      <c r="A25" s="1"/>
      <c r="B25" s="4"/>
      <c r="E25" s="4"/>
      <c r="F25" s="64"/>
      <c r="G25" s="152"/>
      <c r="H25" s="136"/>
      <c r="I25" s="136"/>
      <c r="J25" s="136"/>
      <c r="K25" s="102"/>
      <c r="L25" s="152"/>
      <c r="Q25" s="3"/>
    </row>
    <row r="26" spans="1:17" s="18" customFormat="1" x14ac:dyDescent="0.25">
      <c r="A26" s="1"/>
      <c r="B26" s="4"/>
      <c r="E26" s="4"/>
      <c r="F26" s="64"/>
      <c r="G26" s="152"/>
      <c r="H26" s="136"/>
      <c r="I26" s="136"/>
      <c r="J26" s="136"/>
      <c r="K26" s="102"/>
      <c r="L26" s="152"/>
      <c r="Q26" s="3"/>
    </row>
    <row r="27" spans="1:17" s="18" customFormat="1" x14ac:dyDescent="0.25">
      <c r="A27" s="1"/>
      <c r="B27" s="4"/>
      <c r="E27" s="4"/>
      <c r="F27" s="64"/>
      <c r="G27" s="152"/>
      <c r="H27" s="136"/>
      <c r="I27" s="136"/>
      <c r="J27" s="136"/>
      <c r="K27" s="102"/>
      <c r="L27" s="152"/>
      <c r="Q27" s="3"/>
    </row>
    <row r="28" spans="1:17" s="18" customFormat="1" x14ac:dyDescent="0.25">
      <c r="A28" s="1"/>
      <c r="B28" s="4"/>
      <c r="E28" s="4"/>
      <c r="F28" s="64"/>
      <c r="G28" s="152"/>
      <c r="H28" s="136"/>
      <c r="I28" s="136"/>
      <c r="J28" s="136"/>
      <c r="K28" s="102"/>
      <c r="L28" s="152"/>
      <c r="Q28" s="1"/>
    </row>
    <row r="29" spans="1:17" s="18" customFormat="1" x14ac:dyDescent="0.25">
      <c r="A29" s="1"/>
      <c r="B29" s="4"/>
      <c r="E29" s="4"/>
      <c r="F29" s="64"/>
      <c r="G29" s="152"/>
      <c r="H29" s="136"/>
      <c r="I29" s="136"/>
      <c r="J29" s="136"/>
      <c r="K29" s="102"/>
      <c r="L29" s="152"/>
      <c r="Q29" s="1"/>
    </row>
    <row r="30" spans="1:17" s="18" customFormat="1" x14ac:dyDescent="0.25">
      <c r="A30" s="1"/>
      <c r="B30" s="4"/>
      <c r="E30" s="4"/>
      <c r="F30" s="64"/>
      <c r="G30" s="152"/>
      <c r="H30" s="136"/>
      <c r="I30" s="136"/>
      <c r="J30" s="136"/>
      <c r="K30" s="102"/>
      <c r="L30" s="152"/>
      <c r="Q30" s="1"/>
    </row>
    <row r="31" spans="1:17" s="18" customFormat="1" x14ac:dyDescent="0.25">
      <c r="A31" s="1"/>
      <c r="B31" s="4"/>
      <c r="E31" s="4"/>
      <c r="F31" s="64"/>
      <c r="G31" s="152"/>
      <c r="H31" s="136"/>
      <c r="I31" s="136"/>
      <c r="J31" s="136"/>
      <c r="K31" s="102"/>
      <c r="L31" s="152"/>
      <c r="Q31" s="1"/>
    </row>
    <row r="32" spans="1:17" s="18" customFormat="1" x14ac:dyDescent="0.25">
      <c r="A32" s="1"/>
      <c r="B32" s="4"/>
      <c r="E32" s="4"/>
      <c r="F32" s="64"/>
      <c r="G32" s="152"/>
      <c r="H32" s="136"/>
      <c r="I32" s="136"/>
      <c r="J32" s="136"/>
      <c r="K32" s="102"/>
      <c r="L32" s="152"/>
      <c r="Q32" s="1"/>
    </row>
    <row r="33" spans="1:17" s="18" customFormat="1" x14ac:dyDescent="0.25">
      <c r="A33" s="1"/>
      <c r="B33" s="4"/>
      <c r="E33" s="4"/>
      <c r="F33" s="64"/>
      <c r="G33" s="152"/>
      <c r="H33" s="136"/>
      <c r="I33" s="136"/>
      <c r="J33" s="136"/>
      <c r="K33" s="102"/>
      <c r="L33" s="152"/>
      <c r="Q33" s="1"/>
    </row>
    <row r="34" spans="1:17" s="18" customFormat="1" x14ac:dyDescent="0.25">
      <c r="A34" s="1"/>
      <c r="B34" s="4"/>
      <c r="E34" s="4"/>
      <c r="F34" s="64"/>
      <c r="G34" s="152"/>
      <c r="H34" s="136"/>
      <c r="I34" s="136"/>
      <c r="J34" s="136"/>
      <c r="K34" s="102"/>
      <c r="L34" s="152"/>
      <c r="Q34" s="1"/>
    </row>
    <row r="35" spans="1:17" s="18" customFormat="1" x14ac:dyDescent="0.25">
      <c r="A35" s="1"/>
      <c r="B35" s="4"/>
      <c r="E35" s="4"/>
      <c r="F35" s="64"/>
      <c r="G35" s="152"/>
      <c r="H35" s="136"/>
      <c r="I35" s="136"/>
      <c r="J35" s="136"/>
      <c r="K35" s="102"/>
      <c r="L35" s="152"/>
      <c r="Q35" s="1"/>
    </row>
    <row r="36" spans="1:17" s="18" customFormat="1" x14ac:dyDescent="0.25">
      <c r="A36" s="1"/>
      <c r="B36" s="4"/>
      <c r="E36" s="4"/>
      <c r="F36" s="64"/>
      <c r="G36" s="152"/>
      <c r="H36" s="136"/>
      <c r="I36" s="136"/>
      <c r="J36" s="136"/>
      <c r="K36" s="102"/>
      <c r="L36" s="152"/>
      <c r="Q36" s="1"/>
    </row>
    <row r="37" spans="1:17" s="18" customFormat="1" x14ac:dyDescent="0.25">
      <c r="A37" s="1"/>
      <c r="B37" s="4"/>
      <c r="E37" s="4"/>
      <c r="F37" s="64"/>
      <c r="G37" s="152"/>
      <c r="H37" s="136"/>
      <c r="I37" s="136"/>
      <c r="J37" s="136"/>
      <c r="K37" s="102"/>
      <c r="L37" s="152"/>
      <c r="Q37" s="1"/>
    </row>
    <row r="38" spans="1:17" s="18" customFormat="1" x14ac:dyDescent="0.25">
      <c r="A38" s="1"/>
      <c r="B38" s="4"/>
      <c r="E38" s="4"/>
      <c r="F38" s="64"/>
      <c r="G38" s="152"/>
      <c r="H38" s="136"/>
      <c r="I38" s="136"/>
      <c r="J38" s="136"/>
      <c r="K38" s="102"/>
      <c r="L38" s="152"/>
      <c r="Q38" s="1"/>
    </row>
    <row r="39" spans="1:17" s="18" customFormat="1" x14ac:dyDescent="0.25">
      <c r="A39" s="1"/>
      <c r="B39" s="4"/>
      <c r="E39" s="4"/>
      <c r="F39" s="64"/>
      <c r="G39" s="152"/>
      <c r="H39" s="136"/>
      <c r="I39" s="136"/>
      <c r="J39" s="136"/>
      <c r="K39" s="102"/>
      <c r="L39" s="152"/>
      <c r="Q39" s="1"/>
    </row>
    <row r="40" spans="1:17" s="18" customFormat="1" x14ac:dyDescent="0.25">
      <c r="A40" s="1"/>
      <c r="B40" s="4"/>
      <c r="E40" s="4"/>
      <c r="F40" s="64"/>
      <c r="G40" s="152"/>
      <c r="H40" s="136"/>
      <c r="I40" s="136"/>
      <c r="J40" s="136"/>
      <c r="K40" s="102"/>
      <c r="L40" s="152"/>
      <c r="Q40" s="1"/>
    </row>
    <row r="41" spans="1:17" s="18" customFormat="1" x14ac:dyDescent="0.25">
      <c r="A41" s="1"/>
      <c r="B41" s="4"/>
      <c r="E41" s="4"/>
      <c r="F41" s="64"/>
      <c r="G41" s="152"/>
      <c r="H41" s="136"/>
      <c r="I41" s="136"/>
      <c r="J41" s="136"/>
      <c r="K41" s="102"/>
      <c r="L41" s="152"/>
      <c r="Q41" s="1"/>
    </row>
    <row r="42" spans="1:17" s="18" customFormat="1" x14ac:dyDescent="0.25">
      <c r="A42" s="1"/>
      <c r="B42" s="4"/>
      <c r="E42" s="4"/>
      <c r="F42" s="64"/>
      <c r="G42" s="152"/>
      <c r="H42" s="136"/>
      <c r="I42" s="136"/>
      <c r="J42" s="136"/>
      <c r="K42" s="102"/>
      <c r="L42" s="152"/>
      <c r="Q42" s="1"/>
    </row>
    <row r="43" spans="1:17" s="18" customFormat="1" x14ac:dyDescent="0.25">
      <c r="A43" s="1"/>
      <c r="B43" s="4"/>
      <c r="E43" s="4"/>
      <c r="F43" s="64"/>
      <c r="G43" s="152"/>
      <c r="H43" s="136"/>
      <c r="I43" s="136"/>
      <c r="J43" s="136"/>
      <c r="K43" s="102"/>
      <c r="L43" s="152"/>
      <c r="Q43" s="1"/>
    </row>
    <row r="44" spans="1:17" s="18" customFormat="1" x14ac:dyDescent="0.25">
      <c r="A44" s="1"/>
      <c r="B44" s="4"/>
      <c r="E44" s="4"/>
      <c r="F44" s="64"/>
      <c r="G44" s="152"/>
      <c r="H44" s="136"/>
      <c r="I44" s="136"/>
      <c r="J44" s="136"/>
      <c r="K44" s="102"/>
      <c r="L44" s="152"/>
      <c r="Q44" s="1"/>
    </row>
    <row r="45" spans="1:17" s="18" customFormat="1" x14ac:dyDescent="0.25">
      <c r="A45" s="1"/>
      <c r="B45" s="4"/>
      <c r="E45" s="4"/>
      <c r="F45" s="64"/>
      <c r="G45" s="152"/>
      <c r="H45" s="136"/>
      <c r="I45" s="136"/>
      <c r="J45" s="136"/>
      <c r="K45" s="102"/>
      <c r="L45" s="152"/>
      <c r="Q45" s="1"/>
    </row>
    <row r="46" spans="1:17" s="18" customFormat="1" x14ac:dyDescent="0.25">
      <c r="A46" s="1"/>
      <c r="B46" s="4"/>
      <c r="E46" s="4"/>
      <c r="F46" s="64"/>
      <c r="G46" s="152"/>
      <c r="H46" s="136"/>
      <c r="I46" s="136"/>
      <c r="J46" s="136"/>
      <c r="K46" s="102"/>
      <c r="L46" s="152"/>
      <c r="Q46" s="1"/>
    </row>
    <row r="47" spans="1:17" s="18" customFormat="1" x14ac:dyDescent="0.25">
      <c r="A47" s="1"/>
      <c r="B47" s="4"/>
      <c r="E47" s="4"/>
      <c r="F47" s="64"/>
      <c r="G47" s="152"/>
      <c r="H47" s="136"/>
      <c r="I47" s="136"/>
      <c r="J47" s="136"/>
      <c r="K47" s="102"/>
      <c r="L47" s="152"/>
      <c r="Q47" s="1"/>
    </row>
    <row r="48" spans="1:17" s="18" customFormat="1" x14ac:dyDescent="0.25">
      <c r="A48" s="1"/>
      <c r="B48" s="4"/>
      <c r="E48" s="4"/>
      <c r="F48" s="64"/>
      <c r="G48" s="152"/>
      <c r="H48" s="136"/>
      <c r="I48" s="136"/>
      <c r="J48" s="136"/>
      <c r="K48" s="102"/>
      <c r="L48" s="152"/>
      <c r="Q48" s="1"/>
    </row>
    <row r="49" spans="1:17" s="18" customFormat="1" x14ac:dyDescent="0.25">
      <c r="A49" s="1"/>
      <c r="B49" s="4"/>
      <c r="E49" s="4"/>
      <c r="F49" s="64"/>
      <c r="G49" s="152"/>
      <c r="H49" s="136"/>
      <c r="I49" s="136"/>
      <c r="J49" s="136"/>
      <c r="K49" s="102"/>
      <c r="L49" s="152"/>
      <c r="Q49" s="1"/>
    </row>
    <row r="50" spans="1:17" s="18" customFormat="1" x14ac:dyDescent="0.25">
      <c r="A50" s="1"/>
      <c r="B50" s="4"/>
      <c r="E50" s="4"/>
      <c r="F50" s="64"/>
      <c r="G50" s="152"/>
      <c r="H50" s="136"/>
      <c r="I50" s="136"/>
      <c r="J50" s="136"/>
      <c r="K50" s="102"/>
      <c r="L50" s="152"/>
      <c r="Q50" s="1"/>
    </row>
    <row r="51" spans="1:17" s="18" customFormat="1" x14ac:dyDescent="0.25">
      <c r="A51" s="1"/>
      <c r="B51" s="4"/>
      <c r="E51" s="4"/>
      <c r="F51" s="64"/>
      <c r="G51" s="152"/>
      <c r="H51" s="136"/>
      <c r="I51" s="136"/>
      <c r="J51" s="136"/>
      <c r="K51" s="102"/>
      <c r="L51" s="152"/>
      <c r="Q51" s="1"/>
    </row>
    <row r="52" spans="1:17" s="18" customFormat="1" x14ac:dyDescent="0.25">
      <c r="A52" s="1"/>
      <c r="B52" s="4"/>
      <c r="E52" s="4"/>
      <c r="F52" s="64"/>
      <c r="G52" s="152"/>
      <c r="H52" s="136"/>
      <c r="I52" s="136"/>
      <c r="J52" s="136"/>
      <c r="K52" s="102"/>
      <c r="L52" s="152"/>
      <c r="Q52" s="1"/>
    </row>
    <row r="53" spans="1:17" s="18" customFormat="1" x14ac:dyDescent="0.25">
      <c r="A53" s="1"/>
      <c r="B53" s="4"/>
      <c r="E53" s="4"/>
      <c r="F53" s="64"/>
      <c r="G53" s="152"/>
      <c r="H53" s="136"/>
      <c r="I53" s="136"/>
      <c r="J53" s="136"/>
      <c r="K53" s="102"/>
      <c r="L53" s="152"/>
      <c r="Q53" s="1"/>
    </row>
    <row r="54" spans="1:17" s="18" customFormat="1" x14ac:dyDescent="0.25">
      <c r="A54" s="1"/>
      <c r="B54" s="4"/>
      <c r="E54" s="4"/>
      <c r="F54" s="64"/>
      <c r="G54" s="152"/>
      <c r="H54" s="136"/>
      <c r="I54" s="136"/>
      <c r="J54" s="136"/>
      <c r="K54" s="102"/>
      <c r="L54" s="152"/>
      <c r="Q54" s="1"/>
    </row>
    <row r="55" spans="1:17" s="18" customFormat="1" x14ac:dyDescent="0.25">
      <c r="A55" s="1"/>
      <c r="B55" s="4"/>
      <c r="E55" s="4"/>
      <c r="F55" s="64"/>
      <c r="G55" s="152"/>
      <c r="H55" s="136"/>
      <c r="I55" s="136"/>
      <c r="J55" s="136"/>
      <c r="K55" s="102"/>
      <c r="L55" s="152"/>
      <c r="Q55" s="1"/>
    </row>
    <row r="56" spans="1:17" s="18" customFormat="1" x14ac:dyDescent="0.25">
      <c r="A56" s="1"/>
      <c r="B56" s="4"/>
      <c r="E56" s="4"/>
      <c r="F56" s="64"/>
      <c r="G56" s="152"/>
      <c r="H56" s="136"/>
      <c r="I56" s="136"/>
      <c r="J56" s="136"/>
      <c r="K56" s="102"/>
      <c r="L56" s="152"/>
      <c r="Q56" s="1"/>
    </row>
  </sheetData>
  <pageMargins left="0.70866141732283472" right="0.70866141732283472" top="0.74803149606299213" bottom="0.74803149606299213" header="0.31496062992125984" footer="0.31496062992125984"/>
  <pageSetup paperSize="9" scale="57"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81</xm:sqref>
        </x14:dataValidation>
      </x14:dataValidations>
    </ext>
  </extLst>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U46"/>
  <sheetViews>
    <sheetView zoomScale="80" zoomScaleNormal="80" zoomScalePageLayoutView="80" workbookViewId="0">
      <pane xSplit="5" ySplit="2" topLeftCell="F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4" width="20.7109375" style="17" customWidth="1"/>
    <col min="5" max="5" width="10.85546875" style="17"/>
    <col min="6" max="6" width="9.140625" style="5" bestFit="1" customWidth="1"/>
    <col min="7" max="7" width="12.42578125" style="10" bestFit="1" customWidth="1"/>
    <col min="8" max="8" width="10.140625" style="48" customWidth="1"/>
    <col min="9" max="11" width="8.7109375" style="22" customWidth="1"/>
    <col min="12" max="12" width="8.7109375" style="52" customWidth="1"/>
    <col min="13" max="13" width="8.7109375" style="48" customWidth="1"/>
    <col min="14" max="15" width="10.85546875" style="17"/>
    <col min="16" max="16" width="15" style="17" bestFit="1" customWidth="1"/>
    <col min="17" max="17" width="8.42578125" style="17" bestFit="1" customWidth="1"/>
    <col min="18" max="18" width="15.5703125" style="1" bestFit="1" customWidth="1"/>
    <col min="19" max="16384" width="10.85546875" style="17"/>
  </cols>
  <sheetData>
    <row r="1" spans="1:21" ht="18.75" x14ac:dyDescent="0.25">
      <c r="A1" s="203" t="s">
        <v>469</v>
      </c>
    </row>
    <row r="2" spans="1:21" s="18" customFormat="1" ht="30" x14ac:dyDescent="0.25">
      <c r="A2" s="112" t="s">
        <v>0</v>
      </c>
      <c r="B2" s="130" t="s">
        <v>1</v>
      </c>
      <c r="C2" s="27" t="s">
        <v>50</v>
      </c>
      <c r="D2" s="27" t="s">
        <v>4</v>
      </c>
      <c r="E2" s="27" t="s">
        <v>60</v>
      </c>
      <c r="F2" s="110" t="s">
        <v>284</v>
      </c>
      <c r="G2" s="109" t="s">
        <v>285</v>
      </c>
      <c r="H2" s="205" t="s">
        <v>51</v>
      </c>
      <c r="I2" s="204" t="s">
        <v>41</v>
      </c>
      <c r="J2" s="204" t="s">
        <v>42</v>
      </c>
      <c r="K2" s="204" t="s">
        <v>43</v>
      </c>
      <c r="L2" s="209" t="s">
        <v>48</v>
      </c>
      <c r="M2" s="205" t="s">
        <v>54</v>
      </c>
      <c r="N2" s="112" t="s">
        <v>274</v>
      </c>
      <c r="O2" s="112" t="s">
        <v>275</v>
      </c>
      <c r="P2" s="112" t="s">
        <v>272</v>
      </c>
      <c r="Q2" s="112" t="s">
        <v>273</v>
      </c>
      <c r="R2" s="112" t="s">
        <v>419</v>
      </c>
      <c r="S2" s="150" t="s">
        <v>346</v>
      </c>
      <c r="T2" s="150" t="s">
        <v>396</v>
      </c>
      <c r="U2" s="107" t="s">
        <v>421</v>
      </c>
    </row>
    <row r="3" spans="1:21" s="18" customFormat="1" x14ac:dyDescent="0.25">
      <c r="A3" s="1" t="s">
        <v>348</v>
      </c>
      <c r="B3" s="4">
        <v>2016</v>
      </c>
      <c r="C3" s="1">
        <v>3</v>
      </c>
      <c r="D3" s="18" t="s">
        <v>376</v>
      </c>
      <c r="E3" s="1" t="s">
        <v>319</v>
      </c>
      <c r="F3" s="151" t="s">
        <v>3</v>
      </c>
      <c r="G3" s="64"/>
      <c r="H3" s="134">
        <v>13796</v>
      </c>
      <c r="I3" s="135">
        <v>0.85</v>
      </c>
      <c r="J3" s="135">
        <v>0.69</v>
      </c>
      <c r="K3" s="135">
        <v>1.04</v>
      </c>
      <c r="L3" s="102">
        <v>0.1</v>
      </c>
      <c r="M3" s="69" t="s">
        <v>349</v>
      </c>
      <c r="N3" s="1" t="s">
        <v>276</v>
      </c>
      <c r="O3" s="1" t="s">
        <v>277</v>
      </c>
      <c r="P3" s="1" t="s">
        <v>278</v>
      </c>
      <c r="Q3" s="1" t="s">
        <v>279</v>
      </c>
      <c r="R3" s="3" t="s">
        <v>402</v>
      </c>
      <c r="S3" s="18" t="s">
        <v>277</v>
      </c>
      <c r="U3" s="1" t="s">
        <v>426</v>
      </c>
    </row>
    <row r="4" spans="1:21" s="18" customFormat="1" x14ac:dyDescent="0.25">
      <c r="A4" s="1"/>
      <c r="B4" s="4"/>
      <c r="E4" s="1" t="s">
        <v>320</v>
      </c>
      <c r="F4" s="151" t="s">
        <v>3</v>
      </c>
      <c r="G4" s="64"/>
      <c r="H4" s="134">
        <v>34996</v>
      </c>
      <c r="I4" s="135">
        <v>0.88</v>
      </c>
      <c r="J4" s="135">
        <v>0.77</v>
      </c>
      <c r="K4" s="135">
        <v>1</v>
      </c>
      <c r="L4" s="102"/>
      <c r="M4" s="152"/>
      <c r="N4" s="1" t="s">
        <v>276</v>
      </c>
      <c r="O4" s="1" t="s">
        <v>277</v>
      </c>
      <c r="P4" s="1" t="s">
        <v>278</v>
      </c>
      <c r="Q4" s="1" t="s">
        <v>279</v>
      </c>
      <c r="R4" s="3" t="s">
        <v>402</v>
      </c>
      <c r="S4" s="18" t="s">
        <v>277</v>
      </c>
    </row>
    <row r="5" spans="1:21" s="18" customFormat="1" x14ac:dyDescent="0.25">
      <c r="A5" s="1"/>
      <c r="B5" s="4"/>
      <c r="E5" s="1" t="s">
        <v>321</v>
      </c>
      <c r="F5" s="151" t="s">
        <v>3</v>
      </c>
      <c r="G5" s="64"/>
      <c r="H5" s="134">
        <v>63727</v>
      </c>
      <c r="I5" s="135">
        <v>1</v>
      </c>
      <c r="J5" s="135">
        <v>0.9</v>
      </c>
      <c r="K5" s="135">
        <v>1.1100000000000001</v>
      </c>
      <c r="L5" s="102"/>
      <c r="M5" s="152"/>
      <c r="N5" s="1" t="s">
        <v>276</v>
      </c>
      <c r="O5" s="1" t="s">
        <v>277</v>
      </c>
      <c r="P5" s="1" t="s">
        <v>278</v>
      </c>
      <c r="Q5" s="1" t="s">
        <v>279</v>
      </c>
      <c r="R5" s="3" t="s">
        <v>402</v>
      </c>
      <c r="S5" s="18" t="s">
        <v>277</v>
      </c>
    </row>
    <row r="6" spans="1:21" s="18" customFormat="1" x14ac:dyDescent="0.25">
      <c r="A6" s="1"/>
      <c r="B6" s="4"/>
      <c r="E6" s="1" t="s">
        <v>322</v>
      </c>
      <c r="F6" s="151" t="s">
        <v>3</v>
      </c>
      <c r="G6" s="64"/>
      <c r="H6" s="134">
        <v>125854</v>
      </c>
      <c r="I6" s="136">
        <v>1</v>
      </c>
      <c r="J6" s="136"/>
      <c r="K6" s="136"/>
      <c r="L6" s="102"/>
      <c r="M6" s="152"/>
      <c r="N6" s="1" t="s">
        <v>276</v>
      </c>
      <c r="O6" s="1" t="s">
        <v>277</v>
      </c>
      <c r="P6" s="1" t="s">
        <v>278</v>
      </c>
      <c r="Q6" s="1" t="s">
        <v>279</v>
      </c>
      <c r="R6" s="3" t="s">
        <v>402</v>
      </c>
      <c r="S6" s="18" t="s">
        <v>277</v>
      </c>
    </row>
    <row r="7" spans="1:21" s="18" customFormat="1" x14ac:dyDescent="0.25">
      <c r="A7" s="1" t="s">
        <v>23</v>
      </c>
      <c r="B7" s="4">
        <v>2004</v>
      </c>
      <c r="C7" s="18">
        <v>3</v>
      </c>
      <c r="E7" s="18" t="s">
        <v>69</v>
      </c>
      <c r="F7" s="4">
        <v>13</v>
      </c>
      <c r="G7" s="64" t="s">
        <v>290</v>
      </c>
      <c r="H7" s="152">
        <v>8662</v>
      </c>
      <c r="I7" s="136">
        <v>1</v>
      </c>
      <c r="J7" s="136"/>
      <c r="K7" s="136"/>
      <c r="L7" s="102">
        <v>0.45400000000000001</v>
      </c>
      <c r="M7" s="152" t="s">
        <v>217</v>
      </c>
      <c r="N7" s="1" t="s">
        <v>276</v>
      </c>
      <c r="O7" s="1" t="s">
        <v>276</v>
      </c>
      <c r="P7" s="18" t="s">
        <v>278</v>
      </c>
      <c r="Q7" s="18" t="s">
        <v>279</v>
      </c>
      <c r="R7" s="3" t="s">
        <v>401</v>
      </c>
      <c r="S7" s="18" t="s">
        <v>276</v>
      </c>
      <c r="U7" s="18" t="s">
        <v>276</v>
      </c>
    </row>
    <row r="8" spans="1:21" s="18" customFormat="1" x14ac:dyDescent="0.25">
      <c r="A8" s="1"/>
      <c r="B8" s="4"/>
      <c r="E8" s="18" t="s">
        <v>66</v>
      </c>
      <c r="F8" s="68">
        <v>63</v>
      </c>
      <c r="G8" s="76" t="s">
        <v>288</v>
      </c>
      <c r="H8" s="152">
        <v>32207</v>
      </c>
      <c r="I8" s="136">
        <v>0.86</v>
      </c>
      <c r="J8" s="136">
        <v>0.68</v>
      </c>
      <c r="K8" s="136">
        <v>1.1299999999999999</v>
      </c>
      <c r="L8" s="102"/>
      <c r="M8" s="152"/>
      <c r="N8" s="18" t="s">
        <v>276</v>
      </c>
      <c r="O8" s="18" t="s">
        <v>276</v>
      </c>
      <c r="P8" s="18" t="s">
        <v>278</v>
      </c>
      <c r="Q8" s="18" t="s">
        <v>279</v>
      </c>
      <c r="R8" s="3" t="s">
        <v>401</v>
      </c>
      <c r="S8" s="18" t="s">
        <v>276</v>
      </c>
    </row>
    <row r="9" spans="1:21" s="18" customFormat="1" x14ac:dyDescent="0.25">
      <c r="A9" s="1"/>
      <c r="B9" s="4"/>
      <c r="E9" s="18" t="s">
        <v>67</v>
      </c>
      <c r="F9" s="68">
        <v>150</v>
      </c>
      <c r="G9" s="76" t="s">
        <v>292</v>
      </c>
      <c r="H9" s="152">
        <v>22521</v>
      </c>
      <c r="I9" s="136">
        <v>0.96</v>
      </c>
      <c r="J9" s="136">
        <v>0.73</v>
      </c>
      <c r="K9" s="136">
        <v>1.27</v>
      </c>
      <c r="L9" s="102"/>
      <c r="M9" s="152"/>
      <c r="N9" s="18" t="s">
        <v>276</v>
      </c>
      <c r="O9" s="18" t="s">
        <v>276</v>
      </c>
      <c r="P9" s="18" t="s">
        <v>278</v>
      </c>
      <c r="Q9" s="18" t="s">
        <v>279</v>
      </c>
      <c r="R9" s="3" t="s">
        <v>401</v>
      </c>
      <c r="S9" s="18" t="s">
        <v>276</v>
      </c>
    </row>
    <row r="10" spans="1:21" s="18" customFormat="1" x14ac:dyDescent="0.25">
      <c r="A10" s="1"/>
      <c r="B10" s="4"/>
      <c r="E10" s="18" t="s">
        <v>68</v>
      </c>
      <c r="F10" s="68">
        <v>251</v>
      </c>
      <c r="G10" s="76" t="s">
        <v>292</v>
      </c>
      <c r="H10" s="152">
        <v>15434</v>
      </c>
      <c r="I10" s="136">
        <v>0.79</v>
      </c>
      <c r="J10" s="136">
        <v>0.57999999999999996</v>
      </c>
      <c r="K10" s="136">
        <v>1.1000000000000001</v>
      </c>
      <c r="L10" s="102"/>
      <c r="M10" s="152"/>
      <c r="N10" s="18" t="s">
        <v>276</v>
      </c>
      <c r="O10" s="18" t="s">
        <v>276</v>
      </c>
      <c r="P10" s="18" t="s">
        <v>278</v>
      </c>
      <c r="Q10" s="18" t="s">
        <v>279</v>
      </c>
      <c r="R10" s="3" t="s">
        <v>401</v>
      </c>
      <c r="S10" s="18" t="s">
        <v>276</v>
      </c>
    </row>
    <row r="11" spans="1:21" s="18" customFormat="1" x14ac:dyDescent="0.25">
      <c r="A11" s="1" t="s">
        <v>12</v>
      </c>
      <c r="B11" s="4">
        <v>2011</v>
      </c>
      <c r="C11" s="18">
        <v>1</v>
      </c>
      <c r="E11" s="18" t="s">
        <v>89</v>
      </c>
      <c r="F11" s="4">
        <v>13</v>
      </c>
      <c r="G11" s="64" t="s">
        <v>290</v>
      </c>
      <c r="H11" s="152">
        <v>475</v>
      </c>
      <c r="I11" s="136" t="s">
        <v>436</v>
      </c>
      <c r="J11" s="136"/>
      <c r="K11" s="136"/>
      <c r="L11" s="102"/>
      <c r="M11" s="152" t="s">
        <v>88</v>
      </c>
      <c r="N11" s="1" t="s">
        <v>276</v>
      </c>
      <c r="O11" s="1" t="s">
        <v>277</v>
      </c>
      <c r="P11" s="18" t="s">
        <v>278</v>
      </c>
      <c r="Q11" s="18" t="s">
        <v>279</v>
      </c>
      <c r="R11" s="3" t="s">
        <v>401</v>
      </c>
      <c r="S11" s="1" t="s">
        <v>277</v>
      </c>
      <c r="U11" s="18" t="s">
        <v>276</v>
      </c>
    </row>
    <row r="12" spans="1:21" s="18" customFormat="1" x14ac:dyDescent="0.25">
      <c r="A12" s="1"/>
      <c r="B12" s="4"/>
      <c r="E12" s="18" t="s">
        <v>66</v>
      </c>
      <c r="F12" s="41">
        <v>63</v>
      </c>
      <c r="G12" s="64" t="s">
        <v>288</v>
      </c>
      <c r="H12" s="152">
        <v>3681</v>
      </c>
      <c r="I12" s="136">
        <v>1.2</v>
      </c>
      <c r="J12" s="136">
        <v>0.5</v>
      </c>
      <c r="K12" s="136">
        <v>3.1</v>
      </c>
      <c r="L12" s="102"/>
      <c r="M12" s="152"/>
      <c r="N12" s="1" t="s">
        <v>276</v>
      </c>
      <c r="O12" s="18" t="s">
        <v>277</v>
      </c>
      <c r="P12" s="18" t="s">
        <v>278</v>
      </c>
      <c r="Q12" s="18" t="s">
        <v>279</v>
      </c>
      <c r="R12" s="3" t="s">
        <v>401</v>
      </c>
      <c r="S12" s="1" t="s">
        <v>277</v>
      </c>
    </row>
    <row r="13" spans="1:21" s="18" customFormat="1" x14ac:dyDescent="0.25">
      <c r="A13" s="1"/>
      <c r="B13" s="4"/>
      <c r="E13" s="18" t="s">
        <v>67</v>
      </c>
      <c r="F13" s="4">
        <v>150</v>
      </c>
      <c r="G13" s="64" t="s">
        <v>292</v>
      </c>
      <c r="H13" s="152">
        <v>6096</v>
      </c>
      <c r="I13" s="136">
        <v>0.8</v>
      </c>
      <c r="J13" s="136">
        <v>0.4</v>
      </c>
      <c r="K13" s="136">
        <v>1.5</v>
      </c>
      <c r="L13" s="102"/>
      <c r="M13" s="152"/>
      <c r="N13" s="1" t="s">
        <v>276</v>
      </c>
      <c r="O13" s="18" t="s">
        <v>277</v>
      </c>
      <c r="P13" s="18" t="s">
        <v>278</v>
      </c>
      <c r="Q13" s="18" t="s">
        <v>279</v>
      </c>
      <c r="R13" s="3" t="s">
        <v>401</v>
      </c>
      <c r="S13" s="1" t="s">
        <v>277</v>
      </c>
    </row>
    <row r="14" spans="1:21" s="18" customFormat="1" x14ac:dyDescent="0.25">
      <c r="A14" s="1"/>
      <c r="B14" s="4"/>
      <c r="E14" s="18" t="s">
        <v>68</v>
      </c>
      <c r="F14" s="68">
        <v>251</v>
      </c>
      <c r="G14" s="76" t="s">
        <v>292</v>
      </c>
      <c r="H14" s="152">
        <v>9166</v>
      </c>
      <c r="I14" s="136">
        <v>1</v>
      </c>
      <c r="J14" s="136"/>
      <c r="K14" s="136"/>
      <c r="L14" s="102"/>
      <c r="M14" s="152"/>
      <c r="N14" s="1" t="s">
        <v>276</v>
      </c>
      <c r="O14" s="18" t="s">
        <v>277</v>
      </c>
      <c r="P14" s="18" t="s">
        <v>278</v>
      </c>
      <c r="Q14" s="18" t="s">
        <v>279</v>
      </c>
      <c r="R14" s="3" t="s">
        <v>401</v>
      </c>
      <c r="S14" s="1" t="s">
        <v>277</v>
      </c>
    </row>
    <row r="15" spans="1:21" s="18" customFormat="1" x14ac:dyDescent="0.25">
      <c r="A15" s="1"/>
      <c r="B15" s="4"/>
      <c r="F15" s="68"/>
      <c r="G15" s="76"/>
      <c r="H15" s="152"/>
      <c r="I15" s="136"/>
      <c r="J15" s="136"/>
      <c r="K15" s="136"/>
      <c r="L15" s="102"/>
      <c r="M15" s="152"/>
      <c r="R15" s="3"/>
    </row>
    <row r="16" spans="1:21" s="18" customFormat="1" x14ac:dyDescent="0.25">
      <c r="A16" s="1"/>
      <c r="B16" s="4"/>
      <c r="F16" s="68"/>
      <c r="G16" s="76"/>
      <c r="H16" s="152"/>
      <c r="I16" s="136"/>
      <c r="J16" s="136"/>
      <c r="K16" s="136"/>
      <c r="L16" s="102"/>
      <c r="M16" s="152"/>
      <c r="R16" s="96"/>
    </row>
    <row r="17" spans="1:18" s="18" customFormat="1" x14ac:dyDescent="0.25">
      <c r="A17" s="1"/>
      <c r="B17" s="4"/>
      <c r="F17" s="4"/>
      <c r="G17" s="76"/>
      <c r="H17" s="152"/>
      <c r="I17" s="136"/>
      <c r="J17" s="136"/>
      <c r="K17" s="136"/>
      <c r="L17" s="102"/>
      <c r="M17" s="152"/>
      <c r="R17" s="96"/>
    </row>
    <row r="18" spans="1:18" s="18" customFormat="1" x14ac:dyDescent="0.25">
      <c r="A18" s="1"/>
      <c r="B18" s="4"/>
      <c r="F18" s="68"/>
      <c r="G18" s="76"/>
      <c r="H18" s="152"/>
      <c r="I18" s="136"/>
      <c r="J18" s="136"/>
      <c r="K18" s="136"/>
      <c r="L18" s="102"/>
      <c r="M18" s="152"/>
      <c r="R18" s="96"/>
    </row>
    <row r="19" spans="1:18" s="18" customFormat="1" x14ac:dyDescent="0.25">
      <c r="A19" s="1"/>
      <c r="B19" s="4"/>
      <c r="F19" s="4"/>
      <c r="G19" s="64"/>
      <c r="H19" s="152"/>
      <c r="I19" s="136"/>
      <c r="J19" s="136"/>
      <c r="K19" s="136"/>
      <c r="L19" s="102"/>
      <c r="M19" s="152"/>
      <c r="R19" s="96"/>
    </row>
    <row r="20" spans="1:18" s="18" customFormat="1" x14ac:dyDescent="0.25">
      <c r="A20" s="1"/>
      <c r="B20" s="4"/>
      <c r="F20" s="4"/>
      <c r="G20" s="64"/>
      <c r="H20" s="152"/>
      <c r="I20" s="136"/>
      <c r="J20" s="136"/>
      <c r="K20" s="136"/>
      <c r="L20" s="102"/>
      <c r="M20" s="152"/>
      <c r="R20" s="96"/>
    </row>
    <row r="21" spans="1:18" s="18" customFormat="1" x14ac:dyDescent="0.25">
      <c r="A21" s="1"/>
      <c r="B21" s="4"/>
      <c r="F21" s="4"/>
      <c r="G21" s="64"/>
      <c r="H21" s="152"/>
      <c r="I21" s="136"/>
      <c r="J21" s="136"/>
      <c r="K21" s="136"/>
      <c r="L21" s="102"/>
      <c r="M21" s="152"/>
      <c r="R21" s="96"/>
    </row>
    <row r="22" spans="1:18" s="18" customFormat="1" x14ac:dyDescent="0.25">
      <c r="A22" s="1"/>
      <c r="B22" s="4"/>
      <c r="F22" s="4"/>
      <c r="G22" s="64"/>
      <c r="H22" s="152"/>
      <c r="I22" s="136"/>
      <c r="J22" s="136"/>
      <c r="K22" s="136"/>
      <c r="L22" s="102"/>
      <c r="M22" s="152"/>
      <c r="R22" s="96"/>
    </row>
    <row r="23" spans="1:18" s="18" customFormat="1" x14ac:dyDescent="0.25">
      <c r="A23" s="1"/>
      <c r="B23" s="4"/>
      <c r="F23" s="4"/>
      <c r="G23" s="64"/>
      <c r="H23" s="152"/>
      <c r="I23" s="136"/>
      <c r="J23" s="136"/>
      <c r="K23" s="136"/>
      <c r="L23" s="102"/>
      <c r="M23" s="152"/>
      <c r="R23" s="1"/>
    </row>
    <row r="24" spans="1:18" s="18" customFormat="1" x14ac:dyDescent="0.25">
      <c r="A24" s="1"/>
      <c r="B24" s="4"/>
      <c r="F24" s="4"/>
      <c r="G24" s="64"/>
      <c r="H24" s="152"/>
      <c r="I24" s="136"/>
      <c r="J24" s="136"/>
      <c r="K24" s="136"/>
      <c r="L24" s="102"/>
      <c r="M24" s="152"/>
      <c r="R24" s="3"/>
    </row>
    <row r="25" spans="1:18" s="18" customFormat="1" x14ac:dyDescent="0.25">
      <c r="A25" s="1"/>
      <c r="B25" s="4"/>
      <c r="F25" s="4"/>
      <c r="G25" s="64"/>
      <c r="H25" s="152"/>
      <c r="I25" s="136"/>
      <c r="J25" s="136"/>
      <c r="K25" s="136"/>
      <c r="L25" s="102"/>
      <c r="M25" s="152"/>
      <c r="R25" s="3"/>
    </row>
    <row r="26" spans="1:18" s="18" customFormat="1" x14ac:dyDescent="0.25">
      <c r="A26" s="1"/>
      <c r="B26" s="4"/>
      <c r="F26" s="4"/>
      <c r="G26" s="64"/>
      <c r="H26" s="152"/>
      <c r="I26" s="136"/>
      <c r="J26" s="136"/>
      <c r="K26" s="136"/>
      <c r="L26" s="102"/>
      <c r="M26" s="152"/>
      <c r="R26" s="3"/>
    </row>
    <row r="27" spans="1:18" s="18" customFormat="1" x14ac:dyDescent="0.25">
      <c r="A27" s="1"/>
      <c r="B27" s="4"/>
      <c r="F27" s="4"/>
      <c r="G27" s="64"/>
      <c r="H27" s="152"/>
      <c r="I27" s="136"/>
      <c r="J27" s="136"/>
      <c r="K27" s="136"/>
      <c r="L27" s="102"/>
      <c r="M27" s="152"/>
      <c r="R27" s="3"/>
    </row>
    <row r="28" spans="1:18" s="18" customFormat="1" x14ac:dyDescent="0.25">
      <c r="A28" s="1"/>
      <c r="B28" s="4"/>
      <c r="F28" s="4"/>
      <c r="G28" s="64"/>
      <c r="H28" s="152"/>
      <c r="I28" s="136"/>
      <c r="J28" s="136"/>
      <c r="K28" s="136"/>
      <c r="L28" s="102"/>
      <c r="M28" s="152"/>
      <c r="R28" s="1"/>
    </row>
    <row r="29" spans="1:18" s="18" customFormat="1" x14ac:dyDescent="0.25">
      <c r="A29" s="1"/>
      <c r="B29" s="4"/>
      <c r="F29" s="4"/>
      <c r="G29" s="64"/>
      <c r="H29" s="152"/>
      <c r="I29" s="136"/>
      <c r="J29" s="136"/>
      <c r="K29" s="136"/>
      <c r="L29" s="102"/>
      <c r="M29" s="152"/>
      <c r="R29" s="1"/>
    </row>
    <row r="30" spans="1:18" s="18" customFormat="1" x14ac:dyDescent="0.25">
      <c r="A30" s="1"/>
      <c r="B30" s="4"/>
      <c r="F30" s="4"/>
      <c r="G30" s="64"/>
      <c r="H30" s="152"/>
      <c r="I30" s="136"/>
      <c r="J30" s="136"/>
      <c r="K30" s="136"/>
      <c r="L30" s="102"/>
      <c r="M30" s="152"/>
      <c r="R30" s="1"/>
    </row>
    <row r="31" spans="1:18" s="18" customFormat="1" x14ac:dyDescent="0.25">
      <c r="A31" s="1"/>
      <c r="B31" s="4"/>
      <c r="F31" s="4"/>
      <c r="G31" s="64"/>
      <c r="H31" s="152"/>
      <c r="I31" s="136"/>
      <c r="J31" s="136"/>
      <c r="K31" s="136"/>
      <c r="L31" s="102"/>
      <c r="M31" s="152"/>
      <c r="R31" s="1"/>
    </row>
    <row r="32" spans="1:18" s="18" customFormat="1" x14ac:dyDescent="0.25">
      <c r="A32" s="1"/>
      <c r="B32" s="4"/>
      <c r="F32" s="4"/>
      <c r="G32" s="64"/>
      <c r="H32" s="152"/>
      <c r="I32" s="136"/>
      <c r="J32" s="136"/>
      <c r="K32" s="136"/>
      <c r="L32" s="102"/>
      <c r="M32" s="152"/>
      <c r="R32" s="1"/>
    </row>
    <row r="33" spans="1:18" s="18" customFormat="1" x14ac:dyDescent="0.25">
      <c r="A33" s="1"/>
      <c r="B33" s="4"/>
      <c r="F33" s="4"/>
      <c r="G33" s="64"/>
      <c r="H33" s="152"/>
      <c r="I33" s="136"/>
      <c r="J33" s="136"/>
      <c r="K33" s="136"/>
      <c r="L33" s="102"/>
      <c r="M33" s="152"/>
      <c r="R33" s="1"/>
    </row>
    <row r="34" spans="1:18" s="18" customFormat="1" x14ac:dyDescent="0.25">
      <c r="A34" s="1"/>
      <c r="B34" s="4"/>
      <c r="F34" s="4"/>
      <c r="G34" s="64"/>
      <c r="H34" s="152"/>
      <c r="I34" s="136"/>
      <c r="J34" s="136"/>
      <c r="K34" s="136"/>
      <c r="L34" s="102"/>
      <c r="M34" s="152"/>
      <c r="R34" s="1"/>
    </row>
    <row r="35" spans="1:18" s="18" customFormat="1" x14ac:dyDescent="0.25">
      <c r="A35" s="1"/>
      <c r="B35" s="4"/>
      <c r="F35" s="4"/>
      <c r="G35" s="64"/>
      <c r="H35" s="152"/>
      <c r="I35" s="136"/>
      <c r="J35" s="136"/>
      <c r="K35" s="136"/>
      <c r="L35" s="102"/>
      <c r="M35" s="152"/>
      <c r="R35" s="1"/>
    </row>
    <row r="36" spans="1:18" s="18" customFormat="1" x14ac:dyDescent="0.25">
      <c r="A36" s="1"/>
      <c r="B36" s="4"/>
      <c r="F36" s="4"/>
      <c r="G36" s="64"/>
      <c r="H36" s="152"/>
      <c r="I36" s="136"/>
      <c r="J36" s="136"/>
      <c r="K36" s="136"/>
      <c r="L36" s="102"/>
      <c r="M36" s="152"/>
      <c r="R36" s="1"/>
    </row>
    <row r="37" spans="1:18" s="18" customFormat="1" x14ac:dyDescent="0.25">
      <c r="A37" s="1"/>
      <c r="B37" s="4"/>
      <c r="F37" s="4"/>
      <c r="G37" s="64"/>
      <c r="H37" s="152"/>
      <c r="I37" s="136"/>
      <c r="J37" s="136"/>
      <c r="K37" s="136"/>
      <c r="L37" s="102"/>
      <c r="M37" s="152"/>
      <c r="R37" s="1"/>
    </row>
    <row r="38" spans="1:18" s="18" customFormat="1" x14ac:dyDescent="0.25">
      <c r="A38" s="1"/>
      <c r="B38" s="4"/>
      <c r="F38" s="4"/>
      <c r="G38" s="64"/>
      <c r="H38" s="152"/>
      <c r="I38" s="136"/>
      <c r="J38" s="136"/>
      <c r="K38" s="136"/>
      <c r="L38" s="102"/>
      <c r="M38" s="152"/>
      <c r="R38" s="1"/>
    </row>
    <row r="39" spans="1:18" s="18" customFormat="1" x14ac:dyDescent="0.25">
      <c r="A39" s="1"/>
      <c r="B39" s="4"/>
      <c r="F39" s="4"/>
      <c r="G39" s="64"/>
      <c r="H39" s="152"/>
      <c r="I39" s="136"/>
      <c r="J39" s="136"/>
      <c r="K39" s="136"/>
      <c r="L39" s="102"/>
      <c r="M39" s="152"/>
      <c r="R39" s="1"/>
    </row>
    <row r="40" spans="1:18" s="18" customFormat="1" x14ac:dyDescent="0.25">
      <c r="A40" s="1"/>
      <c r="B40" s="4"/>
      <c r="F40" s="4"/>
      <c r="G40" s="64"/>
      <c r="H40" s="152"/>
      <c r="I40" s="136"/>
      <c r="J40" s="136"/>
      <c r="K40" s="136"/>
      <c r="L40" s="102"/>
      <c r="M40" s="152"/>
      <c r="R40" s="1"/>
    </row>
    <row r="41" spans="1:18" s="18" customFormat="1" x14ac:dyDescent="0.25">
      <c r="A41" s="1"/>
      <c r="B41" s="4"/>
      <c r="F41" s="4"/>
      <c r="G41" s="64"/>
      <c r="H41" s="152"/>
      <c r="I41" s="136"/>
      <c r="J41" s="136"/>
      <c r="K41" s="136"/>
      <c r="L41" s="102"/>
      <c r="M41" s="152"/>
      <c r="R41" s="1"/>
    </row>
    <row r="42" spans="1:18" s="18" customFormat="1" x14ac:dyDescent="0.25">
      <c r="A42" s="1"/>
      <c r="B42" s="4"/>
      <c r="F42" s="4"/>
      <c r="G42" s="64"/>
      <c r="H42" s="152"/>
      <c r="I42" s="136"/>
      <c r="J42" s="136"/>
      <c r="K42" s="136"/>
      <c r="L42" s="102"/>
      <c r="M42" s="152"/>
      <c r="R42" s="1"/>
    </row>
    <row r="43" spans="1:18" s="18" customFormat="1" x14ac:dyDescent="0.25">
      <c r="A43" s="1"/>
      <c r="B43" s="4"/>
      <c r="F43" s="4"/>
      <c r="G43" s="64"/>
      <c r="H43" s="152"/>
      <c r="I43" s="136"/>
      <c r="J43" s="136"/>
      <c r="K43" s="136"/>
      <c r="L43" s="102"/>
      <c r="M43" s="152"/>
      <c r="R43" s="1"/>
    </row>
    <row r="44" spans="1:18" s="18" customFormat="1" x14ac:dyDescent="0.25">
      <c r="A44" s="1"/>
      <c r="B44" s="4"/>
      <c r="F44" s="4"/>
      <c r="G44" s="64"/>
      <c r="H44" s="152"/>
      <c r="I44" s="136"/>
      <c r="J44" s="136"/>
      <c r="K44" s="136"/>
      <c r="L44" s="102"/>
      <c r="M44" s="152"/>
      <c r="R44" s="1"/>
    </row>
    <row r="45" spans="1:18" s="18" customFormat="1" x14ac:dyDescent="0.25">
      <c r="A45" s="1"/>
      <c r="B45" s="4"/>
      <c r="F45" s="4"/>
      <c r="G45" s="64"/>
      <c r="H45" s="152"/>
      <c r="I45" s="136"/>
      <c r="J45" s="136"/>
      <c r="K45" s="136"/>
      <c r="L45" s="102"/>
      <c r="M45" s="152"/>
      <c r="R45" s="1"/>
    </row>
    <row r="46" spans="1:18" s="18" customFormat="1" x14ac:dyDescent="0.25">
      <c r="A46" s="1"/>
      <c r="B46" s="4"/>
      <c r="F46" s="4"/>
      <c r="G46" s="64"/>
      <c r="H46" s="152"/>
      <c r="I46" s="136"/>
      <c r="J46" s="136"/>
      <c r="K46" s="136"/>
      <c r="L46" s="102"/>
      <c r="M46" s="152"/>
      <c r="R46" s="1"/>
    </row>
  </sheetData>
  <conditionalFormatting sqref="R3:R6">
    <cfRule type="containsText" dxfId="1" priority="1" operator="containsText" text="unclear">
      <formula>NOT(ISERROR(SEARCH("unclear",R3)))</formula>
    </cfRule>
  </conditionalFormatting>
  <conditionalFormatting sqref="R3:R6">
    <cfRule type="cellIs" dxfId="0" priority="2" operator="equal">
      <formula>"nr"</formula>
    </cfRule>
  </conditionalFormatting>
  <pageMargins left="0.70866141732283472" right="0.70866141732283472" top="0.74803149606299213" bottom="0.74803149606299213" header="0.31496062992125984" footer="0.31496062992125984"/>
  <pageSetup paperSize="9" scale="48"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G7:G85</xm:sqref>
        </x14:dataValidation>
        <x14:dataValidation type="list" allowBlank="1" showInputMessage="1" showErrorMessage="1">
          <x14:formula1>
            <xm:f>'C:\Users\user\Filr\Netzwerkordner\ifom\EBVF\01 Projekte\01 laufende\HVOR-TKA\Meta-Analyse\Karina ALL DATA FILES\[Results_data_adjusted_2020-05-12_consensus_KDS.xlsx]Dropdown'!#REF!</xm:f>
          </x14:formula1>
          <xm:sqref>G3:G6</xm:sqref>
        </x14:dataValidation>
      </x14:dataValidations>
    </ext>
  </extLst>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W52"/>
  <sheetViews>
    <sheetView zoomScale="80" zoomScaleNormal="80" zoomScalePageLayoutView="80" workbookViewId="0">
      <pane xSplit="5" ySplit="2" topLeftCell="H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25" customWidth="1"/>
    <col min="2" max="2" width="10.85546875" style="71" customWidth="1"/>
    <col min="3" max="3" width="20.7109375" style="23" customWidth="1"/>
    <col min="4" max="4" width="37" style="28" customWidth="1"/>
    <col min="5" max="5" width="10.85546875" style="23"/>
    <col min="6" max="6" width="9.140625" style="71" bestFit="1" customWidth="1"/>
    <col min="7" max="7" width="12.42578125" style="72" bestFit="1" customWidth="1"/>
    <col min="8" max="8" width="14.42578125" style="53" bestFit="1" customWidth="1"/>
    <col min="9" max="9" width="15.42578125" style="53" customWidth="1"/>
    <col min="10" max="10" width="7.42578125" style="53" bestFit="1" customWidth="1"/>
    <col min="11" max="13" width="8.7109375" style="54" customWidth="1"/>
    <col min="14" max="14" width="8.7109375" style="55" customWidth="1"/>
    <col min="15" max="15" width="8.7109375" style="53" customWidth="1"/>
    <col min="16" max="17" width="10.85546875" style="23"/>
    <col min="18" max="18" width="15" style="23" bestFit="1" customWidth="1"/>
    <col min="19" max="19" width="21.42578125" style="23" bestFit="1" customWidth="1"/>
    <col min="20" max="20" width="15.5703125" style="3" bestFit="1" customWidth="1"/>
    <col min="21" max="21" width="12.28515625" style="28" customWidth="1"/>
    <col min="22" max="22" width="10.85546875" style="23"/>
    <col min="23" max="23" width="18" style="23" customWidth="1"/>
    <col min="24" max="16384" width="10.85546875" style="23"/>
  </cols>
  <sheetData>
    <row r="1" spans="1:23" ht="18.75" x14ac:dyDescent="0.25">
      <c r="A1" s="207" t="s">
        <v>470</v>
      </c>
    </row>
    <row r="2" spans="1:23" s="28" customFormat="1" ht="30" x14ac:dyDescent="0.25">
      <c r="A2" s="79" t="s">
        <v>0</v>
      </c>
      <c r="B2" s="172" t="s">
        <v>1</v>
      </c>
      <c r="C2" s="98" t="s">
        <v>50</v>
      </c>
      <c r="D2" s="98" t="s">
        <v>4</v>
      </c>
      <c r="E2" s="98" t="s">
        <v>60</v>
      </c>
      <c r="F2" s="173" t="s">
        <v>284</v>
      </c>
      <c r="G2" s="174" t="s">
        <v>285</v>
      </c>
      <c r="H2" s="210" t="s">
        <v>51</v>
      </c>
      <c r="I2" s="210" t="s">
        <v>302</v>
      </c>
      <c r="J2" s="210" t="s">
        <v>57</v>
      </c>
      <c r="K2" s="211" t="s">
        <v>41</v>
      </c>
      <c r="L2" s="211" t="s">
        <v>42</v>
      </c>
      <c r="M2" s="211" t="s">
        <v>43</v>
      </c>
      <c r="N2" s="212" t="s">
        <v>48</v>
      </c>
      <c r="O2" s="210" t="s">
        <v>54</v>
      </c>
      <c r="P2" s="79" t="s">
        <v>274</v>
      </c>
      <c r="Q2" s="79" t="s">
        <v>275</v>
      </c>
      <c r="R2" s="79" t="s">
        <v>272</v>
      </c>
      <c r="S2" s="79" t="s">
        <v>273</v>
      </c>
      <c r="T2" s="79" t="s">
        <v>419</v>
      </c>
      <c r="U2" s="75" t="s">
        <v>346</v>
      </c>
      <c r="V2" s="175" t="s">
        <v>396</v>
      </c>
      <c r="W2" s="107" t="s">
        <v>421</v>
      </c>
    </row>
    <row r="3" spans="1:23" s="3" customFormat="1" x14ac:dyDescent="0.25">
      <c r="A3" s="83" t="s">
        <v>314</v>
      </c>
      <c r="B3" s="91">
        <v>2019</v>
      </c>
      <c r="C3" s="65">
        <v>3</v>
      </c>
      <c r="D3" s="83" t="s">
        <v>334</v>
      </c>
      <c r="E3" s="65" t="s">
        <v>335</v>
      </c>
      <c r="F3" s="93">
        <v>50</v>
      </c>
      <c r="G3" s="73" t="s">
        <v>288</v>
      </c>
      <c r="H3" s="103" t="s">
        <v>3</v>
      </c>
      <c r="I3" s="103"/>
      <c r="J3" s="103"/>
      <c r="K3" s="104">
        <v>1</v>
      </c>
      <c r="L3" s="104"/>
      <c r="M3" s="104"/>
      <c r="N3" s="83"/>
      <c r="O3" s="106" t="s">
        <v>336</v>
      </c>
      <c r="P3" s="83" t="s">
        <v>276</v>
      </c>
      <c r="Q3" s="83" t="s">
        <v>276</v>
      </c>
      <c r="R3" s="65" t="s">
        <v>278</v>
      </c>
      <c r="S3" s="65" t="s">
        <v>279</v>
      </c>
      <c r="T3" s="3" t="s">
        <v>402</v>
      </c>
      <c r="U3" s="65" t="s">
        <v>277</v>
      </c>
      <c r="W3" s="3" t="s">
        <v>426</v>
      </c>
    </row>
    <row r="4" spans="1:23" s="3" customFormat="1" x14ac:dyDescent="0.25">
      <c r="A4" s="83"/>
      <c r="B4" s="94"/>
      <c r="C4" s="83"/>
      <c r="D4" s="83"/>
      <c r="E4" s="65" t="s">
        <v>316</v>
      </c>
      <c r="F4" s="93">
        <v>151</v>
      </c>
      <c r="G4" s="95" t="s">
        <v>292</v>
      </c>
      <c r="H4" s="103" t="s">
        <v>3</v>
      </c>
      <c r="I4" s="103"/>
      <c r="J4" s="103"/>
      <c r="K4" s="104">
        <v>0.81299999999999994</v>
      </c>
      <c r="L4" s="104">
        <v>0.67200000000000004</v>
      </c>
      <c r="M4" s="104">
        <v>0.98699999999999999</v>
      </c>
      <c r="N4" s="83">
        <v>3.5000000000000003E-2</v>
      </c>
      <c r="O4" s="106"/>
      <c r="P4" s="83" t="s">
        <v>276</v>
      </c>
      <c r="Q4" s="83" t="s">
        <v>276</v>
      </c>
      <c r="R4" s="65" t="s">
        <v>278</v>
      </c>
      <c r="S4" s="65" t="s">
        <v>279</v>
      </c>
      <c r="T4" s="3" t="s">
        <v>402</v>
      </c>
      <c r="U4" s="65" t="s">
        <v>277</v>
      </c>
    </row>
    <row r="5" spans="1:23" s="28" customFormat="1" x14ac:dyDescent="0.25">
      <c r="A5" s="3" t="s">
        <v>207</v>
      </c>
      <c r="B5" s="87">
        <v>2004</v>
      </c>
      <c r="C5" s="28" t="s">
        <v>226</v>
      </c>
      <c r="D5" s="99" t="s">
        <v>228</v>
      </c>
      <c r="E5" s="28" t="s">
        <v>61</v>
      </c>
      <c r="F5" s="85">
        <v>25</v>
      </c>
      <c r="G5" s="67" t="s">
        <v>104</v>
      </c>
      <c r="H5" s="153">
        <v>6309</v>
      </c>
      <c r="I5" s="153"/>
      <c r="J5" s="153"/>
      <c r="K5" s="154">
        <v>1</v>
      </c>
      <c r="L5" s="154"/>
      <c r="M5" s="154"/>
      <c r="N5" s="176"/>
      <c r="O5" s="121" t="s">
        <v>227</v>
      </c>
      <c r="P5" s="28" t="s">
        <v>276</v>
      </c>
      <c r="Q5" s="28" t="s">
        <v>277</v>
      </c>
      <c r="R5" s="28" t="s">
        <v>278</v>
      </c>
      <c r="S5" s="28" t="s">
        <v>279</v>
      </c>
      <c r="T5" s="3" t="s">
        <v>401</v>
      </c>
      <c r="U5" s="65" t="s">
        <v>277</v>
      </c>
      <c r="W5" s="28" t="s">
        <v>276</v>
      </c>
    </row>
    <row r="6" spans="1:23" s="28" customFormat="1" x14ac:dyDescent="0.25">
      <c r="A6" s="3"/>
      <c r="B6" s="87"/>
      <c r="D6" s="99"/>
      <c r="E6" s="28" t="s">
        <v>117</v>
      </c>
      <c r="F6" s="88">
        <v>68</v>
      </c>
      <c r="G6" s="86" t="s">
        <v>288</v>
      </c>
      <c r="H6" s="153">
        <v>7203</v>
      </c>
      <c r="I6" s="153"/>
      <c r="J6" s="153"/>
      <c r="K6" s="154">
        <v>1.1000000000000001</v>
      </c>
      <c r="L6" s="154">
        <v>0.9</v>
      </c>
      <c r="M6" s="154">
        <v>1.4</v>
      </c>
      <c r="N6" s="176">
        <v>0.63</v>
      </c>
      <c r="O6" s="121"/>
      <c r="P6" s="28" t="s">
        <v>276</v>
      </c>
      <c r="Q6" s="28" t="s">
        <v>277</v>
      </c>
      <c r="R6" s="28" t="s">
        <v>278</v>
      </c>
      <c r="S6" s="28" t="s">
        <v>279</v>
      </c>
      <c r="T6" s="3" t="s">
        <v>401</v>
      </c>
      <c r="U6" s="65" t="s">
        <v>277</v>
      </c>
    </row>
    <row r="7" spans="1:23" s="28" customFormat="1" x14ac:dyDescent="0.25">
      <c r="A7" s="3"/>
      <c r="B7" s="87"/>
      <c r="D7" s="99"/>
      <c r="E7" s="28" t="s">
        <v>118</v>
      </c>
      <c r="F7" s="88">
        <v>103</v>
      </c>
      <c r="G7" s="86" t="s">
        <v>289</v>
      </c>
      <c r="H7" s="153">
        <v>6815</v>
      </c>
      <c r="I7" s="153"/>
      <c r="J7" s="153"/>
      <c r="K7" s="154">
        <v>1.6</v>
      </c>
      <c r="L7" s="154">
        <v>1.3</v>
      </c>
      <c r="M7" s="154">
        <v>2</v>
      </c>
      <c r="N7" s="176" t="s">
        <v>165</v>
      </c>
      <c r="O7" s="121"/>
      <c r="P7" s="28" t="s">
        <v>276</v>
      </c>
      <c r="Q7" s="28" t="s">
        <v>277</v>
      </c>
      <c r="R7" s="28" t="s">
        <v>278</v>
      </c>
      <c r="S7" s="28" t="s">
        <v>279</v>
      </c>
      <c r="T7" s="3" t="s">
        <v>401</v>
      </c>
      <c r="U7" s="65" t="s">
        <v>277</v>
      </c>
    </row>
    <row r="8" spans="1:23" s="28" customFormat="1" x14ac:dyDescent="0.25">
      <c r="A8" s="3"/>
      <c r="B8" s="87"/>
      <c r="D8" s="99"/>
      <c r="E8" s="28" t="s">
        <v>119</v>
      </c>
      <c r="F8" s="88">
        <v>150</v>
      </c>
      <c r="G8" s="86" t="s">
        <v>292</v>
      </c>
      <c r="H8" s="153">
        <v>7664</v>
      </c>
      <c r="I8" s="153"/>
      <c r="J8" s="153"/>
      <c r="K8" s="154">
        <v>1.3</v>
      </c>
      <c r="L8" s="154">
        <v>1</v>
      </c>
      <c r="M8" s="154">
        <v>1.8</v>
      </c>
      <c r="N8" s="176">
        <v>7.0000000000000007E-2</v>
      </c>
      <c r="O8" s="121"/>
      <c r="P8" s="28" t="s">
        <v>276</v>
      </c>
      <c r="Q8" s="28" t="s">
        <v>277</v>
      </c>
      <c r="R8" s="28" t="s">
        <v>278</v>
      </c>
      <c r="S8" s="28" t="s">
        <v>279</v>
      </c>
      <c r="T8" s="3" t="s">
        <v>401</v>
      </c>
      <c r="U8" s="65" t="s">
        <v>277</v>
      </c>
    </row>
    <row r="9" spans="1:23" s="28" customFormat="1" x14ac:dyDescent="0.25">
      <c r="A9" s="3"/>
      <c r="B9" s="87"/>
      <c r="D9" s="99"/>
      <c r="E9" s="28" t="s">
        <v>120</v>
      </c>
      <c r="F9" s="85">
        <v>211</v>
      </c>
      <c r="G9" s="67" t="s">
        <v>292</v>
      </c>
      <c r="H9" s="153">
        <v>7540</v>
      </c>
      <c r="I9" s="153"/>
      <c r="J9" s="153"/>
      <c r="K9" s="154">
        <v>1.2</v>
      </c>
      <c r="L9" s="154">
        <v>0.9</v>
      </c>
      <c r="M9" s="154">
        <v>1.6</v>
      </c>
      <c r="N9" s="176">
        <v>0.14000000000000001</v>
      </c>
      <c r="O9" s="121"/>
      <c r="P9" s="28" t="s">
        <v>276</v>
      </c>
      <c r="Q9" s="28" t="s">
        <v>277</v>
      </c>
      <c r="R9" s="28" t="s">
        <v>278</v>
      </c>
      <c r="S9" s="28" t="s">
        <v>279</v>
      </c>
      <c r="T9" s="3" t="s">
        <v>401</v>
      </c>
      <c r="U9" s="65" t="s">
        <v>277</v>
      </c>
    </row>
    <row r="10" spans="1:23" s="28" customFormat="1" x14ac:dyDescent="0.25">
      <c r="A10" s="3" t="s">
        <v>301</v>
      </c>
      <c r="B10" s="3">
        <v>2017</v>
      </c>
      <c r="C10" s="3">
        <v>3</v>
      </c>
      <c r="D10" s="87" t="s">
        <v>300</v>
      </c>
      <c r="E10" s="177" t="s">
        <v>408</v>
      </c>
      <c r="F10" s="90">
        <v>58</v>
      </c>
      <c r="G10" s="144" t="s">
        <v>288</v>
      </c>
      <c r="H10" s="158">
        <v>13961</v>
      </c>
      <c r="I10" s="178">
        <v>0.124</v>
      </c>
      <c r="J10" s="179">
        <v>5.2</v>
      </c>
      <c r="M10" s="180"/>
      <c r="N10" s="180"/>
      <c r="O10" s="181" t="s">
        <v>418</v>
      </c>
      <c r="P10" s="181" t="s">
        <v>276</v>
      </c>
      <c r="Q10" s="182" t="s">
        <v>277</v>
      </c>
      <c r="R10" s="28" t="s">
        <v>278</v>
      </c>
      <c r="S10" s="28" t="s">
        <v>282</v>
      </c>
      <c r="T10" s="3" t="s">
        <v>401</v>
      </c>
      <c r="U10" s="65" t="s">
        <v>277</v>
      </c>
      <c r="V10" s="28" t="s">
        <v>6</v>
      </c>
      <c r="W10" s="28" t="s">
        <v>432</v>
      </c>
    </row>
    <row r="11" spans="1:23" s="28" customFormat="1" x14ac:dyDescent="0.25">
      <c r="A11" s="3"/>
      <c r="B11" s="3"/>
      <c r="C11" s="3"/>
      <c r="D11" s="3"/>
      <c r="E11" s="182" t="s">
        <v>409</v>
      </c>
      <c r="F11" s="90">
        <v>77</v>
      </c>
      <c r="G11" s="144" t="s">
        <v>287</v>
      </c>
      <c r="H11" s="158">
        <v>18039</v>
      </c>
      <c r="I11" s="178">
        <v>0.13300000000000001</v>
      </c>
      <c r="J11" s="179">
        <v>6.4</v>
      </c>
      <c r="M11" s="180"/>
      <c r="N11" s="180"/>
      <c r="O11" s="180"/>
      <c r="P11" s="181" t="s">
        <v>276</v>
      </c>
      <c r="Q11" s="182" t="s">
        <v>277</v>
      </c>
      <c r="R11" s="28" t="s">
        <v>278</v>
      </c>
      <c r="S11" s="28" t="s">
        <v>282</v>
      </c>
      <c r="T11" s="3" t="s">
        <v>401</v>
      </c>
      <c r="U11" s="65" t="s">
        <v>277</v>
      </c>
    </row>
    <row r="12" spans="1:23" s="28" customFormat="1" x14ac:dyDescent="0.25">
      <c r="A12" s="3"/>
      <c r="B12" s="3"/>
      <c r="C12" s="3"/>
      <c r="D12" s="3"/>
      <c r="E12" s="182" t="s">
        <v>410</v>
      </c>
      <c r="F12" s="82">
        <v>103</v>
      </c>
      <c r="G12" s="144" t="s">
        <v>289</v>
      </c>
      <c r="H12" s="158">
        <v>23603</v>
      </c>
      <c r="I12" s="178">
        <v>0.127</v>
      </c>
      <c r="J12" s="179">
        <v>8.4</v>
      </c>
      <c r="M12" s="180"/>
      <c r="N12" s="180"/>
      <c r="O12" s="180"/>
      <c r="P12" s="181" t="s">
        <v>276</v>
      </c>
      <c r="Q12" s="182" t="s">
        <v>277</v>
      </c>
      <c r="R12" s="28" t="s">
        <v>278</v>
      </c>
      <c r="S12" s="28" t="s">
        <v>282</v>
      </c>
      <c r="T12" s="3" t="s">
        <v>401</v>
      </c>
      <c r="U12" s="65" t="s">
        <v>277</v>
      </c>
    </row>
    <row r="13" spans="1:23" s="28" customFormat="1" x14ac:dyDescent="0.25">
      <c r="A13" s="3"/>
      <c r="B13" s="3"/>
      <c r="C13" s="3"/>
      <c r="D13" s="3"/>
      <c r="E13" s="182" t="s">
        <v>411</v>
      </c>
      <c r="F13" s="91">
        <v>133</v>
      </c>
      <c r="G13" s="144" t="s">
        <v>291</v>
      </c>
      <c r="H13" s="158">
        <v>31152</v>
      </c>
      <c r="I13" s="178">
        <v>0.123</v>
      </c>
      <c r="J13" s="179">
        <v>8.6</v>
      </c>
      <c r="M13" s="180"/>
      <c r="N13" s="180"/>
      <c r="O13" s="180"/>
      <c r="P13" s="181" t="s">
        <v>276</v>
      </c>
      <c r="Q13" s="182" t="s">
        <v>277</v>
      </c>
      <c r="R13" s="28" t="s">
        <v>278</v>
      </c>
      <c r="S13" s="28" t="s">
        <v>282</v>
      </c>
      <c r="T13" s="3" t="s">
        <v>401</v>
      </c>
      <c r="U13" s="65" t="s">
        <v>277</v>
      </c>
    </row>
    <row r="14" spans="1:23" s="28" customFormat="1" x14ac:dyDescent="0.25">
      <c r="A14" s="3"/>
      <c r="B14" s="3"/>
      <c r="C14" s="3"/>
      <c r="D14" s="3"/>
      <c r="E14" s="182" t="s">
        <v>412</v>
      </c>
      <c r="F14" s="82">
        <v>172</v>
      </c>
      <c r="G14" s="144" t="s">
        <v>292</v>
      </c>
      <c r="H14" s="158">
        <v>41176</v>
      </c>
      <c r="I14" s="178">
        <v>0.126</v>
      </c>
      <c r="J14" s="179">
        <v>12.8</v>
      </c>
      <c r="M14" s="180"/>
      <c r="N14" s="180"/>
      <c r="O14" s="180"/>
      <c r="P14" s="181" t="s">
        <v>276</v>
      </c>
      <c r="Q14" s="182" t="s">
        <v>277</v>
      </c>
      <c r="R14" s="28" t="s">
        <v>278</v>
      </c>
      <c r="S14" s="28" t="s">
        <v>282</v>
      </c>
      <c r="T14" s="3" t="s">
        <v>401</v>
      </c>
      <c r="U14" s="65" t="s">
        <v>277</v>
      </c>
    </row>
    <row r="15" spans="1:23" s="28" customFormat="1" x14ac:dyDescent="0.25">
      <c r="A15" s="3"/>
      <c r="B15" s="3"/>
      <c r="C15" s="3"/>
      <c r="D15" s="3"/>
      <c r="E15" s="182" t="s">
        <v>413</v>
      </c>
      <c r="F15" s="90">
        <v>220</v>
      </c>
      <c r="G15" s="144" t="s">
        <v>292</v>
      </c>
      <c r="H15" s="158">
        <v>50318</v>
      </c>
      <c r="I15" s="178">
        <v>0.121</v>
      </c>
      <c r="J15" s="179">
        <v>15.1</v>
      </c>
      <c r="M15" s="180"/>
      <c r="N15" s="180"/>
      <c r="O15" s="180"/>
      <c r="P15" s="181" t="s">
        <v>276</v>
      </c>
      <c r="Q15" s="182" t="s">
        <v>277</v>
      </c>
      <c r="R15" s="28" t="s">
        <v>278</v>
      </c>
      <c r="S15" s="28" t="s">
        <v>282</v>
      </c>
      <c r="T15" s="3" t="s">
        <v>401</v>
      </c>
      <c r="U15" s="65" t="s">
        <v>277</v>
      </c>
    </row>
    <row r="16" spans="1:23" s="28" customFormat="1" x14ac:dyDescent="0.25">
      <c r="A16" s="3"/>
      <c r="B16" s="3"/>
      <c r="C16" s="3"/>
      <c r="D16" s="3"/>
      <c r="E16" s="182" t="s">
        <v>414</v>
      </c>
      <c r="F16" s="90">
        <v>278</v>
      </c>
      <c r="G16" s="144" t="s">
        <v>292</v>
      </c>
      <c r="H16" s="158">
        <v>65337</v>
      </c>
      <c r="I16" s="178">
        <v>0.122</v>
      </c>
      <c r="J16" s="179">
        <v>19.399999999999999</v>
      </c>
      <c r="M16" s="180"/>
      <c r="N16" s="180"/>
      <c r="O16" s="180"/>
      <c r="P16" s="181" t="s">
        <v>276</v>
      </c>
      <c r="Q16" s="182" t="s">
        <v>277</v>
      </c>
      <c r="R16" s="28" t="s">
        <v>278</v>
      </c>
      <c r="S16" s="28" t="s">
        <v>282</v>
      </c>
      <c r="T16" s="3" t="s">
        <v>401</v>
      </c>
      <c r="U16" s="65" t="s">
        <v>277</v>
      </c>
    </row>
    <row r="17" spans="1:23" s="28" customFormat="1" x14ac:dyDescent="0.25">
      <c r="A17" s="3"/>
      <c r="B17" s="3"/>
      <c r="C17" s="3"/>
      <c r="D17" s="3"/>
      <c r="E17" s="182" t="s">
        <v>415</v>
      </c>
      <c r="F17" s="90">
        <v>362</v>
      </c>
      <c r="G17" s="144" t="s">
        <v>292</v>
      </c>
      <c r="H17" s="158">
        <v>85144</v>
      </c>
      <c r="I17" s="178">
        <v>0.114</v>
      </c>
      <c r="J17" s="179">
        <v>29.4</v>
      </c>
      <c r="K17" s="178"/>
      <c r="M17" s="180"/>
      <c r="N17" s="180"/>
      <c r="O17" s="180"/>
      <c r="P17" s="181" t="s">
        <v>276</v>
      </c>
      <c r="Q17" s="182" t="s">
        <v>277</v>
      </c>
      <c r="R17" s="28" t="s">
        <v>278</v>
      </c>
      <c r="S17" s="28" t="s">
        <v>282</v>
      </c>
      <c r="T17" s="3" t="s">
        <v>401</v>
      </c>
      <c r="U17" s="65" t="s">
        <v>277</v>
      </c>
    </row>
    <row r="18" spans="1:23" s="28" customFormat="1" x14ac:dyDescent="0.25">
      <c r="A18" s="3"/>
      <c r="B18" s="3"/>
      <c r="C18" s="3"/>
      <c r="D18" s="3"/>
      <c r="E18" s="182" t="s">
        <v>416</v>
      </c>
      <c r="F18" s="82">
        <v>502</v>
      </c>
      <c r="G18" s="144" t="s">
        <v>292</v>
      </c>
      <c r="H18" s="158">
        <v>118345</v>
      </c>
      <c r="I18" s="178">
        <v>0.112</v>
      </c>
      <c r="J18" s="179">
        <v>56.8</v>
      </c>
      <c r="K18" s="178"/>
      <c r="M18" s="180"/>
      <c r="N18" s="180"/>
      <c r="O18" s="180"/>
      <c r="P18" s="181" t="s">
        <v>276</v>
      </c>
      <c r="Q18" s="182" t="s">
        <v>277</v>
      </c>
      <c r="R18" s="28" t="s">
        <v>278</v>
      </c>
      <c r="S18" s="28" t="s">
        <v>282</v>
      </c>
      <c r="T18" s="3" t="s">
        <v>401</v>
      </c>
      <c r="U18" s="65" t="s">
        <v>277</v>
      </c>
    </row>
    <row r="19" spans="1:23" s="28" customFormat="1" x14ac:dyDescent="0.25">
      <c r="A19" s="3"/>
      <c r="B19" s="3"/>
      <c r="C19" s="3"/>
      <c r="D19" s="3"/>
      <c r="E19" s="65" t="s">
        <v>417</v>
      </c>
      <c r="F19" s="82">
        <v>963</v>
      </c>
      <c r="G19" s="73" t="s">
        <v>292</v>
      </c>
      <c r="H19" s="158">
        <v>225449</v>
      </c>
      <c r="I19" s="178">
        <v>0.11</v>
      </c>
      <c r="J19" s="179">
        <v>443.3</v>
      </c>
      <c r="K19" s="178"/>
      <c r="M19" s="180"/>
      <c r="N19" s="180"/>
      <c r="O19" s="180"/>
      <c r="P19" s="181" t="s">
        <v>276</v>
      </c>
      <c r="Q19" s="182" t="s">
        <v>277</v>
      </c>
      <c r="R19" s="28" t="s">
        <v>278</v>
      </c>
      <c r="S19" s="28" t="s">
        <v>282</v>
      </c>
      <c r="T19" s="3" t="s">
        <v>401</v>
      </c>
      <c r="U19" s="65" t="s">
        <v>277</v>
      </c>
    </row>
    <row r="20" spans="1:23" s="28" customFormat="1" x14ac:dyDescent="0.25">
      <c r="A20" s="3" t="s">
        <v>377</v>
      </c>
      <c r="B20" s="85">
        <v>2014</v>
      </c>
      <c r="C20" s="3" t="s">
        <v>400</v>
      </c>
      <c r="D20" s="3"/>
      <c r="E20" s="89" t="s">
        <v>76</v>
      </c>
      <c r="F20" s="85">
        <v>25</v>
      </c>
      <c r="G20" s="67" t="s">
        <v>104</v>
      </c>
      <c r="H20" s="126">
        <v>9015</v>
      </c>
      <c r="I20" s="183"/>
      <c r="J20" s="153"/>
      <c r="K20" s="156">
        <v>1.1060000000000001</v>
      </c>
      <c r="L20" s="156">
        <v>0.89700000000000002</v>
      </c>
      <c r="M20" s="156">
        <v>1.3640000000000001</v>
      </c>
      <c r="N20" s="156">
        <v>0.34699999999999998</v>
      </c>
      <c r="O20" s="121" t="s">
        <v>378</v>
      </c>
      <c r="P20" s="3" t="s">
        <v>276</v>
      </c>
      <c r="Q20" s="3" t="s">
        <v>277</v>
      </c>
      <c r="R20" s="3" t="s">
        <v>278</v>
      </c>
      <c r="S20" s="3" t="s">
        <v>279</v>
      </c>
      <c r="T20" s="3" t="s">
        <v>401</v>
      </c>
      <c r="U20" s="65" t="s">
        <v>277</v>
      </c>
      <c r="W20" s="28" t="s">
        <v>440</v>
      </c>
    </row>
    <row r="21" spans="1:23" s="28" customFormat="1" x14ac:dyDescent="0.25">
      <c r="A21" s="3"/>
      <c r="B21" s="3"/>
      <c r="C21" s="3"/>
      <c r="D21" s="3"/>
      <c r="E21" s="3" t="s">
        <v>379</v>
      </c>
      <c r="F21" s="85">
        <v>75</v>
      </c>
      <c r="G21" s="67" t="s">
        <v>287</v>
      </c>
      <c r="H21" s="126">
        <v>16736</v>
      </c>
      <c r="I21" s="183"/>
      <c r="J21" s="153"/>
      <c r="K21" s="156">
        <v>1.052</v>
      </c>
      <c r="L21" s="156">
        <v>0.86599999999999999</v>
      </c>
      <c r="M21" s="156">
        <v>1.276</v>
      </c>
      <c r="N21" s="156">
        <v>0.61099999999999999</v>
      </c>
      <c r="O21" s="121"/>
      <c r="P21" s="3" t="s">
        <v>276</v>
      </c>
      <c r="Q21" s="3" t="s">
        <v>277</v>
      </c>
      <c r="R21" s="3" t="s">
        <v>278</v>
      </c>
      <c r="S21" s="3" t="s">
        <v>279</v>
      </c>
      <c r="T21" s="3" t="s">
        <v>401</v>
      </c>
      <c r="U21" s="65" t="s">
        <v>277</v>
      </c>
    </row>
    <row r="22" spans="1:23" s="28" customFormat="1" x14ac:dyDescent="0.25">
      <c r="A22" s="3"/>
      <c r="B22" s="3"/>
      <c r="C22" s="3"/>
      <c r="D22" s="3"/>
      <c r="E22" s="3" t="s">
        <v>67</v>
      </c>
      <c r="F22" s="85">
        <v>150</v>
      </c>
      <c r="G22" s="67" t="s">
        <v>292</v>
      </c>
      <c r="H22" s="126">
        <v>37746</v>
      </c>
      <c r="I22" s="183"/>
      <c r="J22" s="153"/>
      <c r="K22" s="156">
        <v>1.0249999999999999</v>
      </c>
      <c r="L22" s="156">
        <v>0.85699999999999998</v>
      </c>
      <c r="M22" s="156">
        <v>1.226</v>
      </c>
      <c r="N22" s="156">
        <v>0.78600000000000003</v>
      </c>
      <c r="O22" s="121"/>
      <c r="P22" s="3" t="s">
        <v>276</v>
      </c>
      <c r="Q22" s="3" t="s">
        <v>277</v>
      </c>
      <c r="R22" s="3" t="s">
        <v>278</v>
      </c>
      <c r="S22" s="3" t="s">
        <v>279</v>
      </c>
      <c r="T22" s="3" t="s">
        <v>401</v>
      </c>
      <c r="U22" s="65" t="s">
        <v>277</v>
      </c>
    </row>
    <row r="23" spans="1:23" s="28" customFormat="1" x14ac:dyDescent="0.25">
      <c r="A23" s="3"/>
      <c r="B23" s="3"/>
      <c r="C23" s="3"/>
      <c r="D23" s="3"/>
      <c r="E23" s="3" t="s">
        <v>68</v>
      </c>
      <c r="F23" s="85">
        <v>251</v>
      </c>
      <c r="G23" s="67" t="s">
        <v>292</v>
      </c>
      <c r="H23" s="126">
        <v>57041</v>
      </c>
      <c r="I23" s="183"/>
      <c r="J23" s="153"/>
      <c r="K23" s="156">
        <v>0.83899999999999997</v>
      </c>
      <c r="L23" s="156">
        <v>0.70299999999999996</v>
      </c>
      <c r="M23" s="156">
        <v>1.0009999999999999</v>
      </c>
      <c r="N23" s="156">
        <v>5.1999999999999998E-2</v>
      </c>
      <c r="O23" s="121"/>
      <c r="P23" s="3" t="s">
        <v>276</v>
      </c>
      <c r="Q23" s="3" t="s">
        <v>277</v>
      </c>
      <c r="R23" s="3" t="s">
        <v>278</v>
      </c>
      <c r="S23" s="3" t="s">
        <v>279</v>
      </c>
      <c r="T23" s="3" t="s">
        <v>401</v>
      </c>
      <c r="U23" s="65" t="s">
        <v>277</v>
      </c>
    </row>
    <row r="24" spans="1:23" s="28" customFormat="1" x14ac:dyDescent="0.25">
      <c r="A24" s="3" t="s">
        <v>11</v>
      </c>
      <c r="B24" s="3">
        <v>2006</v>
      </c>
      <c r="C24" s="3">
        <v>3</v>
      </c>
      <c r="D24" s="3" t="s">
        <v>266</v>
      </c>
      <c r="E24" s="28" t="s">
        <v>93</v>
      </c>
      <c r="F24" s="85">
        <v>11</v>
      </c>
      <c r="G24" s="67" t="s">
        <v>290</v>
      </c>
      <c r="H24" s="153"/>
      <c r="I24" s="153"/>
      <c r="J24" s="153"/>
      <c r="K24" s="154">
        <v>1.6</v>
      </c>
      <c r="L24" s="154">
        <v>1.1000000000000001</v>
      </c>
      <c r="M24" s="154">
        <v>2.5</v>
      </c>
      <c r="N24" s="155"/>
      <c r="O24" s="121" t="s">
        <v>91</v>
      </c>
      <c r="P24" s="28" t="s">
        <v>276</v>
      </c>
      <c r="Q24" s="28" t="s">
        <v>277</v>
      </c>
      <c r="R24" s="28" t="s">
        <v>278</v>
      </c>
      <c r="S24" s="28" t="s">
        <v>279</v>
      </c>
      <c r="T24" s="3" t="s">
        <v>401</v>
      </c>
      <c r="U24" s="65" t="s">
        <v>276</v>
      </c>
      <c r="W24" s="3" t="s">
        <v>426</v>
      </c>
    </row>
    <row r="25" spans="1:23" s="28" customFormat="1" x14ac:dyDescent="0.25">
      <c r="A25" s="3"/>
      <c r="B25" s="3"/>
      <c r="C25" s="3"/>
      <c r="D25" s="3"/>
      <c r="E25" s="28" t="s">
        <v>92</v>
      </c>
      <c r="F25" s="85">
        <v>34</v>
      </c>
      <c r="G25" s="67" t="s">
        <v>104</v>
      </c>
      <c r="H25" s="153"/>
      <c r="I25" s="153"/>
      <c r="J25" s="153"/>
      <c r="K25" s="154">
        <v>1</v>
      </c>
      <c r="L25" s="154"/>
      <c r="M25" s="154"/>
      <c r="N25" s="155"/>
      <c r="O25" s="121"/>
      <c r="P25" s="28" t="s">
        <v>276</v>
      </c>
      <c r="Q25" s="28" t="s">
        <v>277</v>
      </c>
      <c r="R25" s="28" t="s">
        <v>278</v>
      </c>
      <c r="S25" s="28" t="s">
        <v>279</v>
      </c>
      <c r="T25" s="3" t="s">
        <v>401</v>
      </c>
      <c r="U25" s="65" t="s">
        <v>276</v>
      </c>
    </row>
    <row r="26" spans="1:23" s="28" customFormat="1" x14ac:dyDescent="0.25">
      <c r="A26" s="3" t="s">
        <v>6</v>
      </c>
      <c r="B26" s="3">
        <v>2016</v>
      </c>
      <c r="C26" s="3">
        <v>3</v>
      </c>
      <c r="D26" s="3" t="s">
        <v>269</v>
      </c>
      <c r="E26" s="28" t="s">
        <v>136</v>
      </c>
      <c r="F26" s="85">
        <v>45</v>
      </c>
      <c r="G26" s="67" t="s">
        <v>104</v>
      </c>
      <c r="H26" s="153">
        <v>57677</v>
      </c>
      <c r="I26" s="153"/>
      <c r="J26" s="153"/>
      <c r="K26" s="154">
        <v>1.37</v>
      </c>
      <c r="L26" s="154">
        <v>1.32</v>
      </c>
      <c r="M26" s="154">
        <v>1.42</v>
      </c>
      <c r="N26" s="155"/>
      <c r="O26" s="121" t="s">
        <v>99</v>
      </c>
      <c r="P26" s="3" t="s">
        <v>276</v>
      </c>
      <c r="Q26" s="3" t="s">
        <v>277</v>
      </c>
      <c r="R26" s="28" t="s">
        <v>278</v>
      </c>
      <c r="S26" s="28" t="s">
        <v>279</v>
      </c>
      <c r="T26" s="3" t="s">
        <v>401</v>
      </c>
      <c r="U26" s="65" t="s">
        <v>277</v>
      </c>
      <c r="V26" s="28" t="s">
        <v>301</v>
      </c>
      <c r="W26" s="28" t="s">
        <v>276</v>
      </c>
    </row>
    <row r="27" spans="1:23" s="28" customFormat="1" x14ac:dyDescent="0.25">
      <c r="A27" s="3"/>
      <c r="B27" s="3"/>
      <c r="C27" s="3"/>
      <c r="D27" s="3"/>
      <c r="E27" s="28" t="s">
        <v>111</v>
      </c>
      <c r="F27" s="85">
        <v>162</v>
      </c>
      <c r="G27" s="67" t="s">
        <v>292</v>
      </c>
      <c r="H27" s="153">
        <v>102328</v>
      </c>
      <c r="I27" s="153"/>
      <c r="J27" s="153"/>
      <c r="K27" s="154">
        <v>1.1299999999999999</v>
      </c>
      <c r="L27" s="154">
        <v>1.1000000000000001</v>
      </c>
      <c r="M27" s="154">
        <v>1.17</v>
      </c>
      <c r="N27" s="155"/>
      <c r="O27" s="121"/>
      <c r="P27" s="28" t="s">
        <v>276</v>
      </c>
      <c r="Q27" s="28" t="s">
        <v>277</v>
      </c>
      <c r="R27" s="28" t="s">
        <v>278</v>
      </c>
      <c r="S27" s="28" t="s">
        <v>279</v>
      </c>
      <c r="T27" s="3" t="s">
        <v>401</v>
      </c>
      <c r="U27" s="65" t="s">
        <v>277</v>
      </c>
    </row>
    <row r="28" spans="1:23" s="28" customFormat="1" x14ac:dyDescent="0.25">
      <c r="A28" s="3"/>
      <c r="B28" s="3"/>
      <c r="C28" s="3"/>
      <c r="D28" s="3"/>
      <c r="E28" s="28" t="s">
        <v>137</v>
      </c>
      <c r="F28" s="85">
        <v>309</v>
      </c>
      <c r="G28" s="67" t="s">
        <v>292</v>
      </c>
      <c r="H28" s="153">
        <v>129971</v>
      </c>
      <c r="I28" s="153"/>
      <c r="J28" s="153"/>
      <c r="K28" s="154">
        <v>1</v>
      </c>
      <c r="L28" s="154"/>
      <c r="M28" s="154"/>
      <c r="N28" s="155"/>
      <c r="O28" s="121"/>
      <c r="P28" s="28" t="s">
        <v>276</v>
      </c>
      <c r="Q28" s="28" t="s">
        <v>277</v>
      </c>
      <c r="R28" s="28" t="s">
        <v>278</v>
      </c>
      <c r="S28" s="28" t="s">
        <v>279</v>
      </c>
      <c r="T28" s="3" t="s">
        <v>401</v>
      </c>
      <c r="U28" s="65" t="s">
        <v>277</v>
      </c>
    </row>
    <row r="29" spans="1:23" s="28" customFormat="1" x14ac:dyDescent="0.25">
      <c r="A29" s="3" t="s">
        <v>5</v>
      </c>
      <c r="B29" s="3">
        <v>2009</v>
      </c>
      <c r="C29" s="3" t="s">
        <v>3</v>
      </c>
      <c r="D29" s="3" t="s">
        <v>219</v>
      </c>
      <c r="E29" s="28" t="s">
        <v>138</v>
      </c>
      <c r="F29" s="85">
        <v>5</v>
      </c>
      <c r="G29" s="67" t="s">
        <v>290</v>
      </c>
      <c r="H29" s="153">
        <v>320</v>
      </c>
      <c r="I29" s="153"/>
      <c r="J29" s="153"/>
      <c r="K29" s="154">
        <v>1</v>
      </c>
      <c r="L29" s="154"/>
      <c r="M29" s="154"/>
      <c r="N29" s="155"/>
      <c r="O29" s="121" t="s">
        <v>218</v>
      </c>
      <c r="P29" s="28" t="s">
        <v>277</v>
      </c>
      <c r="Q29" s="28" t="s">
        <v>277</v>
      </c>
      <c r="R29" s="28" t="s">
        <v>280</v>
      </c>
      <c r="S29" s="28" t="s">
        <v>282</v>
      </c>
      <c r="T29" s="3" t="s">
        <v>403</v>
      </c>
      <c r="U29" s="65" t="s">
        <v>276</v>
      </c>
      <c r="W29" s="28" t="s">
        <v>276</v>
      </c>
    </row>
    <row r="30" spans="1:23" s="28" customFormat="1" x14ac:dyDescent="0.25">
      <c r="A30" s="3"/>
      <c r="B30" s="3"/>
      <c r="C30" s="3"/>
      <c r="D30" s="3"/>
      <c r="E30" s="28" t="s">
        <v>139</v>
      </c>
      <c r="F30" s="85">
        <v>19</v>
      </c>
      <c r="G30" s="67" t="s">
        <v>290</v>
      </c>
      <c r="H30" s="153">
        <v>874</v>
      </c>
      <c r="I30" s="153"/>
      <c r="J30" s="153"/>
      <c r="K30" s="154">
        <v>0.56999999999999995</v>
      </c>
      <c r="L30" s="154">
        <v>0.31</v>
      </c>
      <c r="M30" s="154">
        <v>1.03</v>
      </c>
      <c r="N30" s="155">
        <v>0.06</v>
      </c>
      <c r="O30" s="121"/>
      <c r="P30" s="28" t="s">
        <v>277</v>
      </c>
      <c r="Q30" s="28" t="s">
        <v>277</v>
      </c>
      <c r="R30" s="28" t="s">
        <v>280</v>
      </c>
      <c r="S30" s="28" t="s">
        <v>282</v>
      </c>
      <c r="T30" s="3" t="s">
        <v>403</v>
      </c>
      <c r="U30" s="65" t="s">
        <v>276</v>
      </c>
    </row>
    <row r="31" spans="1:23" s="28" customFormat="1" x14ac:dyDescent="0.25">
      <c r="A31" s="3"/>
      <c r="B31" s="3"/>
      <c r="C31" s="3"/>
      <c r="D31" s="3"/>
      <c r="E31" s="28" t="s">
        <v>140</v>
      </c>
      <c r="F31" s="85">
        <v>39</v>
      </c>
      <c r="G31" s="67" t="s">
        <v>104</v>
      </c>
      <c r="H31" s="153">
        <v>793</v>
      </c>
      <c r="I31" s="153"/>
      <c r="J31" s="153"/>
      <c r="K31" s="154">
        <v>0.83</v>
      </c>
      <c r="L31" s="154">
        <v>0.41</v>
      </c>
      <c r="M31" s="154">
        <v>1.7</v>
      </c>
      <c r="N31" s="155">
        <v>0.62</v>
      </c>
      <c r="O31" s="121"/>
      <c r="P31" s="28" t="s">
        <v>277</v>
      </c>
      <c r="Q31" s="28" t="s">
        <v>277</v>
      </c>
      <c r="R31" s="28" t="s">
        <v>280</v>
      </c>
      <c r="S31" s="28" t="s">
        <v>282</v>
      </c>
      <c r="T31" s="3" t="s">
        <v>403</v>
      </c>
      <c r="U31" s="65" t="s">
        <v>276</v>
      </c>
    </row>
    <row r="32" spans="1:23" s="28" customFormat="1" x14ac:dyDescent="0.25">
      <c r="A32" s="3"/>
      <c r="B32" s="3"/>
      <c r="C32" s="3"/>
      <c r="D32" s="3"/>
      <c r="E32" s="28" t="s">
        <v>62</v>
      </c>
      <c r="F32" s="85">
        <v>74</v>
      </c>
      <c r="G32" s="67" t="s">
        <v>288</v>
      </c>
      <c r="H32" s="153">
        <v>701</v>
      </c>
      <c r="I32" s="153"/>
      <c r="J32" s="153"/>
      <c r="K32" s="154">
        <v>0.59</v>
      </c>
      <c r="L32" s="154">
        <v>0.28000000000000003</v>
      </c>
      <c r="M32" s="154">
        <v>1.26</v>
      </c>
      <c r="N32" s="155">
        <v>0.17</v>
      </c>
      <c r="O32" s="121"/>
      <c r="P32" s="28" t="s">
        <v>277</v>
      </c>
      <c r="Q32" s="28" t="s">
        <v>277</v>
      </c>
      <c r="R32" s="28" t="s">
        <v>280</v>
      </c>
      <c r="S32" s="28" t="s">
        <v>282</v>
      </c>
      <c r="T32" s="3" t="s">
        <v>403</v>
      </c>
      <c r="U32" s="65" t="s">
        <v>276</v>
      </c>
    </row>
    <row r="33" spans="1:21" s="28" customFormat="1" x14ac:dyDescent="0.25">
      <c r="A33" s="3"/>
      <c r="B33" s="3"/>
      <c r="C33" s="3"/>
      <c r="D33" s="3"/>
      <c r="E33" s="28" t="s">
        <v>141</v>
      </c>
      <c r="F33" s="85">
        <v>125</v>
      </c>
      <c r="G33" s="67" t="s">
        <v>291</v>
      </c>
      <c r="H33" s="153">
        <v>889</v>
      </c>
      <c r="I33" s="153"/>
      <c r="J33" s="153"/>
      <c r="K33" s="154">
        <v>0.8</v>
      </c>
      <c r="L33" s="154">
        <v>0.27</v>
      </c>
      <c r="M33" s="154">
        <v>2.34</v>
      </c>
      <c r="N33" s="155">
        <v>0.68</v>
      </c>
      <c r="O33" s="121"/>
      <c r="P33" s="28" t="s">
        <v>277</v>
      </c>
      <c r="Q33" s="28" t="s">
        <v>277</v>
      </c>
      <c r="R33" s="28" t="s">
        <v>280</v>
      </c>
      <c r="S33" s="28" t="s">
        <v>282</v>
      </c>
      <c r="T33" s="3" t="s">
        <v>403</v>
      </c>
      <c r="U33" s="65" t="s">
        <v>276</v>
      </c>
    </row>
    <row r="34" spans="1:21" s="28" customFormat="1" x14ac:dyDescent="0.25">
      <c r="A34" s="3"/>
      <c r="B34" s="3"/>
      <c r="C34" s="3"/>
      <c r="D34" s="3"/>
      <c r="F34" s="85"/>
      <c r="G34" s="67"/>
      <c r="H34" s="153"/>
      <c r="I34" s="153"/>
      <c r="J34" s="153"/>
      <c r="K34" s="154"/>
      <c r="L34" s="154"/>
      <c r="M34" s="154"/>
      <c r="N34" s="155"/>
      <c r="O34" s="121"/>
      <c r="T34" s="3"/>
    </row>
    <row r="35" spans="1:21" s="28" customFormat="1" x14ac:dyDescent="0.25">
      <c r="A35" s="3"/>
      <c r="B35" s="3"/>
      <c r="C35" s="3"/>
      <c r="D35" s="3"/>
      <c r="F35" s="85"/>
      <c r="G35" s="67"/>
      <c r="H35" s="153"/>
      <c r="I35" s="153"/>
      <c r="J35" s="153"/>
      <c r="K35" s="154"/>
      <c r="L35" s="154"/>
      <c r="M35" s="154"/>
      <c r="N35" s="155"/>
      <c r="O35" s="121"/>
      <c r="T35" s="3"/>
    </row>
    <row r="36" spans="1:21" s="28" customFormat="1" x14ac:dyDescent="0.25">
      <c r="A36" s="3"/>
      <c r="B36" s="3"/>
      <c r="C36" s="3"/>
      <c r="D36" s="3"/>
      <c r="F36" s="85"/>
      <c r="G36" s="67"/>
      <c r="H36" s="153"/>
      <c r="I36" s="153"/>
      <c r="J36" s="153"/>
      <c r="K36" s="154"/>
      <c r="L36" s="154"/>
      <c r="M36" s="154"/>
      <c r="N36" s="155"/>
      <c r="O36" s="121"/>
      <c r="T36" s="3"/>
    </row>
    <row r="37" spans="1:21" s="28" customFormat="1" x14ac:dyDescent="0.25">
      <c r="A37" s="3"/>
      <c r="B37" s="3"/>
      <c r="C37" s="3"/>
      <c r="D37" s="3"/>
      <c r="F37" s="85"/>
      <c r="G37" s="67"/>
      <c r="H37" s="153"/>
      <c r="I37" s="153"/>
      <c r="J37" s="153"/>
      <c r="K37" s="154"/>
      <c r="L37" s="154"/>
      <c r="M37" s="154"/>
      <c r="N37" s="155"/>
      <c r="O37" s="121"/>
      <c r="T37" s="3"/>
    </row>
    <row r="38" spans="1:21" s="28" customFormat="1" x14ac:dyDescent="0.25">
      <c r="A38" s="3"/>
      <c r="B38" s="3"/>
      <c r="C38" s="3"/>
      <c r="D38" s="3"/>
      <c r="F38" s="85"/>
      <c r="G38" s="67"/>
      <c r="H38" s="153"/>
      <c r="I38" s="153"/>
      <c r="J38" s="153"/>
      <c r="K38" s="154"/>
      <c r="L38" s="154"/>
      <c r="M38" s="154"/>
      <c r="N38" s="155"/>
      <c r="O38" s="121"/>
      <c r="T38" s="3"/>
    </row>
    <row r="39" spans="1:21" s="28" customFormat="1" x14ac:dyDescent="0.25">
      <c r="A39" s="3"/>
      <c r="B39" s="3"/>
      <c r="C39" s="3"/>
      <c r="D39" s="3"/>
      <c r="F39" s="85"/>
      <c r="G39" s="67"/>
      <c r="H39" s="153">
        <f>I33</f>
        <v>0</v>
      </c>
      <c r="I39" s="153"/>
      <c r="J39" s="153"/>
      <c r="K39" s="154"/>
      <c r="L39" s="154"/>
      <c r="M39" s="154"/>
      <c r="N39" s="155"/>
      <c r="O39" s="121"/>
      <c r="T39" s="3"/>
    </row>
    <row r="40" spans="1:21" s="28" customFormat="1" x14ac:dyDescent="0.25">
      <c r="A40" s="3"/>
      <c r="B40" s="3"/>
      <c r="C40" s="3"/>
      <c r="D40" s="3"/>
      <c r="F40" s="85"/>
      <c r="G40" s="67"/>
      <c r="H40" s="153"/>
      <c r="I40" s="153"/>
      <c r="J40" s="153"/>
      <c r="K40" s="154"/>
      <c r="L40" s="154"/>
      <c r="M40" s="154"/>
      <c r="N40" s="155"/>
      <c r="O40" s="121"/>
      <c r="T40" s="3"/>
    </row>
    <row r="41" spans="1:21" s="28" customFormat="1" x14ac:dyDescent="0.25">
      <c r="A41" s="3"/>
      <c r="B41" s="3"/>
      <c r="C41" s="3"/>
      <c r="D41" s="3"/>
      <c r="F41" s="85"/>
      <c r="G41" s="67"/>
      <c r="H41" s="153"/>
      <c r="I41" s="153"/>
      <c r="J41" s="153"/>
      <c r="K41" s="154"/>
      <c r="L41" s="154"/>
      <c r="M41" s="154"/>
      <c r="N41" s="155"/>
      <c r="O41" s="121"/>
      <c r="T41" s="3"/>
    </row>
    <row r="42" spans="1:21" s="28" customFormat="1" x14ac:dyDescent="0.25">
      <c r="A42" s="3"/>
      <c r="B42" s="3"/>
      <c r="C42" s="3"/>
      <c r="D42" s="3"/>
      <c r="F42" s="85"/>
      <c r="G42" s="67"/>
      <c r="H42" s="153"/>
      <c r="I42" s="153"/>
      <c r="J42" s="153"/>
      <c r="K42" s="154"/>
      <c r="L42" s="154"/>
      <c r="M42" s="154"/>
      <c r="N42" s="155"/>
      <c r="O42" s="121"/>
      <c r="T42" s="3"/>
    </row>
    <row r="43" spans="1:21" s="28" customFormat="1" x14ac:dyDescent="0.25">
      <c r="A43" s="3"/>
      <c r="B43" s="3"/>
      <c r="C43" s="3"/>
      <c r="D43" s="3"/>
      <c r="F43" s="85"/>
      <c r="G43" s="67"/>
      <c r="H43" s="153"/>
      <c r="I43" s="153"/>
      <c r="J43" s="153"/>
      <c r="K43" s="154"/>
      <c r="L43" s="154"/>
      <c r="M43" s="154"/>
      <c r="N43" s="155"/>
      <c r="O43" s="121"/>
      <c r="T43" s="3"/>
    </row>
    <row r="44" spans="1:21" s="28" customFormat="1" x14ac:dyDescent="0.25">
      <c r="A44" s="3"/>
      <c r="B44" s="3"/>
      <c r="C44" s="3"/>
      <c r="D44" s="3"/>
      <c r="F44" s="85"/>
      <c r="G44" s="67"/>
      <c r="H44" s="153"/>
      <c r="I44" s="153"/>
      <c r="J44" s="153"/>
      <c r="K44" s="154"/>
      <c r="L44" s="154"/>
      <c r="M44" s="154"/>
      <c r="N44" s="155"/>
      <c r="O44" s="121"/>
      <c r="T44" s="3"/>
    </row>
    <row r="45" spans="1:21" s="28" customFormat="1" x14ac:dyDescent="0.25">
      <c r="A45" s="3"/>
      <c r="B45" s="3"/>
      <c r="C45" s="3"/>
      <c r="D45" s="3"/>
      <c r="F45" s="85"/>
      <c r="G45" s="67"/>
      <c r="H45" s="153"/>
      <c r="I45" s="153"/>
      <c r="J45" s="153"/>
      <c r="K45" s="154"/>
      <c r="L45" s="154"/>
      <c r="M45" s="154"/>
      <c r="N45" s="155"/>
      <c r="O45" s="121"/>
      <c r="T45" s="3"/>
    </row>
    <row r="46" spans="1:21" s="28" customFormat="1" x14ac:dyDescent="0.25">
      <c r="A46" s="3"/>
      <c r="B46" s="3"/>
      <c r="C46" s="3"/>
      <c r="D46" s="3"/>
      <c r="F46" s="85"/>
      <c r="G46" s="67"/>
      <c r="H46" s="153"/>
      <c r="I46" s="153"/>
      <c r="J46" s="153"/>
      <c r="K46" s="154"/>
      <c r="L46" s="154"/>
      <c r="M46" s="154"/>
      <c r="N46" s="155"/>
      <c r="O46" s="121"/>
      <c r="T46" s="3"/>
    </row>
    <row r="47" spans="1:21" s="28" customFormat="1" x14ac:dyDescent="0.25">
      <c r="A47" s="3"/>
      <c r="B47" s="3"/>
      <c r="C47" s="3"/>
      <c r="D47" s="3"/>
      <c r="F47" s="85"/>
      <c r="G47" s="67"/>
      <c r="H47" s="153"/>
      <c r="I47" s="153"/>
      <c r="J47" s="153"/>
      <c r="K47" s="154"/>
      <c r="L47" s="154"/>
      <c r="M47" s="154"/>
      <c r="N47" s="155"/>
      <c r="O47" s="121"/>
      <c r="T47" s="3"/>
    </row>
    <row r="48" spans="1:21" s="28" customFormat="1" x14ac:dyDescent="0.25">
      <c r="A48" s="3"/>
      <c r="B48" s="3"/>
      <c r="C48" s="3"/>
      <c r="D48" s="3"/>
      <c r="F48" s="85"/>
      <c r="G48" s="67"/>
      <c r="H48" s="153"/>
      <c r="I48" s="153"/>
      <c r="J48" s="153"/>
      <c r="K48" s="154"/>
      <c r="L48" s="154"/>
      <c r="M48" s="154"/>
      <c r="N48" s="155"/>
      <c r="O48" s="121"/>
      <c r="T48" s="3"/>
    </row>
    <row r="49" spans="1:20" s="28" customFormat="1" x14ac:dyDescent="0.25">
      <c r="A49" s="3"/>
      <c r="B49" s="3"/>
      <c r="C49" s="3"/>
      <c r="D49" s="3"/>
      <c r="F49" s="85"/>
      <c r="G49" s="67"/>
      <c r="H49" s="153"/>
      <c r="I49" s="153"/>
      <c r="J49" s="153"/>
      <c r="K49" s="154"/>
      <c r="L49" s="154"/>
      <c r="M49" s="154"/>
      <c r="N49" s="155"/>
      <c r="O49" s="121"/>
      <c r="T49" s="3"/>
    </row>
    <row r="50" spans="1:20" s="28" customFormat="1" x14ac:dyDescent="0.25">
      <c r="A50" s="3"/>
      <c r="B50" s="3"/>
      <c r="C50" s="3"/>
      <c r="D50" s="3"/>
      <c r="F50" s="85"/>
      <c r="G50" s="67"/>
      <c r="H50" s="153"/>
      <c r="I50" s="153"/>
      <c r="J50" s="153"/>
      <c r="K50" s="154"/>
      <c r="L50" s="154"/>
      <c r="M50" s="154"/>
      <c r="N50" s="155"/>
      <c r="O50" s="121"/>
      <c r="T50" s="3"/>
    </row>
    <row r="51" spans="1:20" s="28" customFormat="1" x14ac:dyDescent="0.25">
      <c r="A51" s="3"/>
      <c r="B51" s="3"/>
      <c r="C51" s="3"/>
      <c r="D51" s="3"/>
      <c r="F51" s="85"/>
      <c r="G51" s="67"/>
      <c r="H51" s="153"/>
      <c r="I51" s="153"/>
      <c r="J51" s="153"/>
      <c r="K51" s="154"/>
      <c r="L51" s="154"/>
      <c r="M51" s="154"/>
      <c r="N51" s="155"/>
      <c r="O51" s="121"/>
      <c r="T51" s="3"/>
    </row>
    <row r="52" spans="1:20" s="28" customFormat="1" x14ac:dyDescent="0.25">
      <c r="A52" s="3"/>
      <c r="B52" s="85"/>
      <c r="F52" s="85"/>
      <c r="G52" s="67"/>
      <c r="H52" s="153"/>
      <c r="I52" s="153"/>
      <c r="J52" s="153"/>
      <c r="K52" s="154"/>
      <c r="L52" s="154"/>
      <c r="M52" s="154"/>
      <c r="N52" s="155"/>
      <c r="O52" s="153"/>
      <c r="T52" s="3"/>
    </row>
  </sheetData>
  <pageMargins left="0.70866141732283472" right="0.70866141732283472" top="0.74803149606299213" bottom="0.74803149606299213" header="0.31496062992125984" footer="0.31496062992125984"/>
  <pageSetup paperSize="9" scale="39" orientation="landscape" r:id="rId1"/>
  <legacyDrawing r:id="rId2"/>
  <extLst>
    <ext xmlns:x14="http://schemas.microsoft.com/office/spreadsheetml/2009/9/main" uri="{CCE6A557-97BC-4b89-ADB6-D9C93CAAB3DF}">
      <x14:dataValidations xmlns:xm="http://schemas.microsoft.com/office/excel/2006/main" count="5">
        <x14:dataValidation type="list" allowBlank="1" showInputMessage="1" showErrorMessage="1">
          <x14:formula1>
            <xm:f>Dropdown!$A$1:$A$7</xm:f>
          </x14:formula1>
          <xm:sqref>G5:G9 G24:G90</xm:sqref>
        </x14:dataValidation>
        <x14:dataValidation type="list" allowBlank="1" showInputMessage="1" showErrorMessage="1">
          <x14:formula1>
            <xm:f>'I:\EBVF\01%20Projekte\01%20laufende\HVOR-TKA\Datenextraktion\[Data_for%20meta-analysis_unadjusted_no-overlap_neu.xlsx]Dropdown'!#REF!</xm:f>
          </x14:formula1>
          <xm:sqref>G4</xm:sqref>
        </x14:dataValidation>
        <x14:dataValidation type="list" allowBlank="1" showInputMessage="1" showErrorMessage="1">
          <x14:formula1>
            <xm:f>'I:\EBVF\01%20Projekte\01%20laufende\HVOR-TKA\Datenextraktion\Nach%20Update\[Data_for%20meta-analysis_adjusted_no-overlap_20200318_tr.xlsx]Dropdown'!#REF!</xm:f>
          </x14:formula1>
          <xm:sqref>G3</xm:sqref>
        </x14:dataValidation>
        <x14:dataValidation type="list" allowBlank="1" showInputMessage="1" showErrorMessage="1">
          <x14:formula1>
            <xm:f>'D:\Käthe\Documents\Job\IFOM\TKA\[Results_data_unadjusted_2020-04-21_kg.xlsx]Dropdown'!#REF!</xm:f>
          </x14:formula1>
          <xm:sqref>G20:G23</xm:sqref>
        </x14:dataValidation>
        <x14:dataValidation type="list" allowBlank="1" showInputMessage="1" showErrorMessage="1">
          <x14:formula1>
            <xm:f>'C:\Users\Käthe\AppData\Local\Microsoft\Windows\INetCache\Content.Outlook\3HGCF5RM\SWAR\[Results_data_adjusted_2020-05-11_marked-kg.xlsx]Dropdown'!#REF!</xm:f>
          </x14:formula1>
          <xm:sqref>G10:G19</xm:sqref>
        </x14:dataValidation>
      </x14:dataValidations>
    </ext>
  </extLst>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Z64"/>
  <sheetViews>
    <sheetView zoomScale="80" zoomScaleNormal="80" zoomScalePageLayoutView="80" workbookViewId="0">
      <pane xSplit="6" ySplit="2" topLeftCell="G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17" customWidth="1"/>
    <col min="4" max="5" width="20.7109375" style="18" customWidth="1"/>
    <col min="6" max="6" width="18.7109375" style="17" customWidth="1"/>
    <col min="7" max="7" width="9.140625" style="5" bestFit="1" customWidth="1"/>
    <col min="8" max="8" width="12.42578125" style="10" bestFit="1" customWidth="1"/>
    <col min="9" max="9" width="13.140625" style="48" customWidth="1"/>
    <col min="10" max="12" width="8.7109375" style="22" customWidth="1"/>
    <col min="13" max="13" width="8.7109375" style="52" customWidth="1"/>
    <col min="14" max="18" width="8.7109375" style="48" customWidth="1"/>
    <col min="19" max="20" width="10.85546875" style="17"/>
    <col min="21" max="21" width="15" style="17" bestFit="1" customWidth="1"/>
    <col min="22" max="22" width="8.42578125" style="17" bestFit="1" customWidth="1"/>
    <col min="23" max="23" width="15.5703125" style="1" bestFit="1" customWidth="1"/>
    <col min="24" max="24" width="8.42578125" style="17" customWidth="1"/>
    <col min="25" max="16384" width="10.85546875" style="17"/>
  </cols>
  <sheetData>
    <row r="1" spans="1:26" ht="18.75" x14ac:dyDescent="0.25">
      <c r="A1" s="203" t="s">
        <v>471</v>
      </c>
    </row>
    <row r="2" spans="1:26" s="18" customFormat="1" ht="30" x14ac:dyDescent="0.25">
      <c r="A2" s="112" t="s">
        <v>0</v>
      </c>
      <c r="B2" s="130" t="s">
        <v>1</v>
      </c>
      <c r="C2" s="27" t="s">
        <v>50</v>
      </c>
      <c r="D2" s="27" t="s">
        <v>4</v>
      </c>
      <c r="E2" s="84"/>
      <c r="F2" s="84" t="s">
        <v>60</v>
      </c>
      <c r="G2" s="110" t="s">
        <v>284</v>
      </c>
      <c r="H2" s="109" t="s">
        <v>285</v>
      </c>
      <c r="I2" s="84" t="s">
        <v>51</v>
      </c>
      <c r="J2" s="148" t="s">
        <v>41</v>
      </c>
      <c r="K2" s="148" t="s">
        <v>42</v>
      </c>
      <c r="L2" s="148" t="s">
        <v>43</v>
      </c>
      <c r="M2" s="149" t="s">
        <v>48</v>
      </c>
      <c r="N2" s="84" t="s">
        <v>54</v>
      </c>
      <c r="O2" s="84" t="s">
        <v>46</v>
      </c>
      <c r="P2" s="84" t="s">
        <v>47</v>
      </c>
      <c r="Q2" s="84" t="s">
        <v>48</v>
      </c>
      <c r="R2" s="84" t="s">
        <v>54</v>
      </c>
      <c r="S2" s="112" t="s">
        <v>274</v>
      </c>
      <c r="T2" s="112" t="s">
        <v>275</v>
      </c>
      <c r="U2" s="112" t="s">
        <v>272</v>
      </c>
      <c r="V2" s="112" t="s">
        <v>273</v>
      </c>
      <c r="W2" s="112" t="s">
        <v>419</v>
      </c>
      <c r="X2" s="74" t="s">
        <v>346</v>
      </c>
      <c r="Y2" s="150" t="s">
        <v>396</v>
      </c>
      <c r="Z2" s="107" t="s">
        <v>421</v>
      </c>
    </row>
    <row r="3" spans="1:26" s="18" customFormat="1" x14ac:dyDescent="0.25">
      <c r="A3" s="1" t="s">
        <v>22</v>
      </c>
      <c r="B3" s="1">
        <v>2003</v>
      </c>
      <c r="C3" s="1" t="s">
        <v>126</v>
      </c>
      <c r="D3" s="1" t="s">
        <v>131</v>
      </c>
      <c r="E3" s="1"/>
      <c r="F3" s="1" t="s">
        <v>129</v>
      </c>
      <c r="G3" s="4">
        <v>24</v>
      </c>
      <c r="H3" s="64" t="s">
        <v>290</v>
      </c>
      <c r="I3" s="77">
        <v>1914</v>
      </c>
      <c r="J3" s="136">
        <v>0.53</v>
      </c>
      <c r="K3" s="136">
        <v>0.39</v>
      </c>
      <c r="L3" s="136">
        <v>0.71</v>
      </c>
      <c r="M3" s="102"/>
      <c r="N3" s="136" t="s">
        <v>224</v>
      </c>
      <c r="O3" s="152"/>
      <c r="P3" s="152"/>
      <c r="Q3" s="152"/>
      <c r="R3" s="152"/>
      <c r="S3" s="4" t="s">
        <v>276</v>
      </c>
      <c r="T3" s="64" t="s">
        <v>276</v>
      </c>
      <c r="U3" s="18" t="s">
        <v>278</v>
      </c>
      <c r="V3" s="18" t="s">
        <v>279</v>
      </c>
      <c r="W3" s="3" t="s">
        <v>401</v>
      </c>
      <c r="X3" s="18" t="s">
        <v>276</v>
      </c>
      <c r="Z3" s="18" t="s">
        <v>276</v>
      </c>
    </row>
    <row r="4" spans="1:26" s="18" customFormat="1" x14ac:dyDescent="0.25">
      <c r="A4" s="1"/>
      <c r="B4" s="1"/>
      <c r="C4" s="1"/>
      <c r="D4" s="1"/>
      <c r="E4" s="1"/>
      <c r="F4" s="1" t="s">
        <v>340</v>
      </c>
      <c r="G4" s="41">
        <v>80</v>
      </c>
      <c r="H4" s="64" t="s">
        <v>287</v>
      </c>
      <c r="I4" s="77">
        <v>6127</v>
      </c>
      <c r="J4" s="136">
        <v>0.83</v>
      </c>
      <c r="K4" s="136">
        <v>0.63</v>
      </c>
      <c r="L4" s="136">
        <v>1.07</v>
      </c>
      <c r="M4" s="102"/>
      <c r="N4" s="136"/>
      <c r="O4" s="152"/>
      <c r="P4" s="152"/>
      <c r="Q4" s="152"/>
      <c r="R4" s="152"/>
      <c r="S4" s="18" t="s">
        <v>276</v>
      </c>
      <c r="T4" s="64" t="s">
        <v>276</v>
      </c>
      <c r="U4" s="18" t="s">
        <v>278</v>
      </c>
      <c r="V4" s="18" t="s">
        <v>279</v>
      </c>
      <c r="W4" s="3" t="s">
        <v>401</v>
      </c>
      <c r="X4" s="18" t="s">
        <v>276</v>
      </c>
    </row>
    <row r="5" spans="1:26" s="18" customFormat="1" x14ac:dyDescent="0.25">
      <c r="A5" s="1"/>
      <c r="B5" s="1"/>
      <c r="C5" s="1"/>
      <c r="D5" s="1"/>
      <c r="E5" s="1"/>
      <c r="F5" s="1" t="s">
        <v>341</v>
      </c>
      <c r="G5" s="4">
        <v>147</v>
      </c>
      <c r="H5" s="64" t="s">
        <v>291</v>
      </c>
      <c r="I5" s="77">
        <v>6311</v>
      </c>
      <c r="J5" s="136">
        <v>1</v>
      </c>
      <c r="K5" s="136"/>
      <c r="L5" s="136"/>
      <c r="M5" s="102"/>
      <c r="N5" s="136"/>
      <c r="O5" s="152"/>
      <c r="P5" s="152"/>
      <c r="Q5" s="152"/>
      <c r="R5" s="152"/>
      <c r="S5" s="18" t="s">
        <v>276</v>
      </c>
      <c r="T5" s="64" t="s">
        <v>276</v>
      </c>
      <c r="U5" s="18" t="s">
        <v>278</v>
      </c>
      <c r="V5" s="18" t="s">
        <v>279</v>
      </c>
      <c r="W5" s="3" t="s">
        <v>401</v>
      </c>
      <c r="X5" s="18" t="s">
        <v>276</v>
      </c>
    </row>
    <row r="6" spans="1:26" s="28" customFormat="1" x14ac:dyDescent="0.25">
      <c r="A6" s="65" t="s">
        <v>318</v>
      </c>
      <c r="B6" s="82">
        <v>2019</v>
      </c>
      <c r="C6" s="65" t="s">
        <v>126</v>
      </c>
      <c r="D6" s="65" t="s">
        <v>323</v>
      </c>
      <c r="E6" s="65" t="s">
        <v>319</v>
      </c>
      <c r="F6" s="3" t="s">
        <v>306</v>
      </c>
      <c r="G6" s="82">
        <v>73</v>
      </c>
      <c r="H6" s="73" t="s">
        <v>288</v>
      </c>
      <c r="I6" s="124">
        <v>228549</v>
      </c>
      <c r="J6" s="135">
        <v>1</v>
      </c>
      <c r="K6" s="135"/>
      <c r="L6" s="135"/>
      <c r="M6" s="156"/>
      <c r="N6" s="157" t="s">
        <v>324</v>
      </c>
      <c r="O6" s="158"/>
      <c r="P6" s="158"/>
      <c r="Q6" s="158"/>
      <c r="R6" s="158"/>
      <c r="S6" s="65" t="s">
        <v>276</v>
      </c>
      <c r="T6" s="65" t="s">
        <v>277</v>
      </c>
      <c r="U6" s="28" t="s">
        <v>278</v>
      </c>
      <c r="V6" s="28" t="s">
        <v>279</v>
      </c>
      <c r="W6" s="3" t="s">
        <v>401</v>
      </c>
      <c r="X6" s="28" t="s">
        <v>276</v>
      </c>
      <c r="Z6" s="28" t="s">
        <v>276</v>
      </c>
    </row>
    <row r="7" spans="1:26" s="28" customFormat="1" x14ac:dyDescent="0.25">
      <c r="A7" s="65"/>
      <c r="B7" s="82"/>
      <c r="C7" s="65"/>
      <c r="D7" s="65"/>
      <c r="E7" s="65" t="s">
        <v>320</v>
      </c>
      <c r="F7" s="3" t="s">
        <v>398</v>
      </c>
      <c r="G7" s="82">
        <v>206</v>
      </c>
      <c r="H7" s="73" t="s">
        <v>292</v>
      </c>
      <c r="I7" s="124">
        <v>228953</v>
      </c>
      <c r="J7" s="135">
        <v>0.88</v>
      </c>
      <c r="K7" s="135">
        <v>0.8</v>
      </c>
      <c r="L7" s="135">
        <v>0.97</v>
      </c>
      <c r="M7" s="156"/>
      <c r="N7" s="135"/>
      <c r="O7" s="158"/>
      <c r="P7" s="158"/>
      <c r="Q7" s="158"/>
      <c r="R7" s="158"/>
      <c r="S7" s="65" t="s">
        <v>276</v>
      </c>
      <c r="T7" s="65" t="s">
        <v>277</v>
      </c>
      <c r="U7" s="28" t="s">
        <v>278</v>
      </c>
      <c r="V7" s="28" t="s">
        <v>279</v>
      </c>
      <c r="W7" s="3" t="s">
        <v>401</v>
      </c>
      <c r="X7" s="28" t="s">
        <v>276</v>
      </c>
    </row>
    <row r="8" spans="1:26" s="28" customFormat="1" x14ac:dyDescent="0.25">
      <c r="A8" s="65"/>
      <c r="B8" s="82"/>
      <c r="C8" s="65"/>
      <c r="D8" s="65"/>
      <c r="E8" s="65" t="s">
        <v>321</v>
      </c>
      <c r="F8" s="3" t="s">
        <v>308</v>
      </c>
      <c r="G8" s="82">
        <v>377</v>
      </c>
      <c r="H8" s="73" t="s">
        <v>292</v>
      </c>
      <c r="I8" s="124">
        <v>231699</v>
      </c>
      <c r="J8" s="135">
        <v>0.79</v>
      </c>
      <c r="K8" s="135">
        <v>0.7</v>
      </c>
      <c r="L8" s="135">
        <v>0.9</v>
      </c>
      <c r="M8" s="156"/>
      <c r="N8" s="135"/>
      <c r="O8" s="158"/>
      <c r="P8" s="158"/>
      <c r="Q8" s="158"/>
      <c r="R8" s="158"/>
      <c r="S8" s="65" t="s">
        <v>276</v>
      </c>
      <c r="T8" s="65" t="s">
        <v>277</v>
      </c>
      <c r="U8" s="28" t="s">
        <v>278</v>
      </c>
      <c r="V8" s="28" t="s">
        <v>279</v>
      </c>
      <c r="W8" s="3" t="s">
        <v>401</v>
      </c>
      <c r="X8" s="28" t="s">
        <v>276</v>
      </c>
    </row>
    <row r="9" spans="1:26" s="28" customFormat="1" x14ac:dyDescent="0.25">
      <c r="A9" s="65"/>
      <c r="B9" s="82"/>
      <c r="C9" s="65"/>
      <c r="D9" s="65"/>
      <c r="E9" s="65" t="s">
        <v>322</v>
      </c>
      <c r="F9" s="3" t="s">
        <v>309</v>
      </c>
      <c r="G9" s="82">
        <v>598</v>
      </c>
      <c r="H9" s="73" t="s">
        <v>292</v>
      </c>
      <c r="I9" s="124">
        <v>233618</v>
      </c>
      <c r="J9" s="135">
        <v>0.79</v>
      </c>
      <c r="K9" s="135">
        <v>0.66</v>
      </c>
      <c r="L9" s="135">
        <v>0.95</v>
      </c>
      <c r="M9" s="156"/>
      <c r="N9" s="135"/>
      <c r="O9" s="158"/>
      <c r="P9" s="158"/>
      <c r="Q9" s="158"/>
      <c r="R9" s="158"/>
      <c r="S9" s="65" t="s">
        <v>276</v>
      </c>
      <c r="T9" s="65" t="s">
        <v>277</v>
      </c>
      <c r="U9" s="28" t="s">
        <v>278</v>
      </c>
      <c r="V9" s="28" t="s">
        <v>279</v>
      </c>
      <c r="W9" s="3" t="s">
        <v>401</v>
      </c>
      <c r="X9" s="28" t="s">
        <v>276</v>
      </c>
    </row>
    <row r="10" spans="1:26" s="28" customFormat="1" x14ac:dyDescent="0.25">
      <c r="A10" s="3" t="s">
        <v>16</v>
      </c>
      <c r="B10" s="3">
        <v>1998</v>
      </c>
      <c r="C10" s="3" t="s">
        <v>126</v>
      </c>
      <c r="D10" s="3" t="s">
        <v>267</v>
      </c>
      <c r="E10" s="3"/>
      <c r="F10" s="89" t="s">
        <v>297</v>
      </c>
      <c r="G10" s="88">
        <v>10</v>
      </c>
      <c r="H10" s="86" t="s">
        <v>290</v>
      </c>
      <c r="I10" s="126"/>
      <c r="J10" s="154"/>
      <c r="K10" s="154"/>
      <c r="L10" s="154"/>
      <c r="M10" s="155"/>
      <c r="N10" s="154"/>
      <c r="O10" s="153">
        <v>-8.0000000000000004E-4</v>
      </c>
      <c r="P10" s="153">
        <v>2.2000000000000001E-3</v>
      </c>
      <c r="Q10" s="153"/>
      <c r="R10" s="153" t="s">
        <v>154</v>
      </c>
      <c r="S10" s="28" t="s">
        <v>276</v>
      </c>
      <c r="T10" s="28" t="s">
        <v>277</v>
      </c>
      <c r="U10" s="28" t="s">
        <v>278</v>
      </c>
      <c r="V10" s="28" t="s">
        <v>279</v>
      </c>
      <c r="W10" s="3" t="s">
        <v>401</v>
      </c>
      <c r="X10" s="28" t="s">
        <v>276</v>
      </c>
      <c r="Z10" s="28" t="s">
        <v>432</v>
      </c>
    </row>
    <row r="11" spans="1:26" s="28" customFormat="1" x14ac:dyDescent="0.25">
      <c r="A11" s="3"/>
      <c r="B11" s="3"/>
      <c r="C11" s="3"/>
      <c r="D11" s="3"/>
      <c r="E11" s="3"/>
      <c r="F11" s="3" t="s">
        <v>73</v>
      </c>
      <c r="G11" s="88">
        <v>30</v>
      </c>
      <c r="H11" s="86" t="s">
        <v>104</v>
      </c>
      <c r="I11" s="126"/>
      <c r="J11" s="154"/>
      <c r="K11" s="154"/>
      <c r="L11" s="154"/>
      <c r="M11" s="155"/>
      <c r="N11" s="154"/>
      <c r="O11" s="153">
        <v>1.4E-3</v>
      </c>
      <c r="P11" s="153">
        <v>1.6999999999999999E-3</v>
      </c>
      <c r="Q11" s="153"/>
      <c r="R11" s="153"/>
      <c r="S11" s="28" t="s">
        <v>276</v>
      </c>
      <c r="T11" s="28" t="s">
        <v>277</v>
      </c>
      <c r="U11" s="28" t="s">
        <v>278</v>
      </c>
      <c r="V11" s="28" t="s">
        <v>279</v>
      </c>
      <c r="W11" s="3" t="s">
        <v>401</v>
      </c>
      <c r="X11" s="28" t="s">
        <v>276</v>
      </c>
    </row>
    <row r="12" spans="1:26" s="28" customFormat="1" x14ac:dyDescent="0.25">
      <c r="A12" s="3"/>
      <c r="B12" s="3"/>
      <c r="C12" s="3"/>
      <c r="D12" s="3"/>
      <c r="E12" s="3"/>
      <c r="F12" s="3" t="s">
        <v>74</v>
      </c>
      <c r="G12" s="88">
        <v>60</v>
      </c>
      <c r="H12" s="86" t="s">
        <v>288</v>
      </c>
      <c r="I12" s="126"/>
      <c r="J12" s="154"/>
      <c r="K12" s="154"/>
      <c r="L12" s="154"/>
      <c r="M12" s="155"/>
      <c r="N12" s="154"/>
      <c r="O12" s="153">
        <v>-4.7000000000000002E-3</v>
      </c>
      <c r="P12" s="153">
        <v>1.1999999999999999E-3</v>
      </c>
      <c r="Q12" s="153" t="s">
        <v>223</v>
      </c>
      <c r="R12" s="153"/>
      <c r="S12" s="28" t="s">
        <v>276</v>
      </c>
      <c r="T12" s="28" t="s">
        <v>277</v>
      </c>
      <c r="U12" s="28" t="s">
        <v>278</v>
      </c>
      <c r="V12" s="28" t="s">
        <v>279</v>
      </c>
      <c r="W12" s="3" t="s">
        <v>401</v>
      </c>
      <c r="X12" s="28" t="s">
        <v>276</v>
      </c>
    </row>
    <row r="13" spans="1:26" s="28" customFormat="1" x14ac:dyDescent="0.25">
      <c r="A13" s="3"/>
      <c r="B13" s="3"/>
      <c r="C13" s="3"/>
      <c r="D13" s="3"/>
      <c r="E13" s="3"/>
      <c r="F13" s="3" t="s">
        <v>75</v>
      </c>
      <c r="G13" s="85">
        <v>101</v>
      </c>
      <c r="H13" s="86" t="s">
        <v>289</v>
      </c>
      <c r="I13" s="126"/>
      <c r="J13" s="154"/>
      <c r="K13" s="154"/>
      <c r="L13" s="154"/>
      <c r="M13" s="155"/>
      <c r="N13" s="154"/>
      <c r="O13" s="153">
        <v>6.3000000000000003E-4</v>
      </c>
      <c r="P13" s="153">
        <v>5.6999999999999998E-4</v>
      </c>
      <c r="Q13" s="153"/>
      <c r="R13" s="153"/>
      <c r="S13" s="28" t="s">
        <v>276</v>
      </c>
      <c r="T13" s="28" t="s">
        <v>277</v>
      </c>
      <c r="U13" s="28" t="s">
        <v>278</v>
      </c>
      <c r="V13" s="28" t="s">
        <v>279</v>
      </c>
      <c r="W13" s="3" t="s">
        <v>401</v>
      </c>
      <c r="X13" s="28" t="s">
        <v>276</v>
      </c>
    </row>
    <row r="14" spans="1:26" s="28" customFormat="1" x14ac:dyDescent="0.25">
      <c r="A14" s="3" t="s">
        <v>212</v>
      </c>
      <c r="B14" s="3">
        <v>2006</v>
      </c>
      <c r="C14" s="3" t="s">
        <v>126</v>
      </c>
      <c r="D14" s="3" t="s">
        <v>268</v>
      </c>
      <c r="E14" s="3"/>
      <c r="F14" s="3" t="s">
        <v>86</v>
      </c>
      <c r="G14" s="88">
        <v>27</v>
      </c>
      <c r="H14" s="86" t="s">
        <v>104</v>
      </c>
      <c r="I14" s="126"/>
      <c r="J14" s="154"/>
      <c r="K14" s="154"/>
      <c r="L14" s="154"/>
      <c r="M14" s="155"/>
      <c r="N14" s="154" t="s">
        <v>148</v>
      </c>
      <c r="O14" s="153"/>
      <c r="P14" s="153"/>
      <c r="Q14" s="153"/>
      <c r="R14" s="153"/>
      <c r="S14" s="28" t="s">
        <v>276</v>
      </c>
      <c r="T14" s="3" t="s">
        <v>277</v>
      </c>
      <c r="U14" s="28" t="s">
        <v>281</v>
      </c>
      <c r="V14" s="28" t="s">
        <v>279</v>
      </c>
      <c r="W14" s="3" t="s">
        <v>401</v>
      </c>
      <c r="X14" s="28" t="s">
        <v>277</v>
      </c>
      <c r="Z14" s="28" t="s">
        <v>432</v>
      </c>
    </row>
    <row r="15" spans="1:26" s="28" customFormat="1" x14ac:dyDescent="0.25">
      <c r="A15" s="3"/>
      <c r="B15" s="3"/>
      <c r="C15" s="3"/>
      <c r="D15" s="3"/>
      <c r="E15" s="3"/>
      <c r="F15" s="3" t="s">
        <v>62</v>
      </c>
      <c r="G15" s="85">
        <v>74</v>
      </c>
      <c r="H15" s="67" t="s">
        <v>288</v>
      </c>
      <c r="I15" s="126"/>
      <c r="J15" s="154"/>
      <c r="K15" s="154"/>
      <c r="L15" s="154"/>
      <c r="M15" s="155"/>
      <c r="N15" s="154"/>
      <c r="O15" s="153"/>
      <c r="P15" s="153"/>
      <c r="Q15" s="153"/>
      <c r="R15" s="153"/>
      <c r="S15" s="28" t="s">
        <v>276</v>
      </c>
      <c r="T15" s="28" t="s">
        <v>277</v>
      </c>
      <c r="U15" s="28" t="s">
        <v>281</v>
      </c>
      <c r="V15" s="28" t="s">
        <v>279</v>
      </c>
      <c r="W15" s="3" t="s">
        <v>401</v>
      </c>
      <c r="X15" s="28" t="s">
        <v>277</v>
      </c>
    </row>
    <row r="16" spans="1:26" s="28" customFormat="1" x14ac:dyDescent="0.25">
      <c r="A16" s="3"/>
      <c r="B16" s="3"/>
      <c r="C16" s="3"/>
      <c r="D16" s="3"/>
      <c r="E16" s="3"/>
      <c r="F16" s="3" t="s">
        <v>63</v>
      </c>
      <c r="G16" s="85">
        <v>149</v>
      </c>
      <c r="H16" s="67" t="s">
        <v>291</v>
      </c>
      <c r="I16" s="126"/>
      <c r="J16" s="154"/>
      <c r="K16" s="154"/>
      <c r="L16" s="154"/>
      <c r="M16" s="155"/>
      <c r="N16" s="154"/>
      <c r="O16" s="153"/>
      <c r="P16" s="153"/>
      <c r="Q16" s="153"/>
      <c r="R16" s="153"/>
      <c r="S16" s="28" t="s">
        <v>276</v>
      </c>
      <c r="T16" s="28" t="s">
        <v>277</v>
      </c>
      <c r="U16" s="28" t="s">
        <v>281</v>
      </c>
      <c r="V16" s="28" t="s">
        <v>279</v>
      </c>
      <c r="W16" s="3" t="s">
        <v>401</v>
      </c>
      <c r="X16" s="28" t="s">
        <v>277</v>
      </c>
    </row>
    <row r="17" spans="1:26" s="28" customFormat="1" x14ac:dyDescent="0.25">
      <c r="A17" s="3"/>
      <c r="B17" s="3"/>
      <c r="C17" s="3"/>
      <c r="D17" s="3"/>
      <c r="E17" s="3"/>
      <c r="F17" s="3" t="s">
        <v>64</v>
      </c>
      <c r="G17" s="85">
        <v>249</v>
      </c>
      <c r="H17" s="67" t="s">
        <v>292</v>
      </c>
      <c r="I17" s="126"/>
      <c r="J17" s="154"/>
      <c r="K17" s="154"/>
      <c r="L17" s="154"/>
      <c r="M17" s="155"/>
      <c r="N17" s="154"/>
      <c r="O17" s="153"/>
      <c r="P17" s="153"/>
      <c r="Q17" s="153"/>
      <c r="R17" s="153"/>
      <c r="S17" s="28" t="s">
        <v>276</v>
      </c>
      <c r="T17" s="28" t="s">
        <v>277</v>
      </c>
      <c r="U17" s="28" t="s">
        <v>281</v>
      </c>
      <c r="V17" s="28" t="s">
        <v>279</v>
      </c>
      <c r="W17" s="3" t="s">
        <v>401</v>
      </c>
      <c r="X17" s="28" t="s">
        <v>277</v>
      </c>
    </row>
    <row r="18" spans="1:26" s="28" customFormat="1" x14ac:dyDescent="0.25">
      <c r="A18" s="3"/>
      <c r="B18" s="3"/>
      <c r="C18" s="3"/>
      <c r="D18" s="3"/>
      <c r="E18" s="3"/>
      <c r="F18" s="3" t="s">
        <v>345</v>
      </c>
      <c r="G18" s="85">
        <v>350</v>
      </c>
      <c r="H18" s="67" t="s">
        <v>292</v>
      </c>
      <c r="I18" s="126"/>
      <c r="J18" s="154">
        <v>1</v>
      </c>
      <c r="K18" s="154"/>
      <c r="L18" s="154"/>
      <c r="M18" s="155"/>
      <c r="N18" s="154"/>
      <c r="O18" s="153"/>
      <c r="P18" s="153"/>
      <c r="Q18" s="153"/>
      <c r="R18" s="153"/>
      <c r="S18" s="28" t="s">
        <v>276</v>
      </c>
      <c r="T18" s="28" t="s">
        <v>277</v>
      </c>
      <c r="U18" s="28" t="s">
        <v>281</v>
      </c>
      <c r="V18" s="28" t="s">
        <v>279</v>
      </c>
      <c r="W18" s="3" t="s">
        <v>401</v>
      </c>
      <c r="X18" s="28" t="s">
        <v>277</v>
      </c>
    </row>
    <row r="19" spans="1:26" s="18" customFormat="1" x14ac:dyDescent="0.25">
      <c r="A19" s="3" t="s">
        <v>145</v>
      </c>
      <c r="B19" s="3">
        <v>2010</v>
      </c>
      <c r="C19" s="3" t="s">
        <v>126</v>
      </c>
      <c r="D19" s="3" t="s">
        <v>220</v>
      </c>
      <c r="E19" s="3"/>
      <c r="F19" s="3" t="s">
        <v>198</v>
      </c>
      <c r="G19" s="4">
        <v>3</v>
      </c>
      <c r="H19" s="64" t="s">
        <v>290</v>
      </c>
      <c r="I19" s="77">
        <v>1114</v>
      </c>
      <c r="J19" s="154">
        <v>0.65</v>
      </c>
      <c r="K19" s="154">
        <v>0.41099999999999998</v>
      </c>
      <c r="L19" s="154">
        <v>1.0349999999999999</v>
      </c>
      <c r="M19" s="155">
        <v>7.0000000000000007E-2</v>
      </c>
      <c r="N19" s="159" t="s">
        <v>298</v>
      </c>
      <c r="O19" s="152"/>
      <c r="P19" s="152"/>
      <c r="Q19" s="152"/>
      <c r="R19" s="152"/>
      <c r="S19" s="18" t="s">
        <v>277</v>
      </c>
      <c r="T19" s="18" t="s">
        <v>277</v>
      </c>
      <c r="U19" s="18" t="s">
        <v>280</v>
      </c>
      <c r="V19" s="18" t="s">
        <v>279</v>
      </c>
      <c r="W19" s="1" t="s">
        <v>401</v>
      </c>
      <c r="X19" s="18" t="s">
        <v>277</v>
      </c>
      <c r="Z19" s="18" t="s">
        <v>276</v>
      </c>
    </row>
    <row r="20" spans="1:26" s="18" customFormat="1" x14ac:dyDescent="0.25">
      <c r="A20" s="3"/>
      <c r="B20" s="3"/>
      <c r="C20" s="3"/>
      <c r="D20" s="3"/>
      <c r="E20" s="3"/>
      <c r="F20" s="3" t="s">
        <v>196</v>
      </c>
      <c r="G20" s="4">
        <v>15</v>
      </c>
      <c r="H20" s="64" t="s">
        <v>290</v>
      </c>
      <c r="I20" s="77">
        <v>3755</v>
      </c>
      <c r="J20" s="154">
        <v>0.83</v>
      </c>
      <c r="K20" s="154">
        <v>0.64</v>
      </c>
      <c r="L20" s="154">
        <v>1.0720000000000001</v>
      </c>
      <c r="M20" s="155">
        <v>0.152</v>
      </c>
      <c r="N20" s="159" t="s">
        <v>298</v>
      </c>
      <c r="O20" s="152"/>
      <c r="P20" s="152"/>
      <c r="Q20" s="152"/>
      <c r="R20" s="152"/>
      <c r="S20" s="18" t="s">
        <v>277</v>
      </c>
      <c r="T20" s="18" t="s">
        <v>277</v>
      </c>
      <c r="U20" s="18" t="s">
        <v>280</v>
      </c>
      <c r="V20" s="18" t="s">
        <v>279</v>
      </c>
      <c r="W20" s="1" t="s">
        <v>401</v>
      </c>
      <c r="X20" s="18" t="s">
        <v>277</v>
      </c>
    </row>
    <row r="21" spans="1:26" s="18" customFormat="1" x14ac:dyDescent="0.25">
      <c r="A21" s="3"/>
      <c r="B21" s="3"/>
      <c r="C21" s="3"/>
      <c r="D21" s="3"/>
      <c r="E21" s="3"/>
      <c r="F21" s="3" t="s">
        <v>195</v>
      </c>
      <c r="G21" s="4">
        <v>32</v>
      </c>
      <c r="H21" s="64" t="s">
        <v>104</v>
      </c>
      <c r="I21" s="77">
        <v>26749</v>
      </c>
      <c r="J21" s="154">
        <v>1</v>
      </c>
      <c r="K21" s="154"/>
      <c r="L21" s="154"/>
      <c r="M21" s="155">
        <v>0.105</v>
      </c>
      <c r="N21" s="159" t="s">
        <v>298</v>
      </c>
      <c r="O21" s="152"/>
      <c r="P21" s="152"/>
      <c r="Q21" s="152"/>
      <c r="R21" s="152"/>
      <c r="S21" s="18" t="s">
        <v>277</v>
      </c>
      <c r="T21" s="18" t="s">
        <v>277</v>
      </c>
      <c r="U21" s="18" t="s">
        <v>280</v>
      </c>
      <c r="V21" s="18" t="s">
        <v>279</v>
      </c>
      <c r="W21" s="1" t="s">
        <v>401</v>
      </c>
      <c r="X21" s="18" t="s">
        <v>277</v>
      </c>
    </row>
    <row r="22" spans="1:26" s="18" customFormat="1" x14ac:dyDescent="0.25">
      <c r="A22" s="3"/>
      <c r="B22" s="3"/>
      <c r="C22" s="3"/>
      <c r="D22" s="3"/>
      <c r="E22" s="3"/>
      <c r="F22" s="3"/>
      <c r="G22" s="4"/>
      <c r="H22" s="64"/>
      <c r="I22" s="77"/>
      <c r="J22" s="154"/>
      <c r="K22" s="154"/>
      <c r="L22" s="154"/>
      <c r="M22" s="155"/>
      <c r="N22" s="154"/>
      <c r="O22" s="152"/>
      <c r="P22" s="152"/>
      <c r="Q22" s="152"/>
      <c r="R22" s="152"/>
      <c r="W22" s="96"/>
    </row>
    <row r="23" spans="1:26" s="18" customFormat="1" x14ac:dyDescent="0.25">
      <c r="A23" s="3"/>
      <c r="B23" s="3"/>
      <c r="C23" s="3"/>
      <c r="G23" s="4"/>
      <c r="H23" s="64"/>
      <c r="I23" s="77"/>
      <c r="J23" s="154"/>
      <c r="K23" s="154"/>
      <c r="L23" s="154"/>
      <c r="M23" s="155"/>
      <c r="N23" s="154"/>
      <c r="O23" s="152"/>
      <c r="P23" s="152"/>
      <c r="Q23" s="152"/>
      <c r="R23" s="152"/>
      <c r="W23" s="1"/>
    </row>
    <row r="24" spans="1:26" s="18" customFormat="1" x14ac:dyDescent="0.25">
      <c r="A24" s="3"/>
      <c r="B24" s="3"/>
      <c r="C24" s="3"/>
      <c r="G24" s="4"/>
      <c r="H24" s="64"/>
      <c r="I24" s="77"/>
      <c r="J24" s="154"/>
      <c r="K24" s="154"/>
      <c r="L24" s="154"/>
      <c r="M24" s="155"/>
      <c r="N24" s="154"/>
      <c r="O24" s="152"/>
      <c r="P24" s="152"/>
      <c r="Q24" s="152"/>
      <c r="R24" s="152"/>
      <c r="W24" s="3"/>
    </row>
    <row r="25" spans="1:26" s="18" customFormat="1" x14ac:dyDescent="0.25">
      <c r="A25" s="3"/>
      <c r="B25" s="3"/>
      <c r="C25" s="3"/>
      <c r="G25" s="4"/>
      <c r="H25" s="64"/>
      <c r="I25" s="77"/>
      <c r="J25" s="154"/>
      <c r="K25" s="154"/>
      <c r="L25" s="154"/>
      <c r="M25" s="155"/>
      <c r="N25" s="154"/>
      <c r="O25" s="152"/>
      <c r="P25" s="152"/>
      <c r="Q25" s="152"/>
      <c r="R25" s="152"/>
      <c r="W25" s="3"/>
    </row>
    <row r="26" spans="1:26" s="18" customFormat="1" x14ac:dyDescent="0.25">
      <c r="A26" s="3"/>
      <c r="B26" s="3"/>
      <c r="C26" s="3"/>
      <c r="G26" s="4"/>
      <c r="H26" s="64"/>
      <c r="I26" s="77"/>
      <c r="J26" s="154"/>
      <c r="K26" s="154"/>
      <c r="L26" s="154"/>
      <c r="M26" s="155"/>
      <c r="N26" s="154"/>
      <c r="O26" s="152"/>
      <c r="P26" s="152"/>
      <c r="Q26" s="152"/>
      <c r="R26" s="152"/>
      <c r="W26" s="3"/>
    </row>
    <row r="27" spans="1:26" s="18" customFormat="1" x14ac:dyDescent="0.25">
      <c r="A27" s="3"/>
      <c r="B27" s="3"/>
      <c r="C27" s="3"/>
      <c r="D27" s="3"/>
      <c r="E27" s="3"/>
      <c r="F27" s="3"/>
      <c r="G27" s="4"/>
      <c r="H27" s="64"/>
      <c r="I27" s="77"/>
      <c r="J27" s="154"/>
      <c r="K27" s="154"/>
      <c r="L27" s="154"/>
      <c r="M27" s="155"/>
      <c r="N27" s="154"/>
      <c r="O27" s="152"/>
      <c r="P27" s="152"/>
      <c r="Q27" s="152"/>
      <c r="R27" s="152"/>
      <c r="W27" s="3"/>
    </row>
    <row r="28" spans="1:26" s="18" customFormat="1" x14ac:dyDescent="0.25">
      <c r="A28" s="3"/>
      <c r="B28" s="3"/>
      <c r="C28" s="3"/>
      <c r="D28" s="3"/>
      <c r="E28" s="3"/>
      <c r="F28" s="3"/>
      <c r="G28" s="4"/>
      <c r="H28" s="64"/>
      <c r="I28" s="77"/>
      <c r="J28" s="154"/>
      <c r="K28" s="154"/>
      <c r="L28" s="154"/>
      <c r="M28" s="155"/>
      <c r="N28" s="154"/>
      <c r="O28" s="152"/>
      <c r="P28" s="152"/>
      <c r="Q28" s="152"/>
      <c r="R28" s="152"/>
      <c r="W28" s="1"/>
    </row>
    <row r="29" spans="1:26" s="18" customFormat="1" x14ac:dyDescent="0.25">
      <c r="A29" s="3"/>
      <c r="B29" s="3"/>
      <c r="C29" s="3"/>
      <c r="D29" s="3"/>
      <c r="E29" s="3"/>
      <c r="F29" s="3"/>
      <c r="G29" s="4"/>
      <c r="H29" s="64"/>
      <c r="I29" s="77"/>
      <c r="J29" s="154"/>
      <c r="K29" s="154"/>
      <c r="L29" s="154"/>
      <c r="M29" s="155"/>
      <c r="N29" s="154"/>
      <c r="O29" s="152"/>
      <c r="P29" s="152"/>
      <c r="Q29" s="152"/>
      <c r="R29" s="152"/>
      <c r="W29" s="1"/>
    </row>
    <row r="30" spans="1:26" s="18" customFormat="1" x14ac:dyDescent="0.25">
      <c r="A30" s="3"/>
      <c r="B30" s="3"/>
      <c r="C30" s="3"/>
      <c r="D30" s="3"/>
      <c r="E30" s="3"/>
      <c r="F30" s="3"/>
      <c r="G30" s="4"/>
      <c r="H30" s="64"/>
      <c r="I30" s="77"/>
      <c r="J30" s="154"/>
      <c r="K30" s="154"/>
      <c r="L30" s="154"/>
      <c r="M30" s="155"/>
      <c r="N30" s="154"/>
      <c r="O30" s="152"/>
      <c r="P30" s="152"/>
      <c r="Q30" s="152"/>
      <c r="R30" s="152"/>
      <c r="W30" s="1"/>
    </row>
    <row r="31" spans="1:26" s="18" customFormat="1" x14ac:dyDescent="0.25">
      <c r="A31" s="3"/>
      <c r="B31" s="3"/>
      <c r="C31" s="3"/>
      <c r="D31" s="3"/>
      <c r="E31" s="3"/>
      <c r="F31" s="3"/>
      <c r="G31" s="4"/>
      <c r="H31" s="64"/>
      <c r="I31" s="77"/>
      <c r="J31" s="154"/>
      <c r="K31" s="154"/>
      <c r="L31" s="154"/>
      <c r="M31" s="155"/>
      <c r="N31" s="154"/>
      <c r="O31" s="152"/>
      <c r="P31" s="152"/>
      <c r="Q31" s="152"/>
      <c r="R31" s="152"/>
      <c r="W31" s="1"/>
    </row>
    <row r="32" spans="1:26" s="18" customFormat="1" x14ac:dyDescent="0.25">
      <c r="A32" s="3"/>
      <c r="B32" s="3"/>
      <c r="C32" s="3"/>
      <c r="D32" s="3"/>
      <c r="E32" s="3"/>
      <c r="F32" s="3"/>
      <c r="G32" s="4"/>
      <c r="H32" s="64"/>
      <c r="I32" s="77"/>
      <c r="J32" s="154"/>
      <c r="K32" s="154"/>
      <c r="L32" s="154"/>
      <c r="M32" s="155"/>
      <c r="N32" s="154"/>
      <c r="O32" s="152"/>
      <c r="P32" s="152"/>
      <c r="Q32" s="152"/>
      <c r="R32" s="152"/>
      <c r="W32" s="1"/>
    </row>
    <row r="33" spans="1:23" s="18" customFormat="1" x14ac:dyDescent="0.25">
      <c r="A33" s="3"/>
      <c r="B33" s="3"/>
      <c r="C33" s="3"/>
      <c r="D33" s="3"/>
      <c r="E33" s="3"/>
      <c r="F33" s="3"/>
      <c r="G33" s="4"/>
      <c r="H33" s="64"/>
      <c r="I33" s="77"/>
      <c r="J33" s="154"/>
      <c r="K33" s="154"/>
      <c r="L33" s="154"/>
      <c r="M33" s="155"/>
      <c r="N33" s="154"/>
      <c r="O33" s="152"/>
      <c r="P33" s="152"/>
      <c r="Q33" s="152"/>
      <c r="R33" s="152"/>
      <c r="W33" s="1"/>
    </row>
    <row r="34" spans="1:23" s="18" customFormat="1" x14ac:dyDescent="0.25">
      <c r="A34" s="3"/>
      <c r="B34" s="3"/>
      <c r="C34" s="3"/>
      <c r="D34" s="3"/>
      <c r="E34" s="3"/>
      <c r="F34" s="3"/>
      <c r="G34" s="4"/>
      <c r="H34" s="64"/>
      <c r="I34" s="77"/>
      <c r="J34" s="154"/>
      <c r="K34" s="154"/>
      <c r="L34" s="154"/>
      <c r="M34" s="155"/>
      <c r="N34" s="154"/>
      <c r="O34" s="152"/>
      <c r="P34" s="152"/>
      <c r="Q34" s="152"/>
      <c r="R34" s="152"/>
      <c r="W34" s="1"/>
    </row>
    <row r="35" spans="1:23" s="18" customFormat="1" x14ac:dyDescent="0.25">
      <c r="A35" s="3"/>
      <c r="B35" s="3"/>
      <c r="C35" s="3"/>
      <c r="D35" s="3"/>
      <c r="E35" s="3"/>
      <c r="F35" s="3"/>
      <c r="G35" s="4"/>
      <c r="H35" s="64"/>
      <c r="I35" s="77"/>
      <c r="J35" s="154"/>
      <c r="K35" s="154"/>
      <c r="L35" s="154"/>
      <c r="M35" s="155"/>
      <c r="N35" s="154"/>
      <c r="O35" s="152"/>
      <c r="P35" s="152"/>
      <c r="Q35" s="152"/>
      <c r="R35" s="152"/>
      <c r="W35" s="1"/>
    </row>
    <row r="36" spans="1:23" s="18" customFormat="1" x14ac:dyDescent="0.25">
      <c r="A36" s="3"/>
      <c r="B36" s="3"/>
      <c r="C36" s="3"/>
      <c r="D36" s="3"/>
      <c r="E36" s="3"/>
      <c r="F36" s="3"/>
      <c r="G36" s="4"/>
      <c r="H36" s="64"/>
      <c r="I36" s="77"/>
      <c r="J36" s="154"/>
      <c r="K36" s="154"/>
      <c r="L36" s="154"/>
      <c r="M36" s="155"/>
      <c r="N36" s="154"/>
      <c r="O36" s="152"/>
      <c r="P36" s="152"/>
      <c r="Q36" s="152"/>
      <c r="R36" s="152"/>
      <c r="W36" s="1"/>
    </row>
    <row r="37" spans="1:23" s="18" customFormat="1" x14ac:dyDescent="0.25">
      <c r="A37" s="3"/>
      <c r="B37" s="3"/>
      <c r="C37" s="3"/>
      <c r="D37" s="3"/>
      <c r="E37" s="3"/>
      <c r="F37" s="3"/>
      <c r="G37" s="4"/>
      <c r="H37" s="64"/>
      <c r="I37" s="77"/>
      <c r="J37" s="154"/>
      <c r="K37" s="154"/>
      <c r="L37" s="154"/>
      <c r="M37" s="155"/>
      <c r="N37" s="154"/>
      <c r="O37" s="152"/>
      <c r="P37" s="152"/>
      <c r="Q37" s="152"/>
      <c r="R37" s="152"/>
      <c r="W37" s="1"/>
    </row>
    <row r="38" spans="1:23" s="18" customFormat="1" x14ac:dyDescent="0.25">
      <c r="A38" s="3"/>
      <c r="B38" s="3"/>
      <c r="C38" s="3"/>
      <c r="D38" s="3"/>
      <c r="E38" s="3"/>
      <c r="F38" s="3"/>
      <c r="G38" s="4"/>
      <c r="H38" s="64"/>
      <c r="I38" s="77"/>
      <c r="J38" s="154"/>
      <c r="K38" s="154"/>
      <c r="L38" s="154"/>
      <c r="M38" s="155"/>
      <c r="N38" s="154"/>
      <c r="O38" s="152"/>
      <c r="P38" s="152"/>
      <c r="Q38" s="152"/>
      <c r="R38" s="152"/>
      <c r="W38" s="1"/>
    </row>
    <row r="39" spans="1:23" s="18" customFormat="1" x14ac:dyDescent="0.25">
      <c r="A39" s="3"/>
      <c r="B39" s="3"/>
      <c r="C39" s="3"/>
      <c r="D39" s="3"/>
      <c r="E39" s="3"/>
      <c r="F39" s="3"/>
      <c r="G39" s="4"/>
      <c r="H39" s="64"/>
      <c r="I39" s="77"/>
      <c r="J39" s="154"/>
      <c r="K39" s="154"/>
      <c r="L39" s="154"/>
      <c r="M39" s="155"/>
      <c r="N39" s="154"/>
      <c r="O39" s="152"/>
      <c r="P39" s="152"/>
      <c r="Q39" s="152"/>
      <c r="R39" s="152"/>
      <c r="W39" s="1"/>
    </row>
    <row r="40" spans="1:23" s="18" customFormat="1" x14ac:dyDescent="0.25">
      <c r="A40" s="1"/>
      <c r="B40" s="4"/>
      <c r="G40" s="4"/>
      <c r="H40" s="64"/>
      <c r="I40" s="152"/>
      <c r="J40" s="136"/>
      <c r="K40" s="136"/>
      <c r="L40" s="136"/>
      <c r="M40" s="102"/>
      <c r="N40" s="152"/>
      <c r="O40" s="152"/>
      <c r="P40" s="152"/>
      <c r="Q40" s="152"/>
      <c r="R40" s="152"/>
      <c r="W40" s="1"/>
    </row>
    <row r="41" spans="1:23" s="18" customFormat="1" x14ac:dyDescent="0.25">
      <c r="A41" s="1"/>
      <c r="B41" s="4"/>
      <c r="G41" s="4"/>
      <c r="H41" s="64"/>
      <c r="I41" s="152"/>
      <c r="J41" s="136"/>
      <c r="K41" s="136"/>
      <c r="L41" s="136"/>
      <c r="M41" s="102"/>
      <c r="N41" s="152"/>
      <c r="O41" s="152"/>
      <c r="P41" s="152"/>
      <c r="Q41" s="152"/>
      <c r="R41" s="152"/>
      <c r="W41" s="1"/>
    </row>
    <row r="42" spans="1:23" s="18" customFormat="1" x14ac:dyDescent="0.25">
      <c r="A42" s="1"/>
      <c r="B42" s="4"/>
      <c r="G42" s="4"/>
      <c r="H42" s="64"/>
      <c r="I42" s="152"/>
      <c r="J42" s="136"/>
      <c r="K42" s="136"/>
      <c r="L42" s="136"/>
      <c r="M42" s="102"/>
      <c r="N42" s="152"/>
      <c r="O42" s="152"/>
      <c r="P42" s="152"/>
      <c r="Q42" s="152"/>
      <c r="R42" s="152"/>
      <c r="W42" s="1"/>
    </row>
    <row r="43" spans="1:23" s="18" customFormat="1" x14ac:dyDescent="0.25">
      <c r="A43" s="1"/>
      <c r="B43" s="4"/>
      <c r="G43" s="4"/>
      <c r="H43" s="64"/>
      <c r="I43" s="152"/>
      <c r="J43" s="136"/>
      <c r="K43" s="136"/>
      <c r="L43" s="136"/>
      <c r="M43" s="102"/>
      <c r="N43" s="152"/>
      <c r="O43" s="152"/>
      <c r="P43" s="152"/>
      <c r="Q43" s="152"/>
      <c r="R43" s="152"/>
      <c r="W43" s="1"/>
    </row>
    <row r="44" spans="1:23" s="18" customFormat="1" x14ac:dyDescent="0.25">
      <c r="A44" s="1"/>
      <c r="B44" s="4"/>
      <c r="G44" s="4"/>
      <c r="H44" s="64"/>
      <c r="I44" s="152"/>
      <c r="J44" s="136"/>
      <c r="K44" s="136"/>
      <c r="L44" s="136"/>
      <c r="M44" s="102"/>
      <c r="N44" s="152"/>
      <c r="O44" s="152"/>
      <c r="P44" s="152"/>
      <c r="Q44" s="152"/>
      <c r="R44" s="152"/>
      <c r="W44" s="1"/>
    </row>
    <row r="45" spans="1:23" s="18" customFormat="1" x14ac:dyDescent="0.25">
      <c r="A45" s="1"/>
      <c r="B45" s="4"/>
      <c r="G45" s="4"/>
      <c r="H45" s="64"/>
      <c r="I45" s="152"/>
      <c r="J45" s="136"/>
      <c r="K45" s="136"/>
      <c r="L45" s="136"/>
      <c r="M45" s="102"/>
      <c r="N45" s="152"/>
      <c r="O45" s="152"/>
      <c r="P45" s="152"/>
      <c r="Q45" s="152"/>
      <c r="R45" s="152"/>
      <c r="W45" s="1"/>
    </row>
    <row r="46" spans="1:23" s="18" customFormat="1" x14ac:dyDescent="0.25">
      <c r="A46" s="1"/>
      <c r="B46" s="4"/>
      <c r="G46" s="4"/>
      <c r="H46" s="64"/>
      <c r="I46" s="152"/>
      <c r="J46" s="136"/>
      <c r="K46" s="136"/>
      <c r="L46" s="136"/>
      <c r="M46" s="102"/>
      <c r="N46" s="152"/>
      <c r="O46" s="152"/>
      <c r="P46" s="152"/>
      <c r="Q46" s="152"/>
      <c r="R46" s="152"/>
      <c r="W46" s="1"/>
    </row>
    <row r="47" spans="1:23" s="18" customFormat="1" x14ac:dyDescent="0.25">
      <c r="A47" s="1"/>
      <c r="B47" s="4"/>
      <c r="G47" s="4"/>
      <c r="H47" s="64"/>
      <c r="I47" s="152"/>
      <c r="J47" s="136"/>
      <c r="K47" s="136"/>
      <c r="L47" s="136"/>
      <c r="M47" s="102"/>
      <c r="N47" s="152"/>
      <c r="O47" s="152"/>
      <c r="P47" s="152"/>
      <c r="Q47" s="152"/>
      <c r="R47" s="152"/>
      <c r="W47" s="1"/>
    </row>
    <row r="48" spans="1:23" s="18" customFormat="1" x14ac:dyDescent="0.25">
      <c r="A48" s="1"/>
      <c r="B48" s="4"/>
      <c r="G48" s="4"/>
      <c r="H48" s="64"/>
      <c r="I48" s="152"/>
      <c r="J48" s="136"/>
      <c r="K48" s="136"/>
      <c r="L48" s="136"/>
      <c r="M48" s="102"/>
      <c r="N48" s="152"/>
      <c r="O48" s="152"/>
      <c r="P48" s="152"/>
      <c r="Q48" s="152"/>
      <c r="R48" s="152"/>
      <c r="W48" s="1"/>
    </row>
    <row r="49" spans="1:23" s="18" customFormat="1" x14ac:dyDescent="0.25">
      <c r="A49" s="1"/>
      <c r="B49" s="4"/>
      <c r="G49" s="4"/>
      <c r="H49" s="64"/>
      <c r="I49" s="152"/>
      <c r="J49" s="136"/>
      <c r="K49" s="136"/>
      <c r="L49" s="136"/>
      <c r="M49" s="102"/>
      <c r="N49" s="152"/>
      <c r="O49" s="152"/>
      <c r="P49" s="152"/>
      <c r="Q49" s="152"/>
      <c r="R49" s="152"/>
      <c r="W49" s="1"/>
    </row>
    <row r="50" spans="1:23" s="18" customFormat="1" x14ac:dyDescent="0.25">
      <c r="A50" s="1"/>
      <c r="B50" s="4"/>
      <c r="G50" s="4"/>
      <c r="H50" s="64"/>
      <c r="I50" s="152"/>
      <c r="J50" s="136"/>
      <c r="K50" s="136"/>
      <c r="L50" s="136"/>
      <c r="M50" s="102"/>
      <c r="N50" s="152"/>
      <c r="O50" s="152"/>
      <c r="P50" s="152"/>
      <c r="Q50" s="152"/>
      <c r="R50" s="152"/>
      <c r="W50" s="1"/>
    </row>
    <row r="51" spans="1:23" s="18" customFormat="1" x14ac:dyDescent="0.25">
      <c r="A51" s="1"/>
      <c r="B51" s="4"/>
      <c r="G51" s="4"/>
      <c r="H51" s="64"/>
      <c r="I51" s="152"/>
      <c r="J51" s="136"/>
      <c r="K51" s="136"/>
      <c r="L51" s="136"/>
      <c r="M51" s="102"/>
      <c r="N51" s="152"/>
      <c r="O51" s="152"/>
      <c r="P51" s="152"/>
      <c r="Q51" s="152"/>
      <c r="R51" s="152"/>
      <c r="W51" s="1"/>
    </row>
    <row r="52" spans="1:23" s="18" customFormat="1" x14ac:dyDescent="0.25">
      <c r="A52" s="1"/>
      <c r="B52" s="4"/>
      <c r="G52" s="4"/>
      <c r="H52" s="64"/>
      <c r="I52" s="152"/>
      <c r="J52" s="136"/>
      <c r="K52" s="136"/>
      <c r="L52" s="136"/>
      <c r="M52" s="102"/>
      <c r="N52" s="152"/>
      <c r="O52" s="152"/>
      <c r="P52" s="152"/>
      <c r="Q52" s="152"/>
      <c r="R52" s="152"/>
      <c r="W52" s="1"/>
    </row>
    <row r="53" spans="1:23" s="18" customFormat="1" x14ac:dyDescent="0.25">
      <c r="A53" s="1"/>
      <c r="B53" s="4"/>
      <c r="G53" s="4"/>
      <c r="H53" s="64"/>
      <c r="I53" s="152"/>
      <c r="J53" s="136"/>
      <c r="K53" s="136"/>
      <c r="L53" s="136"/>
      <c r="M53" s="102"/>
      <c r="N53" s="152"/>
      <c r="O53" s="152"/>
      <c r="P53" s="152"/>
      <c r="Q53" s="152"/>
      <c r="R53" s="152"/>
      <c r="W53" s="1"/>
    </row>
    <row r="54" spans="1:23" s="18" customFormat="1" x14ac:dyDescent="0.25">
      <c r="A54" s="1"/>
      <c r="B54" s="4"/>
      <c r="G54" s="4"/>
      <c r="H54" s="64"/>
      <c r="I54" s="152"/>
      <c r="J54" s="136"/>
      <c r="K54" s="136"/>
      <c r="L54" s="136"/>
      <c r="M54" s="102"/>
      <c r="N54" s="152"/>
      <c r="O54" s="152"/>
      <c r="P54" s="152"/>
      <c r="Q54" s="152"/>
      <c r="R54" s="152"/>
      <c r="W54" s="1"/>
    </row>
    <row r="55" spans="1:23" s="18" customFormat="1" x14ac:dyDescent="0.25">
      <c r="A55" s="1"/>
      <c r="B55" s="4"/>
      <c r="G55" s="4"/>
      <c r="H55" s="64"/>
      <c r="I55" s="152"/>
      <c r="J55" s="136"/>
      <c r="K55" s="136"/>
      <c r="L55" s="136"/>
      <c r="M55" s="102"/>
      <c r="N55" s="152"/>
      <c r="O55" s="152"/>
      <c r="P55" s="152"/>
      <c r="Q55" s="152"/>
      <c r="R55" s="152"/>
      <c r="W55" s="1"/>
    </row>
    <row r="56" spans="1:23" s="18" customFormat="1" x14ac:dyDescent="0.25">
      <c r="A56" s="1"/>
      <c r="B56" s="4"/>
      <c r="G56" s="4"/>
      <c r="H56" s="64"/>
      <c r="I56" s="152"/>
      <c r="J56" s="136"/>
      <c r="K56" s="136"/>
      <c r="L56" s="136"/>
      <c r="M56" s="102"/>
      <c r="N56" s="152"/>
      <c r="O56" s="152"/>
      <c r="P56" s="152"/>
      <c r="Q56" s="152"/>
      <c r="R56" s="152"/>
      <c r="W56" s="1"/>
    </row>
    <row r="57" spans="1:23" s="18" customFormat="1" x14ac:dyDescent="0.25">
      <c r="A57" s="1"/>
      <c r="B57" s="4"/>
      <c r="G57" s="4"/>
      <c r="H57" s="64"/>
      <c r="I57" s="152"/>
      <c r="J57" s="136"/>
      <c r="K57" s="136"/>
      <c r="L57" s="136"/>
      <c r="M57" s="102"/>
      <c r="N57" s="152"/>
      <c r="O57" s="152"/>
      <c r="P57" s="152"/>
      <c r="Q57" s="152"/>
      <c r="R57" s="152"/>
      <c r="W57" s="1"/>
    </row>
    <row r="58" spans="1:23" s="18" customFormat="1" x14ac:dyDescent="0.25">
      <c r="A58" s="1"/>
      <c r="B58" s="4"/>
      <c r="G58" s="4"/>
      <c r="H58" s="64"/>
      <c r="I58" s="152"/>
      <c r="J58" s="136"/>
      <c r="K58" s="136"/>
      <c r="L58" s="136"/>
      <c r="M58" s="102"/>
      <c r="N58" s="152"/>
      <c r="O58" s="152"/>
      <c r="P58" s="152"/>
      <c r="Q58" s="152"/>
      <c r="R58" s="152"/>
      <c r="W58" s="1"/>
    </row>
    <row r="59" spans="1:23" s="18" customFormat="1" x14ac:dyDescent="0.25">
      <c r="A59" s="1"/>
      <c r="B59" s="4"/>
      <c r="G59" s="4"/>
      <c r="H59" s="64"/>
      <c r="I59" s="152"/>
      <c r="J59" s="136"/>
      <c r="K59" s="136"/>
      <c r="L59" s="136"/>
      <c r="M59" s="102"/>
      <c r="N59" s="152"/>
      <c r="O59" s="152"/>
      <c r="P59" s="152"/>
      <c r="Q59" s="152"/>
      <c r="R59" s="152"/>
      <c r="W59" s="1"/>
    </row>
    <row r="60" spans="1:23" s="18" customFormat="1" x14ac:dyDescent="0.25">
      <c r="A60" s="1"/>
      <c r="B60" s="4"/>
      <c r="G60" s="4"/>
      <c r="H60" s="64"/>
      <c r="I60" s="152"/>
      <c r="J60" s="136"/>
      <c r="K60" s="136"/>
      <c r="L60" s="136"/>
      <c r="M60" s="102"/>
      <c r="N60" s="152"/>
      <c r="O60" s="152"/>
      <c r="P60" s="152"/>
      <c r="Q60" s="152"/>
      <c r="R60" s="152"/>
      <c r="W60" s="1"/>
    </row>
    <row r="61" spans="1:23" s="18" customFormat="1" x14ac:dyDescent="0.25">
      <c r="A61" s="1"/>
      <c r="B61" s="4"/>
      <c r="G61" s="4"/>
      <c r="H61" s="64"/>
      <c r="I61" s="152"/>
      <c r="J61" s="136"/>
      <c r="K61" s="136"/>
      <c r="L61" s="136"/>
      <c r="M61" s="102"/>
      <c r="N61" s="152"/>
      <c r="O61" s="152"/>
      <c r="P61" s="152"/>
      <c r="Q61" s="152"/>
      <c r="R61" s="152"/>
      <c r="W61" s="1"/>
    </row>
    <row r="62" spans="1:23" s="18" customFormat="1" x14ac:dyDescent="0.25">
      <c r="A62" s="1"/>
      <c r="B62" s="4"/>
      <c r="G62" s="4"/>
      <c r="H62" s="64"/>
      <c r="I62" s="152"/>
      <c r="J62" s="136"/>
      <c r="K62" s="136"/>
      <c r="L62" s="136"/>
      <c r="M62" s="102"/>
      <c r="N62" s="152"/>
      <c r="O62" s="152"/>
      <c r="P62" s="152"/>
      <c r="Q62" s="152"/>
      <c r="R62" s="152"/>
      <c r="W62" s="1"/>
    </row>
    <row r="63" spans="1:23" s="18" customFormat="1" x14ac:dyDescent="0.25">
      <c r="A63" s="1"/>
      <c r="B63" s="4"/>
      <c r="G63" s="4"/>
      <c r="H63" s="64"/>
      <c r="I63" s="152"/>
      <c r="J63" s="136"/>
      <c r="K63" s="136"/>
      <c r="L63" s="136"/>
      <c r="M63" s="102"/>
      <c r="N63" s="152"/>
      <c r="O63" s="152"/>
      <c r="P63" s="152"/>
      <c r="Q63" s="152"/>
      <c r="R63" s="152"/>
      <c r="W63" s="1"/>
    </row>
    <row r="64" spans="1:23" s="18" customFormat="1" x14ac:dyDescent="0.25">
      <c r="A64" s="1"/>
      <c r="B64" s="4"/>
      <c r="G64" s="4"/>
      <c r="H64" s="64"/>
      <c r="I64" s="152"/>
      <c r="J64" s="136"/>
      <c r="K64" s="136"/>
      <c r="L64" s="136"/>
      <c r="M64" s="102"/>
      <c r="N64" s="152"/>
      <c r="O64" s="152"/>
      <c r="P64" s="152"/>
      <c r="Q64" s="152"/>
      <c r="R64" s="152"/>
      <c r="W64" s="1"/>
    </row>
  </sheetData>
  <pageMargins left="0.70866141732283472" right="0.70866141732283472" top="0.74803149606299213" bottom="0.74803149606299213" header="0.31496062992125984" footer="0.31496062992125984"/>
  <pageSetup paperSize="9" scale="40"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H27:H81 H3:H20 H22</xm:sqref>
        </x14:dataValidation>
        <x14:dataValidation type="list" allowBlank="1" showInputMessage="1" showErrorMessage="1">
          <x14:formula1>
            <xm:f>'D:\Käthe\Documents\Job\IFOM\TKA\[Results_data_adjusted_KG_CK.xlsx]Dropdown'!#REF!</xm:f>
          </x14:formula1>
          <xm:sqref>H21</xm:sqref>
        </x14:dataValidation>
      </x14:dataValidations>
    </ext>
  </extLst>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U27"/>
  <sheetViews>
    <sheetView zoomScale="80" zoomScaleNormal="80" workbookViewId="0"/>
  </sheetViews>
  <sheetFormatPr baseColWidth="10" defaultColWidth="9.140625" defaultRowHeight="15" x14ac:dyDescent="0.25"/>
  <cols>
    <col min="3" max="3" width="20.42578125" customWidth="1"/>
    <col min="18" max="18" width="14" style="1" bestFit="1" customWidth="1"/>
  </cols>
  <sheetData>
    <row r="1" spans="1:21" ht="18.75" x14ac:dyDescent="0.3">
      <c r="A1" s="213" t="s">
        <v>472</v>
      </c>
    </row>
    <row r="2" spans="1:21" s="163" customFormat="1" ht="45" x14ac:dyDescent="0.25">
      <c r="A2" s="112" t="s">
        <v>0</v>
      </c>
      <c r="B2" s="130" t="s">
        <v>1</v>
      </c>
      <c r="C2" s="112" t="s">
        <v>50</v>
      </c>
      <c r="D2" s="112" t="s">
        <v>4</v>
      </c>
      <c r="E2" s="112" t="s">
        <v>60</v>
      </c>
      <c r="F2" s="108" t="s">
        <v>284</v>
      </c>
      <c r="G2" s="160" t="s">
        <v>285</v>
      </c>
      <c r="H2" s="161" t="s">
        <v>51</v>
      </c>
      <c r="I2" s="162" t="s">
        <v>41</v>
      </c>
      <c r="J2" s="162" t="s">
        <v>42</v>
      </c>
      <c r="K2" s="162" t="s">
        <v>43</v>
      </c>
      <c r="L2" s="112" t="s">
        <v>48</v>
      </c>
      <c r="M2" s="112" t="s">
        <v>54</v>
      </c>
      <c r="N2" s="112" t="s">
        <v>274</v>
      </c>
      <c r="O2" s="112" t="s">
        <v>275</v>
      </c>
      <c r="P2" s="112" t="s">
        <v>272</v>
      </c>
      <c r="Q2" s="112" t="s">
        <v>273</v>
      </c>
      <c r="R2" s="112" t="s">
        <v>419</v>
      </c>
      <c r="S2" s="112" t="s">
        <v>346</v>
      </c>
      <c r="T2" s="112" t="s">
        <v>396</v>
      </c>
      <c r="U2" s="107" t="s">
        <v>421</v>
      </c>
    </row>
    <row r="3" spans="1:21" s="163" customFormat="1" x14ac:dyDescent="0.25">
      <c r="A3" s="3" t="s">
        <v>365</v>
      </c>
      <c r="B3" s="85">
        <v>2005</v>
      </c>
      <c r="C3" s="3" t="s">
        <v>126</v>
      </c>
      <c r="D3" s="3" t="s">
        <v>380</v>
      </c>
      <c r="E3" s="90" t="s">
        <v>381</v>
      </c>
      <c r="F3" s="92">
        <v>56</v>
      </c>
      <c r="G3" s="73" t="s">
        <v>288</v>
      </c>
      <c r="H3" s="77" t="s">
        <v>3</v>
      </c>
      <c r="I3" s="120">
        <v>1.502</v>
      </c>
      <c r="J3" s="120">
        <v>1.466</v>
      </c>
      <c r="K3" s="120">
        <v>1.5389999999999999</v>
      </c>
      <c r="L3" s="164"/>
      <c r="M3" s="121" t="s">
        <v>382</v>
      </c>
      <c r="N3" s="3" t="s">
        <v>276</v>
      </c>
      <c r="O3" s="3" t="s">
        <v>277</v>
      </c>
      <c r="P3" s="3" t="s">
        <v>281</v>
      </c>
      <c r="Q3" s="3" t="s">
        <v>279</v>
      </c>
      <c r="R3" s="1" t="s">
        <v>401</v>
      </c>
      <c r="S3" s="3" t="s">
        <v>276</v>
      </c>
      <c r="T3" s="3"/>
      <c r="U3" s="3" t="s">
        <v>426</v>
      </c>
    </row>
    <row r="4" spans="1:21" s="163" customFormat="1" x14ac:dyDescent="0.25">
      <c r="A4" s="92"/>
      <c r="B4" s="92"/>
      <c r="C4" s="92"/>
      <c r="D4" s="92"/>
      <c r="E4" s="92" t="s">
        <v>383</v>
      </c>
      <c r="F4" s="92">
        <v>227</v>
      </c>
      <c r="G4" s="92" t="s">
        <v>292</v>
      </c>
      <c r="H4" s="77" t="s">
        <v>3</v>
      </c>
      <c r="I4" s="120">
        <v>1</v>
      </c>
      <c r="J4" s="120"/>
      <c r="K4" s="120"/>
      <c r="L4" s="164"/>
      <c r="M4" s="139"/>
      <c r="N4" s="3" t="s">
        <v>276</v>
      </c>
      <c r="O4" s="3" t="s">
        <v>277</v>
      </c>
      <c r="P4" s="3" t="s">
        <v>281</v>
      </c>
      <c r="Q4" s="3" t="s">
        <v>279</v>
      </c>
      <c r="R4" s="1" t="s">
        <v>401</v>
      </c>
      <c r="S4" s="3" t="s">
        <v>276</v>
      </c>
    </row>
    <row r="5" spans="1:21" s="163" customFormat="1" x14ac:dyDescent="0.25">
      <c r="A5" s="92"/>
      <c r="B5" s="92"/>
      <c r="C5" s="92"/>
      <c r="D5" s="92"/>
      <c r="E5" s="92" t="s">
        <v>384</v>
      </c>
      <c r="F5" s="92">
        <v>608</v>
      </c>
      <c r="G5" s="92" t="s">
        <v>292</v>
      </c>
      <c r="H5" s="77" t="s">
        <v>3</v>
      </c>
      <c r="I5" s="120">
        <v>1.5309999999999999</v>
      </c>
      <c r="J5" s="120">
        <v>1.4810000000000001</v>
      </c>
      <c r="K5" s="120">
        <v>1.5820000000000001</v>
      </c>
      <c r="L5" s="164"/>
      <c r="M5" s="139"/>
      <c r="N5" s="3" t="s">
        <v>276</v>
      </c>
      <c r="O5" s="3" t="s">
        <v>277</v>
      </c>
      <c r="P5" s="3" t="s">
        <v>281</v>
      </c>
      <c r="Q5" s="3" t="s">
        <v>279</v>
      </c>
      <c r="R5" s="1" t="s">
        <v>401</v>
      </c>
      <c r="S5" s="3" t="s">
        <v>276</v>
      </c>
    </row>
    <row r="6" spans="1:21" s="163" customFormat="1" x14ac:dyDescent="0.25">
      <c r="D6" s="3" t="s">
        <v>385</v>
      </c>
      <c r="E6" s="90" t="s">
        <v>386</v>
      </c>
      <c r="F6" s="92">
        <v>49</v>
      </c>
      <c r="G6" s="73" t="s">
        <v>104</v>
      </c>
      <c r="H6" s="77" t="s">
        <v>3</v>
      </c>
      <c r="I6" s="120">
        <v>1.524</v>
      </c>
      <c r="J6" s="120">
        <v>1.476</v>
      </c>
      <c r="K6" s="120">
        <v>1.5740000000000001</v>
      </c>
      <c r="L6" s="164"/>
      <c r="M6" s="121" t="s">
        <v>382</v>
      </c>
      <c r="N6" s="3" t="s">
        <v>276</v>
      </c>
      <c r="O6" s="3" t="s">
        <v>277</v>
      </c>
      <c r="P6" s="3" t="s">
        <v>281</v>
      </c>
      <c r="Q6" s="3" t="s">
        <v>279</v>
      </c>
      <c r="R6" s="1" t="s">
        <v>401</v>
      </c>
      <c r="S6" s="3" t="s">
        <v>276</v>
      </c>
    </row>
    <row r="7" spans="1:21" s="163" customFormat="1" x14ac:dyDescent="0.25">
      <c r="D7" s="92"/>
      <c r="E7" s="92" t="s">
        <v>387</v>
      </c>
      <c r="F7" s="92">
        <v>196</v>
      </c>
      <c r="G7" s="92" t="s">
        <v>292</v>
      </c>
      <c r="H7" s="77" t="s">
        <v>3</v>
      </c>
      <c r="I7" s="120">
        <v>1</v>
      </c>
      <c r="J7" s="120"/>
      <c r="K7" s="120"/>
      <c r="L7" s="164"/>
      <c r="M7" s="139"/>
      <c r="N7" s="3" t="s">
        <v>276</v>
      </c>
      <c r="O7" s="3" t="s">
        <v>277</v>
      </c>
      <c r="P7" s="3" t="s">
        <v>281</v>
      </c>
      <c r="Q7" s="3" t="s">
        <v>279</v>
      </c>
      <c r="R7" s="1" t="s">
        <v>401</v>
      </c>
      <c r="S7" s="3" t="s">
        <v>276</v>
      </c>
    </row>
    <row r="8" spans="1:21" s="163" customFormat="1" x14ac:dyDescent="0.25">
      <c r="D8" s="92"/>
      <c r="E8" s="92" t="s">
        <v>388</v>
      </c>
      <c r="F8" s="92">
        <v>617</v>
      </c>
      <c r="G8" s="92" t="s">
        <v>292</v>
      </c>
      <c r="H8" s="77" t="s">
        <v>3</v>
      </c>
      <c r="I8" s="120">
        <v>1.927</v>
      </c>
      <c r="J8" s="120">
        <v>1.81</v>
      </c>
      <c r="K8" s="120">
        <v>2.0510000000000002</v>
      </c>
      <c r="L8" s="164"/>
      <c r="M8" s="139"/>
      <c r="N8" s="3" t="s">
        <v>276</v>
      </c>
      <c r="O8" s="3" t="s">
        <v>277</v>
      </c>
      <c r="P8" s="3" t="s">
        <v>281</v>
      </c>
      <c r="Q8" s="3" t="s">
        <v>279</v>
      </c>
      <c r="R8" s="1" t="s">
        <v>401</v>
      </c>
      <c r="S8" s="3" t="s">
        <v>276</v>
      </c>
    </row>
    <row r="9" spans="1:21" x14ac:dyDescent="0.25">
      <c r="R9" s="3"/>
    </row>
    <row r="10" spans="1:21" x14ac:dyDescent="0.25">
      <c r="R10" s="3"/>
    </row>
    <row r="11" spans="1:21" x14ac:dyDescent="0.25">
      <c r="R11" s="3"/>
    </row>
    <row r="12" spans="1:21" x14ac:dyDescent="0.25">
      <c r="R12" s="3"/>
    </row>
    <row r="13" spans="1:21" x14ac:dyDescent="0.25">
      <c r="R13" s="3"/>
    </row>
    <row r="14" spans="1:21" x14ac:dyDescent="0.25">
      <c r="R14" s="3"/>
    </row>
    <row r="15" spans="1:21" x14ac:dyDescent="0.25">
      <c r="R15" s="3"/>
    </row>
    <row r="16" spans="1:21" x14ac:dyDescent="0.25">
      <c r="R16" s="96"/>
    </row>
    <row r="17" spans="18:18" x14ac:dyDescent="0.25">
      <c r="R17" s="96"/>
    </row>
    <row r="18" spans="18:18" x14ac:dyDescent="0.25">
      <c r="R18" s="96"/>
    </row>
    <row r="19" spans="18:18" x14ac:dyDescent="0.25">
      <c r="R19" s="96"/>
    </row>
    <row r="20" spans="18:18" x14ac:dyDescent="0.25">
      <c r="R20" s="96"/>
    </row>
    <row r="21" spans="18:18" x14ac:dyDescent="0.25">
      <c r="R21" s="96"/>
    </row>
    <row r="22" spans="18:18" x14ac:dyDescent="0.25">
      <c r="R22" s="96"/>
    </row>
    <row r="24" spans="18:18" x14ac:dyDescent="0.25">
      <c r="R24" s="3"/>
    </row>
    <row r="25" spans="18:18" x14ac:dyDescent="0.25">
      <c r="R25" s="3"/>
    </row>
    <row r="26" spans="18:18" x14ac:dyDescent="0.25">
      <c r="R26" s="3"/>
    </row>
    <row r="27" spans="18:18" x14ac:dyDescent="0.25">
      <c r="R27" s="3"/>
    </row>
  </sheetData>
  <pageMargins left="0.70866141732283472" right="0.70866141732283472" top="0.74803149606299213" bottom="0.74803149606299213" header="0.31496062992125984" footer="0.31496062992125984"/>
  <pageSetup scale="51"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C:\Users\user\Filr\Netzwerkordner\ifom\EBVF\01 Projekte\01 laufende\HVOR-TKA\Meta-Analyse\Karina ALL DATA FILES\[Results_data_adjusted_2020-05-12_consensus_KDS.xlsx]Dropdown'!#REF!</xm:f>
          </x14:formula1>
          <xm:sqref>G3:G8</xm:sqref>
        </x14:dataValidation>
      </x14:dataValidations>
    </ext>
  </extLst>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Y55"/>
  <sheetViews>
    <sheetView zoomScale="80" zoomScaleNormal="80" zoomScalePageLayoutView="80" workbookViewId="0">
      <pane xSplit="5" ySplit="2" topLeftCell="F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2.28515625" style="8" bestFit="1" customWidth="1"/>
    <col min="2" max="2" width="11" style="5" customWidth="1"/>
    <col min="3" max="3" width="21" style="17" bestFit="1" customWidth="1"/>
    <col min="4" max="4" width="14.42578125" style="17" customWidth="1"/>
    <col min="5" max="5" width="19.85546875" style="17" bestFit="1" customWidth="1"/>
    <col min="6" max="6" width="9.140625" style="5" bestFit="1" customWidth="1"/>
    <col min="7" max="7" width="12.42578125" style="10" bestFit="1" customWidth="1"/>
    <col min="8" max="8" width="9" style="20" bestFit="1" customWidth="1"/>
    <col min="9" max="9" width="6.28515625" style="20" bestFit="1" customWidth="1"/>
    <col min="10" max="10" width="22.42578125" style="52" bestFit="1" customWidth="1"/>
    <col min="11" max="11" width="5.140625" style="22" bestFit="1" customWidth="1"/>
    <col min="12" max="12" width="10.42578125" style="57" bestFit="1" customWidth="1"/>
    <col min="13" max="13" width="5" style="57" bestFit="1" customWidth="1"/>
    <col min="14" max="14" width="9.42578125" style="52" bestFit="1" customWidth="1"/>
    <col min="15" max="15" width="10" style="52" bestFit="1" customWidth="1"/>
    <col min="16" max="16" width="9.28515625" style="52" bestFit="1" customWidth="1"/>
    <col min="17" max="17" width="10" style="48" customWidth="1"/>
    <col min="18" max="19" width="10.85546875" style="17"/>
    <col min="20" max="20" width="9.85546875" style="17" bestFit="1" customWidth="1"/>
    <col min="21" max="21" width="21.42578125" style="17" bestFit="1" customWidth="1"/>
    <col min="22" max="22" width="19" style="1" customWidth="1"/>
    <col min="23" max="16384" width="10.85546875" style="17"/>
  </cols>
  <sheetData>
    <row r="1" spans="1:25" ht="18.75" x14ac:dyDescent="0.25">
      <c r="A1" s="203" t="s">
        <v>473</v>
      </c>
    </row>
    <row r="2" spans="1:25" s="27" customFormat="1" ht="30" customHeight="1" x14ac:dyDescent="0.25">
      <c r="A2" s="112" t="s">
        <v>0</v>
      </c>
      <c r="B2" s="130" t="s">
        <v>1</v>
      </c>
      <c r="C2" s="27" t="s">
        <v>50</v>
      </c>
      <c r="D2" s="27" t="s">
        <v>232</v>
      </c>
      <c r="E2" s="27" t="s">
        <v>49</v>
      </c>
      <c r="F2" s="110" t="s">
        <v>284</v>
      </c>
      <c r="G2" s="109" t="s">
        <v>285</v>
      </c>
      <c r="H2" s="21" t="s">
        <v>55</v>
      </c>
      <c r="I2" s="21" t="s">
        <v>231</v>
      </c>
      <c r="J2" s="214" t="s">
        <v>230</v>
      </c>
      <c r="K2" s="204" t="s">
        <v>57</v>
      </c>
      <c r="L2" s="215" t="s">
        <v>46</v>
      </c>
      <c r="M2" s="215" t="s">
        <v>47</v>
      </c>
      <c r="N2" s="214" t="s">
        <v>42</v>
      </c>
      <c r="O2" s="214" t="s">
        <v>43</v>
      </c>
      <c r="P2" s="214" t="s">
        <v>48</v>
      </c>
      <c r="Q2" s="205" t="s">
        <v>54</v>
      </c>
      <c r="R2" s="112" t="s">
        <v>274</v>
      </c>
      <c r="S2" s="112" t="s">
        <v>275</v>
      </c>
      <c r="T2" s="112" t="s">
        <v>272</v>
      </c>
      <c r="U2" s="112" t="s">
        <v>273</v>
      </c>
      <c r="V2" s="112" t="s">
        <v>419</v>
      </c>
      <c r="W2" s="27" t="s">
        <v>346</v>
      </c>
      <c r="X2" s="27" t="s">
        <v>396</v>
      </c>
      <c r="Y2" s="107" t="s">
        <v>421</v>
      </c>
    </row>
    <row r="3" spans="1:25" s="18" customFormat="1" x14ac:dyDescent="0.25">
      <c r="A3" s="3" t="s">
        <v>7</v>
      </c>
      <c r="B3" s="87">
        <v>2015</v>
      </c>
      <c r="C3" s="18">
        <v>6</v>
      </c>
      <c r="D3" s="1" t="s">
        <v>133</v>
      </c>
      <c r="E3" s="28" t="s">
        <v>259</v>
      </c>
      <c r="F3" s="68"/>
      <c r="G3" s="76"/>
      <c r="H3" s="77" t="s">
        <v>3</v>
      </c>
      <c r="I3" s="77"/>
      <c r="J3" s="102">
        <v>-1.4E-2</v>
      </c>
      <c r="K3" s="136" t="s">
        <v>3</v>
      </c>
      <c r="L3" s="165"/>
      <c r="M3" s="165"/>
      <c r="N3" s="102">
        <v>-0.08</v>
      </c>
      <c r="O3" s="102">
        <v>5.0999999999999997E-2</v>
      </c>
      <c r="P3" s="102">
        <v>0.67300000000000004</v>
      </c>
      <c r="Q3" s="152" t="s">
        <v>151</v>
      </c>
      <c r="R3" s="18" t="s">
        <v>276</v>
      </c>
      <c r="S3" s="18" t="s">
        <v>276</v>
      </c>
      <c r="T3" s="28" t="s">
        <v>281</v>
      </c>
      <c r="U3" s="18" t="s">
        <v>282</v>
      </c>
      <c r="V3" s="3" t="s">
        <v>403</v>
      </c>
      <c r="W3" s="18" t="s">
        <v>277</v>
      </c>
      <c r="Y3" s="18" t="s">
        <v>437</v>
      </c>
    </row>
    <row r="4" spans="1:25" s="18" customFormat="1" x14ac:dyDescent="0.25">
      <c r="A4" s="3"/>
      <c r="B4" s="87"/>
      <c r="D4" s="18" t="s">
        <v>229</v>
      </c>
      <c r="E4" s="28" t="s">
        <v>259</v>
      </c>
      <c r="F4" s="68"/>
      <c r="G4" s="76"/>
      <c r="H4" s="77" t="s">
        <v>3</v>
      </c>
      <c r="I4" s="77"/>
      <c r="J4" s="166">
        <v>-8.9999999999999998E-4</v>
      </c>
      <c r="K4" s="166" t="s">
        <v>3</v>
      </c>
      <c r="L4" s="165"/>
      <c r="M4" s="165"/>
      <c r="N4" s="166">
        <v>-2.3999999999999998E-3</v>
      </c>
      <c r="O4" s="166">
        <v>6.9999999999999999E-4</v>
      </c>
      <c r="P4" s="102">
        <v>0.26300000000000001</v>
      </c>
      <c r="Q4" s="152" t="s">
        <v>151</v>
      </c>
      <c r="R4" s="18" t="s">
        <v>276</v>
      </c>
      <c r="S4" s="18" t="s">
        <v>276</v>
      </c>
      <c r="T4" s="28" t="s">
        <v>281</v>
      </c>
      <c r="U4" s="18" t="s">
        <v>282</v>
      </c>
      <c r="V4" s="3" t="s">
        <v>403</v>
      </c>
      <c r="W4" s="18" t="s">
        <v>277</v>
      </c>
    </row>
    <row r="5" spans="1:25" s="18" customFormat="1" x14ac:dyDescent="0.25">
      <c r="A5" s="1"/>
      <c r="B5" s="41"/>
      <c r="F5" s="4"/>
      <c r="G5" s="64"/>
      <c r="H5" s="77"/>
      <c r="I5" s="77"/>
      <c r="J5" s="102"/>
      <c r="K5" s="136"/>
      <c r="L5" s="165"/>
      <c r="M5" s="165"/>
      <c r="N5" s="102"/>
      <c r="O5" s="102"/>
      <c r="P5" s="102"/>
      <c r="Q5" s="152"/>
      <c r="V5" s="3"/>
    </row>
    <row r="6" spans="1:25" s="18" customFormat="1" x14ac:dyDescent="0.25">
      <c r="A6" s="3"/>
      <c r="B6" s="87"/>
      <c r="E6" s="28"/>
      <c r="F6" s="41"/>
      <c r="G6" s="64"/>
      <c r="H6" s="77"/>
      <c r="I6" s="77"/>
      <c r="J6" s="102"/>
      <c r="K6" s="136"/>
      <c r="L6" s="165"/>
      <c r="M6" s="165"/>
      <c r="N6" s="102"/>
      <c r="O6" s="102"/>
      <c r="P6" s="102"/>
      <c r="Q6" s="152"/>
      <c r="V6" s="3"/>
    </row>
    <row r="7" spans="1:25" s="18" customFormat="1" x14ac:dyDescent="0.25">
      <c r="A7" s="3"/>
      <c r="B7" s="87"/>
      <c r="E7" s="167"/>
      <c r="F7" s="4"/>
      <c r="G7" s="64"/>
      <c r="H7" s="77"/>
      <c r="I7" s="77"/>
      <c r="J7" s="102"/>
      <c r="K7" s="136"/>
      <c r="L7" s="165"/>
      <c r="M7" s="165"/>
      <c r="N7" s="102"/>
      <c r="O7" s="102"/>
      <c r="P7" s="102"/>
      <c r="Q7" s="152"/>
      <c r="V7" s="3"/>
    </row>
    <row r="8" spans="1:25" s="18" customFormat="1" x14ac:dyDescent="0.25">
      <c r="A8" s="3"/>
      <c r="B8" s="87"/>
      <c r="E8" s="28"/>
      <c r="F8" s="68"/>
      <c r="G8" s="76"/>
      <c r="H8" s="77"/>
      <c r="I8" s="77"/>
      <c r="J8" s="102"/>
      <c r="K8" s="136"/>
      <c r="L8" s="165"/>
      <c r="M8" s="165"/>
      <c r="N8" s="102"/>
      <c r="O8" s="102"/>
      <c r="P8" s="102"/>
      <c r="Q8" s="152"/>
      <c r="V8" s="3"/>
    </row>
    <row r="9" spans="1:25" s="18" customFormat="1" x14ac:dyDescent="0.25">
      <c r="B9" s="41"/>
      <c r="F9" s="68"/>
      <c r="G9" s="76"/>
      <c r="H9" s="77"/>
      <c r="I9" s="77"/>
      <c r="J9" s="102"/>
      <c r="K9" s="136"/>
      <c r="L9" s="165"/>
      <c r="M9" s="165"/>
      <c r="N9" s="102"/>
      <c r="O9" s="102"/>
      <c r="P9" s="102"/>
      <c r="Q9" s="152"/>
      <c r="V9" s="3"/>
    </row>
    <row r="10" spans="1:25" s="18" customFormat="1" x14ac:dyDescent="0.25">
      <c r="B10" s="41"/>
      <c r="E10" s="1"/>
      <c r="F10" s="68"/>
      <c r="G10" s="76"/>
      <c r="H10" s="77"/>
      <c r="I10" s="77"/>
      <c r="J10" s="102"/>
      <c r="K10" s="136"/>
      <c r="L10" s="165"/>
      <c r="M10" s="165"/>
      <c r="N10" s="102"/>
      <c r="O10" s="102"/>
      <c r="P10" s="102"/>
      <c r="Q10" s="69"/>
      <c r="V10" s="3"/>
    </row>
    <row r="11" spans="1:25" s="18" customFormat="1" x14ac:dyDescent="0.25">
      <c r="B11" s="41"/>
      <c r="E11" s="1"/>
      <c r="F11" s="4"/>
      <c r="G11" s="76"/>
      <c r="H11" s="77"/>
      <c r="I11" s="77"/>
      <c r="J11" s="102"/>
      <c r="K11" s="136"/>
      <c r="L11" s="165"/>
      <c r="M11" s="165"/>
      <c r="N11" s="102"/>
      <c r="O11" s="102"/>
      <c r="P11" s="102"/>
      <c r="Q11" s="69"/>
      <c r="V11" s="3"/>
    </row>
    <row r="12" spans="1:25" s="18" customFormat="1" x14ac:dyDescent="0.25">
      <c r="B12" s="41"/>
      <c r="E12" s="1"/>
      <c r="F12" s="68"/>
      <c r="G12" s="76"/>
      <c r="H12" s="77"/>
      <c r="I12" s="77"/>
      <c r="J12" s="102"/>
      <c r="K12" s="136"/>
      <c r="L12" s="165"/>
      <c r="M12" s="165"/>
      <c r="N12" s="102"/>
      <c r="O12" s="102"/>
      <c r="P12" s="102"/>
      <c r="Q12" s="69"/>
      <c r="V12" s="3"/>
    </row>
    <row r="13" spans="1:25" s="18" customFormat="1" x14ac:dyDescent="0.25">
      <c r="B13" s="41"/>
      <c r="E13" s="123"/>
      <c r="F13" s="4"/>
      <c r="G13" s="64"/>
      <c r="H13" s="77"/>
      <c r="I13" s="77"/>
      <c r="J13" s="102"/>
      <c r="K13" s="136"/>
      <c r="L13" s="165"/>
      <c r="M13" s="165"/>
      <c r="N13" s="102"/>
      <c r="O13" s="102"/>
      <c r="P13" s="102"/>
      <c r="Q13" s="69"/>
      <c r="V13" s="3"/>
    </row>
    <row r="14" spans="1:25" s="18" customFormat="1" x14ac:dyDescent="0.25">
      <c r="B14" s="41"/>
      <c r="F14" s="4"/>
      <c r="G14" s="64"/>
      <c r="H14" s="77"/>
      <c r="I14" s="77"/>
      <c r="J14" s="102"/>
      <c r="K14" s="136"/>
      <c r="L14" s="165"/>
      <c r="M14" s="165"/>
      <c r="N14" s="102"/>
      <c r="O14" s="102"/>
      <c r="P14" s="102"/>
      <c r="Q14" s="152"/>
      <c r="V14" s="3"/>
    </row>
    <row r="15" spans="1:25" s="18" customFormat="1" x14ac:dyDescent="0.25">
      <c r="B15" s="41"/>
      <c r="E15" s="123"/>
      <c r="F15" s="4"/>
      <c r="G15" s="64"/>
      <c r="H15" s="77"/>
      <c r="I15" s="77"/>
      <c r="J15" s="102"/>
      <c r="K15" s="136"/>
      <c r="L15" s="165"/>
      <c r="M15" s="165"/>
      <c r="N15" s="102"/>
      <c r="O15" s="102"/>
      <c r="P15" s="102"/>
      <c r="Q15" s="152"/>
      <c r="V15" s="3"/>
    </row>
    <row r="16" spans="1:25" s="18" customFormat="1" x14ac:dyDescent="0.25">
      <c r="B16" s="41"/>
      <c r="E16" s="123"/>
      <c r="F16" s="4"/>
      <c r="G16" s="64"/>
      <c r="H16" s="77"/>
      <c r="I16" s="77"/>
      <c r="J16" s="102"/>
      <c r="K16" s="136"/>
      <c r="L16" s="165"/>
      <c r="M16" s="165"/>
      <c r="N16" s="102"/>
      <c r="O16" s="102"/>
      <c r="P16" s="102"/>
      <c r="Q16" s="152"/>
      <c r="V16" s="96"/>
    </row>
    <row r="17" spans="1:22" s="18" customFormat="1" x14ac:dyDescent="0.25">
      <c r="B17" s="41"/>
      <c r="E17" s="123"/>
      <c r="F17" s="4"/>
      <c r="G17" s="64"/>
      <c r="H17" s="77"/>
      <c r="I17" s="77"/>
      <c r="J17" s="102"/>
      <c r="K17" s="136"/>
      <c r="L17" s="165"/>
      <c r="M17" s="165"/>
      <c r="N17" s="102"/>
      <c r="O17" s="102"/>
      <c r="P17" s="102"/>
      <c r="Q17" s="152"/>
      <c r="V17" s="96"/>
    </row>
    <row r="18" spans="1:22" s="18" customFormat="1" x14ac:dyDescent="0.25">
      <c r="B18" s="41"/>
      <c r="F18" s="4"/>
      <c r="G18" s="64"/>
      <c r="H18" s="77"/>
      <c r="I18" s="77"/>
      <c r="J18" s="102"/>
      <c r="K18" s="136"/>
      <c r="L18" s="168"/>
      <c r="M18" s="168"/>
      <c r="N18" s="102"/>
      <c r="O18" s="102"/>
      <c r="P18" s="102"/>
      <c r="Q18" s="152"/>
      <c r="V18" s="96"/>
    </row>
    <row r="19" spans="1:22" s="18" customFormat="1" x14ac:dyDescent="0.25">
      <c r="B19" s="41"/>
      <c r="E19" s="80"/>
      <c r="F19" s="4"/>
      <c r="G19" s="64"/>
      <c r="H19" s="77"/>
      <c r="I19" s="77"/>
      <c r="J19" s="102"/>
      <c r="K19" s="136"/>
      <c r="L19" s="168"/>
      <c r="M19" s="168"/>
      <c r="N19" s="102"/>
      <c r="O19" s="102"/>
      <c r="P19" s="102"/>
      <c r="Q19" s="152"/>
      <c r="V19" s="96"/>
    </row>
    <row r="20" spans="1:22" s="18" customFormat="1" x14ac:dyDescent="0.25">
      <c r="B20" s="41"/>
      <c r="E20" s="80"/>
      <c r="F20" s="4"/>
      <c r="G20" s="64"/>
      <c r="H20" s="77"/>
      <c r="I20" s="77"/>
      <c r="J20" s="102"/>
      <c r="K20" s="136"/>
      <c r="L20" s="165"/>
      <c r="M20" s="165"/>
      <c r="N20" s="102"/>
      <c r="O20" s="102"/>
      <c r="P20" s="102"/>
      <c r="Q20" s="152"/>
      <c r="V20" s="96"/>
    </row>
    <row r="21" spans="1:22" s="18" customFormat="1" x14ac:dyDescent="0.25">
      <c r="B21" s="41"/>
      <c r="E21" s="80"/>
      <c r="F21" s="4"/>
      <c r="G21" s="64"/>
      <c r="H21" s="77"/>
      <c r="I21" s="77"/>
      <c r="J21" s="102"/>
      <c r="K21" s="136"/>
      <c r="L21" s="165"/>
      <c r="M21" s="165"/>
      <c r="N21" s="102"/>
      <c r="O21" s="102"/>
      <c r="P21" s="102"/>
      <c r="Q21" s="152"/>
      <c r="V21" s="96"/>
    </row>
    <row r="22" spans="1:22" s="18" customFormat="1" x14ac:dyDescent="0.25">
      <c r="B22" s="41"/>
      <c r="E22" s="80"/>
      <c r="F22" s="4"/>
      <c r="G22" s="64"/>
      <c r="H22" s="77"/>
      <c r="I22" s="77"/>
      <c r="J22" s="102"/>
      <c r="K22" s="136"/>
      <c r="L22" s="165"/>
      <c r="M22" s="165"/>
      <c r="N22" s="102"/>
      <c r="O22" s="102"/>
      <c r="P22" s="102"/>
      <c r="Q22" s="152"/>
      <c r="V22" s="96"/>
    </row>
    <row r="23" spans="1:22" s="18" customFormat="1" x14ac:dyDescent="0.25">
      <c r="B23" s="41"/>
      <c r="E23" s="1"/>
      <c r="F23" s="4"/>
      <c r="G23" s="64"/>
      <c r="H23" s="77"/>
      <c r="I23" s="77"/>
      <c r="J23" s="102"/>
      <c r="K23" s="136"/>
      <c r="L23" s="165"/>
      <c r="M23" s="165"/>
      <c r="N23" s="102"/>
      <c r="O23" s="102"/>
      <c r="P23" s="102"/>
      <c r="Q23" s="152"/>
      <c r="V23" s="1"/>
    </row>
    <row r="24" spans="1:22" s="18" customFormat="1" x14ac:dyDescent="0.25">
      <c r="B24" s="41"/>
      <c r="F24" s="4"/>
      <c r="G24" s="64"/>
      <c r="H24" s="77"/>
      <c r="I24" s="77"/>
      <c r="J24" s="102"/>
      <c r="K24" s="136"/>
      <c r="L24" s="165"/>
      <c r="M24" s="165"/>
      <c r="N24" s="102"/>
      <c r="O24" s="102"/>
      <c r="P24" s="102"/>
      <c r="Q24" s="152"/>
      <c r="V24" s="3"/>
    </row>
    <row r="25" spans="1:22" s="18" customFormat="1" x14ac:dyDescent="0.25">
      <c r="A25" s="1"/>
      <c r="B25" s="41"/>
      <c r="E25" s="1"/>
      <c r="F25" s="4"/>
      <c r="G25" s="64"/>
      <c r="H25" s="77"/>
      <c r="I25" s="77"/>
      <c r="J25" s="102"/>
      <c r="K25" s="136"/>
      <c r="L25" s="165"/>
      <c r="M25" s="165"/>
      <c r="N25" s="102"/>
      <c r="O25" s="102"/>
      <c r="P25" s="102"/>
      <c r="Q25" s="152"/>
      <c r="V25" s="3"/>
    </row>
    <row r="26" spans="1:22" s="18" customFormat="1" x14ac:dyDescent="0.25">
      <c r="A26" s="1"/>
      <c r="B26" s="41"/>
      <c r="E26" s="80"/>
      <c r="F26" s="4"/>
      <c r="G26" s="64"/>
      <c r="H26" s="77"/>
      <c r="I26" s="77"/>
      <c r="J26" s="102"/>
      <c r="K26" s="136"/>
      <c r="L26" s="165"/>
      <c r="M26" s="165"/>
      <c r="N26" s="102"/>
      <c r="O26" s="102"/>
      <c r="P26" s="102"/>
      <c r="Q26" s="152"/>
      <c r="V26" s="3"/>
    </row>
    <row r="27" spans="1:22" s="18" customFormat="1" x14ac:dyDescent="0.25">
      <c r="A27" s="1"/>
      <c r="B27" s="41"/>
      <c r="E27" s="1"/>
      <c r="F27" s="4"/>
      <c r="G27" s="64"/>
      <c r="H27" s="77"/>
      <c r="I27" s="77"/>
      <c r="J27" s="102"/>
      <c r="K27" s="136"/>
      <c r="L27" s="165"/>
      <c r="M27" s="165"/>
      <c r="N27" s="102"/>
      <c r="O27" s="102"/>
      <c r="P27" s="102"/>
      <c r="Q27" s="152"/>
      <c r="V27" s="3"/>
    </row>
    <row r="28" spans="1:22" s="18" customFormat="1" x14ac:dyDescent="0.25">
      <c r="A28" s="1"/>
      <c r="B28" s="41"/>
      <c r="F28" s="4"/>
      <c r="G28" s="64"/>
      <c r="H28" s="77"/>
      <c r="I28" s="77"/>
      <c r="J28" s="102"/>
      <c r="K28" s="136"/>
      <c r="L28" s="165"/>
      <c r="M28" s="165"/>
      <c r="N28" s="102"/>
      <c r="O28" s="102"/>
      <c r="P28" s="102"/>
      <c r="Q28" s="152"/>
      <c r="V28" s="1"/>
    </row>
    <row r="29" spans="1:22" s="18" customFormat="1" x14ac:dyDescent="0.25">
      <c r="A29" s="1"/>
      <c r="B29" s="41"/>
      <c r="F29" s="4"/>
      <c r="G29" s="64"/>
      <c r="H29" s="77"/>
      <c r="I29" s="77"/>
      <c r="J29" s="102"/>
      <c r="K29" s="136"/>
      <c r="L29" s="165"/>
      <c r="M29" s="165"/>
      <c r="N29" s="102"/>
      <c r="O29" s="102"/>
      <c r="P29" s="102"/>
      <c r="Q29" s="152"/>
      <c r="V29" s="1"/>
    </row>
    <row r="30" spans="1:22" s="18" customFormat="1" x14ac:dyDescent="0.25">
      <c r="A30" s="1"/>
      <c r="B30" s="41"/>
      <c r="E30" s="169"/>
      <c r="F30" s="4"/>
      <c r="G30" s="64"/>
      <c r="H30" s="77"/>
      <c r="I30" s="77"/>
      <c r="J30" s="102"/>
      <c r="K30" s="136"/>
      <c r="L30" s="165"/>
      <c r="M30" s="165"/>
      <c r="N30" s="102"/>
      <c r="O30" s="102"/>
      <c r="P30" s="102"/>
      <c r="Q30" s="152"/>
      <c r="V30" s="1"/>
    </row>
    <row r="31" spans="1:22" s="18" customFormat="1" x14ac:dyDescent="0.25">
      <c r="A31" s="1"/>
      <c r="B31" s="41"/>
      <c r="F31" s="4"/>
      <c r="G31" s="64"/>
      <c r="H31" s="77"/>
      <c r="I31" s="77"/>
      <c r="J31" s="102"/>
      <c r="K31" s="136"/>
      <c r="L31" s="165"/>
      <c r="M31" s="165"/>
      <c r="N31" s="102"/>
      <c r="O31" s="102"/>
      <c r="P31" s="102"/>
      <c r="Q31" s="152"/>
      <c r="V31" s="1"/>
    </row>
    <row r="32" spans="1:22" s="18" customFormat="1" x14ac:dyDescent="0.25">
      <c r="A32" s="1"/>
      <c r="B32" s="41"/>
      <c r="F32" s="4"/>
      <c r="G32" s="64"/>
      <c r="H32" s="77"/>
      <c r="I32" s="77"/>
      <c r="J32" s="102"/>
      <c r="K32" s="136"/>
      <c r="L32" s="165"/>
      <c r="M32" s="165"/>
      <c r="N32" s="102"/>
      <c r="O32" s="102"/>
      <c r="P32" s="102"/>
      <c r="Q32" s="152"/>
      <c r="V32" s="1"/>
    </row>
    <row r="33" spans="1:22" s="18" customFormat="1" x14ac:dyDescent="0.25">
      <c r="A33" s="1"/>
      <c r="B33" s="41"/>
      <c r="E33" s="123"/>
      <c r="F33" s="4"/>
      <c r="G33" s="64"/>
      <c r="H33" s="77"/>
      <c r="I33" s="77"/>
      <c r="J33" s="102"/>
      <c r="K33" s="136"/>
      <c r="L33" s="165"/>
      <c r="M33" s="165"/>
      <c r="N33" s="102"/>
      <c r="O33" s="102"/>
      <c r="P33" s="102"/>
      <c r="Q33" s="152"/>
      <c r="V33" s="1"/>
    </row>
    <row r="34" spans="1:22" s="18" customFormat="1" x14ac:dyDescent="0.25">
      <c r="A34" s="1"/>
      <c r="B34" s="41"/>
      <c r="F34" s="4"/>
      <c r="G34" s="64"/>
      <c r="H34" s="77"/>
      <c r="I34" s="77"/>
      <c r="J34" s="102"/>
      <c r="K34" s="136"/>
      <c r="L34" s="165"/>
      <c r="M34" s="165"/>
      <c r="N34" s="102"/>
      <c r="O34" s="102"/>
      <c r="P34" s="102"/>
      <c r="Q34" s="152"/>
      <c r="V34" s="1"/>
    </row>
    <row r="35" spans="1:22" s="18" customFormat="1" x14ac:dyDescent="0.25">
      <c r="A35" s="1"/>
      <c r="B35" s="41"/>
      <c r="E35" s="169"/>
      <c r="F35" s="4"/>
      <c r="G35" s="64"/>
      <c r="H35" s="77"/>
      <c r="I35" s="77"/>
      <c r="J35" s="102"/>
      <c r="K35" s="136"/>
      <c r="L35" s="165"/>
      <c r="M35" s="165"/>
      <c r="N35" s="102"/>
      <c r="O35" s="102"/>
      <c r="P35" s="102"/>
      <c r="Q35" s="152"/>
      <c r="V35" s="1"/>
    </row>
    <row r="36" spans="1:22" s="18" customFormat="1" x14ac:dyDescent="0.25">
      <c r="A36" s="80"/>
      <c r="B36" s="41"/>
      <c r="F36" s="4"/>
      <c r="G36" s="64"/>
      <c r="H36" s="77"/>
      <c r="I36" s="77"/>
      <c r="J36" s="102"/>
      <c r="K36" s="136"/>
      <c r="L36" s="165"/>
      <c r="M36" s="165"/>
      <c r="N36" s="102"/>
      <c r="O36" s="102"/>
      <c r="P36" s="102"/>
      <c r="Q36" s="152"/>
      <c r="V36" s="1"/>
    </row>
    <row r="37" spans="1:22" s="18" customFormat="1" x14ac:dyDescent="0.25">
      <c r="A37" s="80"/>
      <c r="B37" s="41"/>
      <c r="F37" s="4"/>
      <c r="G37" s="64"/>
      <c r="H37" s="77"/>
      <c r="I37" s="77"/>
      <c r="J37" s="102"/>
      <c r="K37" s="136"/>
      <c r="L37" s="165"/>
      <c r="M37" s="165"/>
      <c r="N37" s="102"/>
      <c r="O37" s="102"/>
      <c r="P37" s="102"/>
      <c r="Q37" s="152"/>
      <c r="V37" s="1"/>
    </row>
    <row r="38" spans="1:22" s="18" customFormat="1" x14ac:dyDescent="0.25">
      <c r="A38" s="123"/>
      <c r="B38" s="41"/>
      <c r="F38" s="4"/>
      <c r="G38" s="64"/>
      <c r="H38" s="77"/>
      <c r="I38" s="77"/>
      <c r="J38" s="102"/>
      <c r="K38" s="136"/>
      <c r="L38" s="165"/>
      <c r="M38" s="165"/>
      <c r="N38" s="102"/>
      <c r="O38" s="102"/>
      <c r="P38" s="102"/>
      <c r="Q38" s="152"/>
      <c r="V38" s="1"/>
    </row>
    <row r="39" spans="1:22" s="18" customFormat="1" x14ac:dyDescent="0.25">
      <c r="A39" s="1"/>
      <c r="B39" s="41"/>
      <c r="F39" s="4"/>
      <c r="G39" s="64"/>
      <c r="H39" s="77"/>
      <c r="I39" s="77"/>
      <c r="J39" s="102"/>
      <c r="K39" s="136"/>
      <c r="L39" s="165"/>
      <c r="M39" s="165"/>
      <c r="N39" s="102"/>
      <c r="O39" s="102"/>
      <c r="P39" s="102"/>
      <c r="Q39" s="152"/>
      <c r="V39" s="1"/>
    </row>
    <row r="40" spans="1:22" s="18" customFormat="1" x14ac:dyDescent="0.25">
      <c r="A40" s="1"/>
      <c r="B40" s="4"/>
      <c r="E40" s="80"/>
      <c r="F40" s="4"/>
      <c r="G40" s="64"/>
      <c r="H40" s="77"/>
      <c r="I40" s="77"/>
      <c r="J40" s="102"/>
      <c r="K40" s="136"/>
      <c r="L40" s="165"/>
      <c r="M40" s="165"/>
      <c r="N40" s="102"/>
      <c r="O40" s="102"/>
      <c r="P40" s="102"/>
      <c r="Q40" s="69"/>
      <c r="V40" s="1"/>
    </row>
    <row r="41" spans="1:22" s="18" customFormat="1" x14ac:dyDescent="0.25">
      <c r="B41" s="41"/>
      <c r="E41" s="80"/>
      <c r="F41" s="4"/>
      <c r="G41" s="64"/>
      <c r="H41" s="77"/>
      <c r="I41" s="77"/>
      <c r="J41" s="102"/>
      <c r="K41" s="136"/>
      <c r="L41" s="165"/>
      <c r="M41" s="165"/>
      <c r="N41" s="102"/>
      <c r="O41" s="102"/>
      <c r="P41" s="102"/>
      <c r="Q41" s="69"/>
      <c r="V41" s="1"/>
    </row>
    <row r="42" spans="1:22" s="18" customFormat="1" x14ac:dyDescent="0.25">
      <c r="B42" s="41"/>
      <c r="E42" s="80"/>
      <c r="F42" s="4"/>
      <c r="G42" s="64"/>
      <c r="H42" s="77"/>
      <c r="I42" s="77"/>
      <c r="J42" s="102"/>
      <c r="K42" s="136"/>
      <c r="L42" s="165"/>
      <c r="M42" s="165"/>
      <c r="N42" s="102"/>
      <c r="O42" s="102"/>
      <c r="P42" s="102"/>
      <c r="Q42" s="69"/>
      <c r="V42" s="1"/>
    </row>
    <row r="43" spans="1:22" s="18" customFormat="1" x14ac:dyDescent="0.25">
      <c r="B43" s="41"/>
      <c r="E43" s="1"/>
      <c r="F43" s="4"/>
      <c r="G43" s="64"/>
      <c r="H43" s="77"/>
      <c r="I43" s="77"/>
      <c r="J43" s="102"/>
      <c r="K43" s="136"/>
      <c r="L43" s="165"/>
      <c r="M43" s="165"/>
      <c r="N43" s="102"/>
      <c r="O43" s="102"/>
      <c r="P43" s="102"/>
      <c r="Q43" s="69"/>
      <c r="V43" s="1"/>
    </row>
    <row r="44" spans="1:22" s="18" customFormat="1" x14ac:dyDescent="0.25">
      <c r="B44" s="41"/>
      <c r="F44" s="4"/>
      <c r="G44" s="64"/>
      <c r="H44" s="77"/>
      <c r="I44" s="77"/>
      <c r="J44" s="102"/>
      <c r="K44" s="136"/>
      <c r="L44" s="165"/>
      <c r="M44" s="165"/>
      <c r="N44" s="102"/>
      <c r="O44" s="102"/>
      <c r="P44" s="102"/>
      <c r="Q44" s="152"/>
      <c r="V44" s="1"/>
    </row>
    <row r="45" spans="1:22" s="18" customFormat="1" x14ac:dyDescent="0.25">
      <c r="B45" s="41"/>
      <c r="F45" s="4"/>
      <c r="G45" s="64"/>
      <c r="H45" s="77"/>
      <c r="I45" s="77"/>
      <c r="J45" s="102"/>
      <c r="K45" s="136"/>
      <c r="L45" s="165"/>
      <c r="M45" s="165"/>
      <c r="N45" s="102"/>
      <c r="O45" s="102"/>
      <c r="P45" s="102"/>
      <c r="Q45" s="152"/>
      <c r="V45" s="1"/>
    </row>
    <row r="46" spans="1:22" x14ac:dyDescent="0.25">
      <c r="A46" s="17"/>
      <c r="B46" s="12"/>
      <c r="L46" s="56"/>
      <c r="M46" s="56"/>
    </row>
    <row r="47" spans="1:22" x14ac:dyDescent="0.25">
      <c r="A47" s="17"/>
      <c r="B47" s="12"/>
      <c r="L47" s="56"/>
      <c r="M47" s="56"/>
    </row>
    <row r="48" spans="1:22" x14ac:dyDescent="0.25">
      <c r="A48" s="17"/>
      <c r="B48" s="12"/>
      <c r="L48" s="56"/>
      <c r="M48" s="56"/>
    </row>
    <row r="49" spans="1:13" x14ac:dyDescent="0.25">
      <c r="A49" s="17"/>
      <c r="B49" s="12"/>
      <c r="L49" s="56"/>
      <c r="M49" s="56"/>
    </row>
    <row r="50" spans="1:13" x14ac:dyDescent="0.25">
      <c r="A50" s="17"/>
      <c r="B50" s="12"/>
      <c r="L50" s="56"/>
      <c r="M50" s="56"/>
    </row>
    <row r="51" spans="1:13" x14ac:dyDescent="0.25">
      <c r="A51" s="17"/>
      <c r="B51" s="12"/>
      <c r="L51" s="56"/>
      <c r="M51" s="56"/>
    </row>
    <row r="52" spans="1:13" x14ac:dyDescent="0.25">
      <c r="A52" s="17"/>
      <c r="B52" s="12"/>
      <c r="L52" s="56"/>
      <c r="M52" s="56"/>
    </row>
    <row r="53" spans="1:13" x14ac:dyDescent="0.25">
      <c r="A53" s="17"/>
      <c r="B53" s="12"/>
      <c r="L53" s="56"/>
      <c r="M53" s="56"/>
    </row>
    <row r="54" spans="1:13" x14ac:dyDescent="0.25">
      <c r="A54" s="17"/>
      <c r="B54" s="12"/>
      <c r="L54" s="56"/>
      <c r="M54" s="56"/>
    </row>
    <row r="55" spans="1:13" x14ac:dyDescent="0.25">
      <c r="A55" s="17"/>
      <c r="L55" s="56"/>
      <c r="M55" s="56"/>
    </row>
  </sheetData>
  <pageMargins left="0.70866141732283472" right="0.70866141732283472" top="0.78740157480314965" bottom="0.78740157480314965" header="0.31496062992125984" footer="0.31496062992125984"/>
  <pageSetup paperSize="9" scale="41"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G3:G79</xm:sqref>
        </x14:dataValidation>
      </x14:dataValidations>
    </ext>
  </extLst>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J760"/>
  <sheetViews>
    <sheetView topLeftCell="A13" zoomScale="106" workbookViewId="0"/>
  </sheetViews>
  <sheetFormatPr baseColWidth="10" defaultColWidth="10.85546875" defaultRowHeight="15" x14ac:dyDescent="0.25"/>
  <cols>
    <col min="1" max="1" width="12.28515625" style="8" bestFit="1" customWidth="1"/>
    <col min="2" max="2" width="11" style="5" customWidth="1"/>
    <col min="3" max="3" width="21" style="17" bestFit="1" customWidth="1"/>
    <col min="4" max="4" width="12.42578125" style="17" customWidth="1"/>
    <col min="5" max="5" width="12.7109375" style="17" customWidth="1"/>
    <col min="6" max="6" width="17" style="17" customWidth="1"/>
    <col min="7" max="7" width="17.42578125" style="17" customWidth="1"/>
    <col min="8" max="8" width="15.28515625" style="35" customWidth="1"/>
    <col min="9" max="9" width="10.85546875" style="40"/>
    <col min="10" max="16384" width="10.85546875" style="17"/>
  </cols>
  <sheetData>
    <row r="1" spans="1:9" ht="18.75" x14ac:dyDescent="0.25">
      <c r="A1" s="203" t="s">
        <v>447</v>
      </c>
    </row>
    <row r="2" spans="1:9" s="26" customFormat="1" x14ac:dyDescent="0.25">
      <c r="A2" s="6" t="s">
        <v>0</v>
      </c>
      <c r="B2" s="7" t="s">
        <v>1</v>
      </c>
      <c r="C2" s="26" t="s">
        <v>249</v>
      </c>
      <c r="D2" s="26" t="s">
        <v>248</v>
      </c>
      <c r="E2" s="26" t="s">
        <v>247</v>
      </c>
      <c r="F2" s="26" t="s">
        <v>246</v>
      </c>
      <c r="G2" s="26" t="s">
        <v>245</v>
      </c>
      <c r="H2" s="33" t="s">
        <v>244</v>
      </c>
      <c r="I2" s="34" t="s">
        <v>243</v>
      </c>
    </row>
    <row r="3" spans="1:9" x14ac:dyDescent="0.25">
      <c r="A3" s="8" t="s">
        <v>31</v>
      </c>
      <c r="B3" s="12">
        <v>2009</v>
      </c>
      <c r="C3" s="17" t="s">
        <v>38</v>
      </c>
      <c r="D3" s="2" t="s">
        <v>109</v>
      </c>
      <c r="E3" s="17">
        <v>3</v>
      </c>
      <c r="F3" s="2" t="s">
        <v>250</v>
      </c>
      <c r="G3" s="2" t="s">
        <v>242</v>
      </c>
      <c r="H3" s="35">
        <v>211.55</v>
      </c>
      <c r="I3" s="36">
        <v>0.52049999999999996</v>
      </c>
    </row>
    <row r="4" spans="1:9" x14ac:dyDescent="0.25">
      <c r="A4" s="25"/>
      <c r="B4" s="24"/>
      <c r="H4" s="37">
        <v>225.2</v>
      </c>
      <c r="I4" s="36">
        <v>0.89739999999999998</v>
      </c>
    </row>
    <row r="5" spans="1:9" x14ac:dyDescent="0.25">
      <c r="A5" s="25"/>
      <c r="B5" s="24"/>
      <c r="H5" s="37">
        <v>292.39999999999998</v>
      </c>
      <c r="I5" s="36">
        <v>0.71789999999999998</v>
      </c>
    </row>
    <row r="6" spans="1:9" x14ac:dyDescent="0.25">
      <c r="A6" s="25"/>
      <c r="B6" s="24"/>
      <c r="H6" s="37">
        <v>299.13</v>
      </c>
      <c r="I6" s="36">
        <v>3.7153999999999998</v>
      </c>
    </row>
    <row r="7" spans="1:9" x14ac:dyDescent="0.25">
      <c r="A7" s="17"/>
      <c r="B7" s="12"/>
      <c r="H7" s="35">
        <v>423.1</v>
      </c>
      <c r="I7" s="36">
        <v>2.8178999999999998</v>
      </c>
    </row>
    <row r="8" spans="1:9" x14ac:dyDescent="0.25">
      <c r="A8" s="17"/>
      <c r="B8" s="12"/>
      <c r="H8" s="35">
        <v>529.54999999999995</v>
      </c>
      <c r="I8" s="36">
        <v>2.4948999999999999</v>
      </c>
    </row>
    <row r="9" spans="1:9" x14ac:dyDescent="0.25">
      <c r="A9" s="17"/>
      <c r="B9" s="12"/>
      <c r="H9" s="35">
        <v>773.44</v>
      </c>
      <c r="I9" s="36">
        <v>1.3282</v>
      </c>
    </row>
    <row r="10" spans="1:9" x14ac:dyDescent="0.25">
      <c r="A10" s="17"/>
      <c r="B10" s="12"/>
      <c r="H10" s="35">
        <v>882.58</v>
      </c>
      <c r="I10" s="36">
        <v>0.6462</v>
      </c>
    </row>
    <row r="11" spans="1:9" x14ac:dyDescent="0.25">
      <c r="A11" s="17"/>
      <c r="B11" s="12"/>
      <c r="H11" s="35">
        <v>1226.18</v>
      </c>
      <c r="I11" s="36">
        <v>1.4</v>
      </c>
    </row>
    <row r="12" spans="1:9" x14ac:dyDescent="0.25">
      <c r="A12" s="17"/>
      <c r="B12" s="12"/>
      <c r="D12" s="2" t="s">
        <v>110</v>
      </c>
      <c r="E12" s="29">
        <v>5</v>
      </c>
      <c r="F12" s="2" t="s">
        <v>250</v>
      </c>
      <c r="G12" s="17" t="s">
        <v>242</v>
      </c>
      <c r="H12" s="35">
        <v>212.55</v>
      </c>
      <c r="I12" s="36">
        <v>0.51160000000000005</v>
      </c>
    </row>
    <row r="13" spans="1:9" x14ac:dyDescent="0.25">
      <c r="A13" s="17"/>
      <c r="B13" s="12"/>
      <c r="H13" s="35">
        <v>223</v>
      </c>
      <c r="I13" s="36">
        <v>0</v>
      </c>
    </row>
    <row r="14" spans="1:9" x14ac:dyDescent="0.25">
      <c r="A14" s="17"/>
      <c r="B14" s="12"/>
      <c r="H14" s="35">
        <v>292.93</v>
      </c>
      <c r="I14" s="36">
        <v>0</v>
      </c>
    </row>
    <row r="15" spans="1:9" x14ac:dyDescent="0.25">
      <c r="A15" s="17"/>
      <c r="B15" s="12"/>
      <c r="H15" s="35">
        <v>301.35000000000002</v>
      </c>
      <c r="I15" s="36">
        <v>2.2946</v>
      </c>
    </row>
    <row r="16" spans="1:9" x14ac:dyDescent="0.25">
      <c r="A16" s="17"/>
      <c r="B16" s="12"/>
      <c r="H16" s="35">
        <v>426.61</v>
      </c>
      <c r="I16" s="36">
        <v>1.8605</v>
      </c>
    </row>
    <row r="17" spans="1:9" x14ac:dyDescent="0.25">
      <c r="A17" s="17"/>
      <c r="B17" s="12"/>
      <c r="H17" s="35">
        <v>530.86</v>
      </c>
      <c r="I17" s="36">
        <v>1.8915</v>
      </c>
    </row>
    <row r="18" spans="1:9" x14ac:dyDescent="0.25">
      <c r="A18" s="17"/>
      <c r="B18" s="12"/>
      <c r="H18" s="35">
        <v>773.34</v>
      </c>
      <c r="I18" s="36">
        <v>0.48060000000000003</v>
      </c>
    </row>
    <row r="19" spans="1:9" x14ac:dyDescent="0.25">
      <c r="A19" s="17"/>
      <c r="B19" s="12"/>
      <c r="H19" s="35">
        <v>882.81</v>
      </c>
      <c r="I19" s="36">
        <v>0.27910000000000001</v>
      </c>
    </row>
    <row r="20" spans="1:9" x14ac:dyDescent="0.25">
      <c r="A20" s="17"/>
      <c r="B20" s="12"/>
      <c r="H20" s="35">
        <v>1227.25</v>
      </c>
      <c r="I20" s="36">
        <v>0.49609999999999999</v>
      </c>
    </row>
    <row r="21" spans="1:9" x14ac:dyDescent="0.25">
      <c r="A21" s="17" t="s">
        <v>28</v>
      </c>
      <c r="B21" s="12">
        <v>2008</v>
      </c>
      <c r="C21" s="17" t="s">
        <v>38</v>
      </c>
      <c r="D21" s="17" t="s">
        <v>40</v>
      </c>
      <c r="E21" s="17">
        <v>2</v>
      </c>
      <c r="F21" s="32" t="s">
        <v>239</v>
      </c>
      <c r="G21" s="31" t="s">
        <v>241</v>
      </c>
      <c r="H21" s="35">
        <v>25.79</v>
      </c>
      <c r="I21" s="36">
        <v>1.7101000000000002E-2</v>
      </c>
    </row>
    <row r="22" spans="1:9" x14ac:dyDescent="0.25">
      <c r="B22" s="12"/>
      <c r="H22" s="35">
        <v>49.86</v>
      </c>
      <c r="I22" s="36">
        <v>1.1542E-2</v>
      </c>
    </row>
    <row r="23" spans="1:9" x14ac:dyDescent="0.25">
      <c r="B23" s="12"/>
      <c r="H23" s="35">
        <v>67.5</v>
      </c>
      <c r="I23" s="36">
        <v>7.7380000000000001E-3</v>
      </c>
    </row>
    <row r="24" spans="1:9" x14ac:dyDescent="0.25">
      <c r="B24" s="12"/>
      <c r="H24" s="35">
        <v>82.52</v>
      </c>
      <c r="I24" s="36">
        <v>1.0366999999999999E-2</v>
      </c>
    </row>
    <row r="25" spans="1:9" x14ac:dyDescent="0.25">
      <c r="B25" s="12"/>
      <c r="H25" s="35">
        <v>96.28</v>
      </c>
      <c r="I25" s="36">
        <v>1.1095000000000001E-2</v>
      </c>
    </row>
    <row r="26" spans="1:9" x14ac:dyDescent="0.25">
      <c r="B26" s="12"/>
      <c r="H26" s="35">
        <v>115.19</v>
      </c>
      <c r="I26" s="36">
        <v>1.0215E-2</v>
      </c>
    </row>
    <row r="27" spans="1:9" x14ac:dyDescent="0.25">
      <c r="B27" s="12"/>
      <c r="H27" s="35">
        <v>128.80000000000001</v>
      </c>
      <c r="I27" s="36">
        <v>1.0213E-2</v>
      </c>
    </row>
    <row r="28" spans="1:9" x14ac:dyDescent="0.25">
      <c r="B28" s="12"/>
      <c r="H28" s="35">
        <v>143.55000000000001</v>
      </c>
      <c r="I28" s="36">
        <v>7.7250000000000001E-3</v>
      </c>
    </row>
    <row r="29" spans="1:9" x14ac:dyDescent="0.25">
      <c r="B29" s="12"/>
      <c r="H29" s="35">
        <v>159.30000000000001</v>
      </c>
      <c r="I29" s="36">
        <v>1.1677999999999999E-2</v>
      </c>
    </row>
    <row r="30" spans="1:9" x14ac:dyDescent="0.25">
      <c r="B30" s="12"/>
      <c r="H30" s="35">
        <v>181.38</v>
      </c>
      <c r="I30" s="36">
        <v>5.5259999999999997E-3</v>
      </c>
    </row>
    <row r="31" spans="1:9" x14ac:dyDescent="0.25">
      <c r="B31" s="12"/>
      <c r="H31" s="35">
        <v>203.72</v>
      </c>
      <c r="I31" s="36">
        <v>5.3759999999999997E-3</v>
      </c>
    </row>
    <row r="32" spans="1:9" x14ac:dyDescent="0.25">
      <c r="B32" s="12"/>
      <c r="H32" s="35">
        <v>226.7</v>
      </c>
      <c r="I32" s="36">
        <v>7.7120000000000001E-3</v>
      </c>
    </row>
    <row r="33" spans="1:9" x14ac:dyDescent="0.25">
      <c r="A33" s="11"/>
      <c r="B33" s="12"/>
      <c r="H33" s="35">
        <v>260.45999999999998</v>
      </c>
      <c r="I33" s="36">
        <v>8.2909999999999998E-3</v>
      </c>
    </row>
    <row r="34" spans="1:9" x14ac:dyDescent="0.25">
      <c r="A34" s="11"/>
      <c r="B34" s="12"/>
      <c r="H34" s="35">
        <v>287.97000000000003</v>
      </c>
      <c r="I34" s="36">
        <v>3.901E-3</v>
      </c>
    </row>
    <row r="35" spans="1:9" x14ac:dyDescent="0.25">
      <c r="A35" s="16"/>
      <c r="B35" s="12"/>
      <c r="H35" s="35">
        <v>313.75</v>
      </c>
      <c r="I35" s="36">
        <v>5.2119999999999996E-3</v>
      </c>
    </row>
    <row r="36" spans="1:9" x14ac:dyDescent="0.25">
      <c r="B36" s="12"/>
      <c r="H36" s="35">
        <v>345.56</v>
      </c>
      <c r="I36" s="36">
        <v>2.575E-3</v>
      </c>
    </row>
    <row r="37" spans="1:9" x14ac:dyDescent="0.25">
      <c r="H37" s="35">
        <v>377.36</v>
      </c>
      <c r="I37" s="36">
        <v>3.8860000000000001E-3</v>
      </c>
    </row>
    <row r="38" spans="1:9" x14ac:dyDescent="0.25">
      <c r="A38" s="17"/>
      <c r="B38" s="12"/>
      <c r="H38" s="35">
        <v>425.5</v>
      </c>
      <c r="I38" s="36">
        <v>6.071E-3</v>
      </c>
    </row>
    <row r="39" spans="1:9" x14ac:dyDescent="0.25">
      <c r="A39" s="17"/>
      <c r="B39" s="12"/>
      <c r="H39" s="35">
        <v>506.3</v>
      </c>
      <c r="I39" s="36">
        <v>2.696E-3</v>
      </c>
    </row>
    <row r="40" spans="1:9" x14ac:dyDescent="0.25">
      <c r="A40" s="17"/>
      <c r="B40" s="12"/>
      <c r="H40" s="35">
        <v>725.5</v>
      </c>
      <c r="I40" s="36">
        <v>3.2450000000000001E-3</v>
      </c>
    </row>
    <row r="41" spans="1:9" x14ac:dyDescent="0.25">
      <c r="A41" s="17"/>
      <c r="B41" s="12"/>
      <c r="H41" s="38">
        <v>725.5</v>
      </c>
      <c r="I41" s="39">
        <v>3.2450000000000001E-3</v>
      </c>
    </row>
    <row r="42" spans="1:9" x14ac:dyDescent="0.25">
      <c r="A42" s="17"/>
      <c r="B42" s="12"/>
      <c r="H42" s="38">
        <v>725.5</v>
      </c>
      <c r="I42" s="39">
        <v>3.2450000000000001E-3</v>
      </c>
    </row>
    <row r="43" spans="1:9" x14ac:dyDescent="0.25">
      <c r="A43" s="17"/>
      <c r="B43" s="12"/>
      <c r="H43" s="38">
        <v>725.5</v>
      </c>
      <c r="I43" s="39">
        <v>3.2450000000000001E-3</v>
      </c>
    </row>
    <row r="44" spans="1:9" x14ac:dyDescent="0.25">
      <c r="A44" s="17"/>
      <c r="B44" s="12"/>
      <c r="H44" s="38">
        <v>725.5</v>
      </c>
      <c r="I44" s="39">
        <v>3.2450000000000001E-3</v>
      </c>
    </row>
    <row r="45" spans="1:9" x14ac:dyDescent="0.25">
      <c r="A45" s="17"/>
      <c r="B45" s="12"/>
      <c r="H45" s="38">
        <v>725.5</v>
      </c>
      <c r="I45" s="39">
        <v>3.2450000000000001E-3</v>
      </c>
    </row>
    <row r="46" spans="1:9" x14ac:dyDescent="0.25">
      <c r="A46" s="17" t="s">
        <v>28</v>
      </c>
      <c r="B46" s="12">
        <v>2008</v>
      </c>
      <c r="C46" s="17" t="s">
        <v>240</v>
      </c>
      <c r="D46" s="17" t="s">
        <v>132</v>
      </c>
      <c r="E46" s="17">
        <v>4</v>
      </c>
      <c r="F46" s="32" t="s">
        <v>239</v>
      </c>
      <c r="G46" s="31" t="s">
        <v>238</v>
      </c>
      <c r="H46" s="35">
        <v>27.56</v>
      </c>
      <c r="I46" s="40">
        <v>0.36707000000000001</v>
      </c>
    </row>
    <row r="47" spans="1:9" x14ac:dyDescent="0.25">
      <c r="A47" s="17"/>
      <c r="B47" s="12"/>
      <c r="H47" s="35">
        <v>55.47</v>
      </c>
      <c r="I47" s="40">
        <v>0.33413999999999999</v>
      </c>
    </row>
    <row r="48" spans="1:9" x14ac:dyDescent="0.25">
      <c r="A48" s="17"/>
      <c r="B48" s="12"/>
      <c r="H48" s="35">
        <v>73.819999999999993</v>
      </c>
      <c r="I48" s="40">
        <v>0.27438000000000001</v>
      </c>
    </row>
    <row r="49" spans="1:9" x14ac:dyDescent="0.25">
      <c r="A49" s="17"/>
      <c r="B49" s="12"/>
      <c r="H49" s="35">
        <v>88.64</v>
      </c>
      <c r="I49" s="40">
        <v>0.26239000000000001</v>
      </c>
    </row>
    <row r="50" spans="1:9" x14ac:dyDescent="0.25">
      <c r="A50" s="17"/>
      <c r="B50" s="12"/>
      <c r="H50" s="35">
        <v>106.9</v>
      </c>
      <c r="I50" s="40">
        <v>0.30114000000000002</v>
      </c>
    </row>
    <row r="51" spans="1:9" x14ac:dyDescent="0.25">
      <c r="A51" s="17"/>
      <c r="B51" s="12"/>
      <c r="H51" s="35">
        <v>121.79</v>
      </c>
      <c r="I51" s="40">
        <v>0.21154000000000001</v>
      </c>
    </row>
    <row r="52" spans="1:9" x14ac:dyDescent="0.25">
      <c r="A52" s="17"/>
      <c r="H52" s="35">
        <v>137.44</v>
      </c>
      <c r="I52" s="40">
        <v>0.24432000000000001</v>
      </c>
    </row>
    <row r="53" spans="1:9" x14ac:dyDescent="0.25">
      <c r="H53" s="35">
        <v>153.99</v>
      </c>
      <c r="I53" s="40">
        <v>0.25620999999999999</v>
      </c>
    </row>
    <row r="54" spans="1:9" x14ac:dyDescent="0.25">
      <c r="H54" s="35">
        <v>174.91</v>
      </c>
      <c r="I54" s="40">
        <v>0.24121000000000001</v>
      </c>
    </row>
    <row r="55" spans="1:9" x14ac:dyDescent="0.25">
      <c r="H55" s="35">
        <v>199.3</v>
      </c>
      <c r="I55" s="40">
        <v>0.25307000000000002</v>
      </c>
    </row>
    <row r="56" spans="1:9" x14ac:dyDescent="0.25">
      <c r="H56" s="35">
        <v>221.99</v>
      </c>
      <c r="I56" s="40">
        <v>0.20821999999999999</v>
      </c>
    </row>
    <row r="57" spans="1:9" x14ac:dyDescent="0.25">
      <c r="H57" s="35">
        <v>247.16</v>
      </c>
      <c r="I57" s="40">
        <v>0.31261</v>
      </c>
    </row>
    <row r="58" spans="1:9" x14ac:dyDescent="0.25">
      <c r="H58" s="35">
        <v>280.39999999999998</v>
      </c>
      <c r="I58" s="40">
        <v>0.16622999999999999</v>
      </c>
    </row>
    <row r="59" spans="1:9" x14ac:dyDescent="0.25">
      <c r="H59" s="35">
        <v>301.35000000000002</v>
      </c>
      <c r="I59" s="40">
        <v>0.11541999999999999</v>
      </c>
    </row>
    <row r="60" spans="1:9" x14ac:dyDescent="0.25">
      <c r="H60" s="35">
        <v>323.93</v>
      </c>
      <c r="I60" s="40">
        <v>0.2049</v>
      </c>
    </row>
    <row r="61" spans="1:9" x14ac:dyDescent="0.25">
      <c r="H61" s="35">
        <v>357.86</v>
      </c>
      <c r="I61" s="40">
        <v>0.25851000000000002</v>
      </c>
    </row>
    <row r="62" spans="1:9" x14ac:dyDescent="0.25">
      <c r="H62" s="35">
        <v>390.15</v>
      </c>
      <c r="I62" s="40">
        <v>0.18975</v>
      </c>
    </row>
    <row r="63" spans="1:9" x14ac:dyDescent="0.25">
      <c r="H63" s="35">
        <v>450.18</v>
      </c>
      <c r="I63" s="40">
        <v>0.29104000000000002</v>
      </c>
    </row>
    <row r="64" spans="1:9" x14ac:dyDescent="0.25">
      <c r="H64" s="35">
        <v>528.58000000000004</v>
      </c>
      <c r="I64" s="40">
        <v>0.30869000000000002</v>
      </c>
    </row>
    <row r="65" spans="1:10" x14ac:dyDescent="0.25">
      <c r="H65" s="35">
        <v>745.39</v>
      </c>
      <c r="I65" s="40">
        <v>0.46021000000000001</v>
      </c>
    </row>
    <row r="66" spans="1:10" x14ac:dyDescent="0.25">
      <c r="H66" s="35">
        <v>745.39</v>
      </c>
      <c r="I66" s="40">
        <v>0.46021000000000001</v>
      </c>
    </row>
    <row r="67" spans="1:10" x14ac:dyDescent="0.25">
      <c r="H67" s="35">
        <v>745.39</v>
      </c>
      <c r="I67" s="40">
        <v>0.46021000000000001</v>
      </c>
    </row>
    <row r="68" spans="1:10" x14ac:dyDescent="0.25">
      <c r="H68" s="35">
        <v>745.39</v>
      </c>
      <c r="I68" s="40">
        <v>0.46021000000000001</v>
      </c>
    </row>
    <row r="69" spans="1:10" x14ac:dyDescent="0.25">
      <c r="H69" s="35">
        <v>745.39</v>
      </c>
      <c r="I69" s="40">
        <v>0.46021000000000001</v>
      </c>
    </row>
    <row r="70" spans="1:10" x14ac:dyDescent="0.25">
      <c r="H70" s="35">
        <v>745.39</v>
      </c>
      <c r="I70" s="40">
        <v>0.46021000000000001</v>
      </c>
    </row>
    <row r="71" spans="1:10" x14ac:dyDescent="0.25">
      <c r="A71" s="8" t="s">
        <v>34</v>
      </c>
      <c r="B71" s="5">
        <v>2017</v>
      </c>
      <c r="C71" s="17" t="s">
        <v>36</v>
      </c>
      <c r="D71" s="17" t="s">
        <v>237</v>
      </c>
      <c r="E71" s="30" t="s">
        <v>236</v>
      </c>
      <c r="F71" s="17" t="s">
        <v>235</v>
      </c>
      <c r="G71" s="17" t="s">
        <v>234</v>
      </c>
      <c r="H71" s="35">
        <v>15</v>
      </c>
      <c r="J71" s="163" t="s">
        <v>233</v>
      </c>
    </row>
    <row r="72" spans="1:10" x14ac:dyDescent="0.25">
      <c r="H72" s="35">
        <v>99</v>
      </c>
      <c r="J72"/>
    </row>
    <row r="73" spans="1:10" x14ac:dyDescent="0.25">
      <c r="H73" s="35">
        <v>8</v>
      </c>
      <c r="J73"/>
    </row>
    <row r="74" spans="1:10" x14ac:dyDescent="0.25">
      <c r="H74" s="35">
        <v>34</v>
      </c>
      <c r="I74" s="40">
        <v>15.93783</v>
      </c>
      <c r="J74">
        <v>4.6800000000000001E-3</v>
      </c>
    </row>
    <row r="75" spans="1:10" x14ac:dyDescent="0.25">
      <c r="H75" s="35">
        <v>370</v>
      </c>
      <c r="I75" s="40">
        <v>2.5103209999999998</v>
      </c>
      <c r="J75">
        <v>8.3073000000000001E-3</v>
      </c>
    </row>
    <row r="76" spans="1:10" x14ac:dyDescent="0.25">
      <c r="H76" s="35">
        <v>31</v>
      </c>
      <c r="I76" s="40">
        <v>5.7311420000000002</v>
      </c>
      <c r="J76">
        <v>1.3576E-3</v>
      </c>
    </row>
    <row r="77" spans="1:10" x14ac:dyDescent="0.25">
      <c r="H77" s="35">
        <v>19</v>
      </c>
      <c r="J77"/>
    </row>
    <row r="78" spans="1:10" x14ac:dyDescent="0.25">
      <c r="H78" s="35">
        <v>30</v>
      </c>
      <c r="J78"/>
    </row>
    <row r="79" spans="1:10" x14ac:dyDescent="0.25">
      <c r="H79" s="35">
        <v>20</v>
      </c>
      <c r="I79" s="40">
        <v>7.6648509999999996</v>
      </c>
      <c r="J79">
        <v>1.312E-3</v>
      </c>
    </row>
    <row r="80" spans="1:10" x14ac:dyDescent="0.25">
      <c r="H80" s="35">
        <v>57</v>
      </c>
      <c r="I80" s="40">
        <v>2.3579530000000002</v>
      </c>
      <c r="J80">
        <v>1.3914999999999999E-3</v>
      </c>
    </row>
    <row r="81" spans="8:10" x14ac:dyDescent="0.25">
      <c r="H81" s="35">
        <v>58</v>
      </c>
      <c r="I81" s="40">
        <v>7.0481999999999996</v>
      </c>
      <c r="J81">
        <v>3.7261999999999998E-3</v>
      </c>
    </row>
    <row r="82" spans="8:10" x14ac:dyDescent="0.25">
      <c r="H82" s="35">
        <v>63</v>
      </c>
      <c r="I82" s="40">
        <v>8.2478999999999996</v>
      </c>
      <c r="J82">
        <v>3.8663E-3</v>
      </c>
    </row>
    <row r="83" spans="8:10" x14ac:dyDescent="0.25">
      <c r="H83" s="35">
        <v>33</v>
      </c>
      <c r="J83"/>
    </row>
    <row r="84" spans="8:10" x14ac:dyDescent="0.25">
      <c r="H84" s="35">
        <v>16</v>
      </c>
      <c r="J84"/>
    </row>
    <row r="85" spans="8:10" x14ac:dyDescent="0.25">
      <c r="H85" s="35">
        <v>41</v>
      </c>
      <c r="I85" s="40">
        <v>3.7120479999999998</v>
      </c>
      <c r="J85">
        <v>1.3682E-3</v>
      </c>
    </row>
    <row r="86" spans="8:10" x14ac:dyDescent="0.25">
      <c r="H86" s="35">
        <v>9</v>
      </c>
      <c r="I86" s="40">
        <v>20.116969999999998</v>
      </c>
      <c r="J86">
        <v>1.1113E-3</v>
      </c>
    </row>
    <row r="87" spans="8:10" x14ac:dyDescent="0.25">
      <c r="H87" s="35">
        <v>12</v>
      </c>
      <c r="J87"/>
    </row>
    <row r="88" spans="8:10" x14ac:dyDescent="0.25">
      <c r="H88" s="35">
        <v>37</v>
      </c>
      <c r="J88"/>
    </row>
    <row r="89" spans="8:10" x14ac:dyDescent="0.25">
      <c r="H89" s="35">
        <v>37</v>
      </c>
      <c r="I89" s="40">
        <v>3.4561299999999999</v>
      </c>
      <c r="J89">
        <v>1.3576E-3</v>
      </c>
    </row>
    <row r="90" spans="8:10" x14ac:dyDescent="0.25">
      <c r="H90" s="35">
        <v>41</v>
      </c>
      <c r="I90" s="40">
        <v>8.0851760000000006</v>
      </c>
      <c r="J90">
        <v>2.4824999999999999E-3</v>
      </c>
    </row>
    <row r="91" spans="8:10" x14ac:dyDescent="0.25">
      <c r="H91" s="35">
        <v>21</v>
      </c>
      <c r="J91"/>
    </row>
    <row r="92" spans="8:10" x14ac:dyDescent="0.25">
      <c r="H92" s="35">
        <v>22</v>
      </c>
      <c r="J92"/>
    </row>
    <row r="93" spans="8:10" x14ac:dyDescent="0.25">
      <c r="H93" s="35">
        <v>74</v>
      </c>
      <c r="J93"/>
    </row>
    <row r="94" spans="8:10" x14ac:dyDescent="0.25">
      <c r="H94" s="35">
        <v>112</v>
      </c>
      <c r="I94" s="40">
        <v>3.1961909999999998</v>
      </c>
      <c r="J94">
        <v>4.1194999999999999E-3</v>
      </c>
    </row>
    <row r="95" spans="8:10" x14ac:dyDescent="0.25">
      <c r="H95" s="35">
        <v>62</v>
      </c>
      <c r="J95"/>
    </row>
    <row r="96" spans="8:10" x14ac:dyDescent="0.25">
      <c r="H96" s="35">
        <v>16</v>
      </c>
      <c r="J96"/>
    </row>
    <row r="97" spans="8:10" x14ac:dyDescent="0.25">
      <c r="H97" s="35">
        <v>180</v>
      </c>
      <c r="I97" s="40">
        <v>1.519388</v>
      </c>
      <c r="J97">
        <v>2.8021000000000001E-3</v>
      </c>
    </row>
    <row r="98" spans="8:10" x14ac:dyDescent="0.25">
      <c r="H98" s="35">
        <v>184</v>
      </c>
      <c r="J98"/>
    </row>
    <row r="99" spans="8:10" x14ac:dyDescent="0.25">
      <c r="H99" s="35">
        <v>192</v>
      </c>
      <c r="I99" s="40">
        <v>2.3712270000000002</v>
      </c>
      <c r="J99">
        <v>4.1808000000000001E-3</v>
      </c>
    </row>
    <row r="100" spans="8:10" x14ac:dyDescent="0.25">
      <c r="H100" s="35">
        <v>188</v>
      </c>
      <c r="I100" s="40">
        <v>0.81164650000000005</v>
      </c>
      <c r="J100">
        <v>1.4147000000000001E-3</v>
      </c>
    </row>
    <row r="101" spans="8:10" x14ac:dyDescent="0.25">
      <c r="H101" s="35">
        <v>217</v>
      </c>
      <c r="I101" s="40">
        <v>0.6550378</v>
      </c>
      <c r="J101">
        <v>1.4170999999999999E-3</v>
      </c>
    </row>
    <row r="102" spans="8:10" x14ac:dyDescent="0.25">
      <c r="H102" s="35">
        <v>353</v>
      </c>
      <c r="I102" s="40">
        <v>1.2464059999999999</v>
      </c>
      <c r="J102">
        <v>4.2253000000000004E-3</v>
      </c>
    </row>
    <row r="103" spans="8:10" x14ac:dyDescent="0.25">
      <c r="H103" s="35">
        <v>215</v>
      </c>
      <c r="I103" s="40">
        <v>0.63605310000000004</v>
      </c>
      <c r="J103">
        <v>1.4185000000000001E-3</v>
      </c>
    </row>
    <row r="104" spans="8:10" x14ac:dyDescent="0.25">
      <c r="H104" s="35">
        <v>347</v>
      </c>
      <c r="I104" s="40">
        <v>1.27386</v>
      </c>
      <c r="J104">
        <v>4.2199999999999998E-3</v>
      </c>
    </row>
    <row r="105" spans="8:10" x14ac:dyDescent="0.25">
      <c r="H105" s="35">
        <v>134</v>
      </c>
      <c r="I105" s="40">
        <v>1.1079859999999999</v>
      </c>
      <c r="J105">
        <v>1.4109000000000001E-3</v>
      </c>
    </row>
    <row r="106" spans="8:10" x14ac:dyDescent="0.25">
      <c r="H106" s="35">
        <v>130</v>
      </c>
      <c r="I106" s="40">
        <v>0.99084530000000004</v>
      </c>
      <c r="J106">
        <v>1.4093E-3</v>
      </c>
    </row>
    <row r="107" spans="8:10" x14ac:dyDescent="0.25">
      <c r="H107" s="35">
        <v>86</v>
      </c>
      <c r="J107"/>
    </row>
    <row r="108" spans="8:10" x14ac:dyDescent="0.25">
      <c r="H108" s="35">
        <v>294</v>
      </c>
      <c r="I108" s="40">
        <v>0.93334399999999995</v>
      </c>
      <c r="J108">
        <v>2.8243999999999999E-3</v>
      </c>
    </row>
    <row r="109" spans="8:10" x14ac:dyDescent="0.25">
      <c r="H109" s="35">
        <v>109</v>
      </c>
      <c r="I109" s="40">
        <v>1.3010010000000001</v>
      </c>
      <c r="J109">
        <v>1.4084E-3</v>
      </c>
    </row>
    <row r="110" spans="8:10" x14ac:dyDescent="0.25">
      <c r="H110" s="35">
        <v>127</v>
      </c>
      <c r="I110" s="40">
        <v>3.6246049999999999</v>
      </c>
      <c r="J110">
        <v>4.0232000000000002E-3</v>
      </c>
    </row>
    <row r="111" spans="8:10" x14ac:dyDescent="0.25">
      <c r="H111" s="35">
        <v>223</v>
      </c>
      <c r="J111"/>
    </row>
    <row r="112" spans="8:10" x14ac:dyDescent="0.25">
      <c r="H112" s="35">
        <v>64</v>
      </c>
      <c r="J112"/>
    </row>
    <row r="113" spans="8:10" x14ac:dyDescent="0.25">
      <c r="H113" s="35">
        <v>22</v>
      </c>
      <c r="J113"/>
    </row>
    <row r="114" spans="8:10" x14ac:dyDescent="0.25">
      <c r="H114" s="35">
        <v>88</v>
      </c>
      <c r="I114" s="40">
        <v>1.3903669999999999</v>
      </c>
      <c r="J114">
        <v>1.4040000000000001E-3</v>
      </c>
    </row>
    <row r="115" spans="8:10" x14ac:dyDescent="0.25">
      <c r="H115" s="35">
        <v>151</v>
      </c>
      <c r="I115" s="40">
        <v>1.034508</v>
      </c>
      <c r="J115">
        <v>1.4126E-3</v>
      </c>
    </row>
    <row r="116" spans="8:10" x14ac:dyDescent="0.25">
      <c r="H116" s="35">
        <v>99</v>
      </c>
      <c r="I116" s="40">
        <v>1.6953849999999999</v>
      </c>
      <c r="J116">
        <v>1.3971000000000001E-3</v>
      </c>
    </row>
    <row r="117" spans="8:10" x14ac:dyDescent="0.25">
      <c r="H117" s="35">
        <v>137</v>
      </c>
      <c r="I117" s="40">
        <v>3.957538</v>
      </c>
      <c r="J117">
        <v>4.0775999999999998E-3</v>
      </c>
    </row>
    <row r="118" spans="8:10" x14ac:dyDescent="0.25">
      <c r="H118" s="35">
        <v>102</v>
      </c>
      <c r="I118" s="40">
        <v>3.2056429999999998</v>
      </c>
      <c r="J118">
        <v>2.6928E-3</v>
      </c>
    </row>
    <row r="119" spans="8:10" x14ac:dyDescent="0.25">
      <c r="H119" s="35">
        <v>33</v>
      </c>
      <c r="I119" s="40">
        <v>3.221768</v>
      </c>
      <c r="J119">
        <v>1.3162E-3</v>
      </c>
    </row>
    <row r="120" spans="8:10" x14ac:dyDescent="0.25">
      <c r="H120" s="35">
        <v>104</v>
      </c>
      <c r="I120" s="40">
        <v>2.7256909999999999</v>
      </c>
      <c r="J120">
        <v>2.7428000000000001E-3</v>
      </c>
    </row>
    <row r="121" spans="8:10" x14ac:dyDescent="0.25">
      <c r="H121" s="35">
        <v>103</v>
      </c>
      <c r="J121"/>
    </row>
    <row r="122" spans="8:10" x14ac:dyDescent="0.25">
      <c r="H122" s="35">
        <v>59</v>
      </c>
      <c r="J122"/>
    </row>
    <row r="123" spans="8:10" x14ac:dyDescent="0.25">
      <c r="H123" s="35">
        <v>66</v>
      </c>
      <c r="J123"/>
    </row>
    <row r="124" spans="8:10" x14ac:dyDescent="0.25">
      <c r="H124" s="35">
        <v>84</v>
      </c>
      <c r="I124" s="40">
        <v>1.4701040000000001</v>
      </c>
      <c r="J124">
        <v>1.3499E-3</v>
      </c>
    </row>
    <row r="125" spans="8:10" x14ac:dyDescent="0.25">
      <c r="H125" s="35">
        <v>14</v>
      </c>
      <c r="J125"/>
    </row>
    <row r="126" spans="8:10" x14ac:dyDescent="0.25">
      <c r="H126" s="35">
        <v>63</v>
      </c>
      <c r="I126" s="40">
        <v>7.5603199999999999</v>
      </c>
      <c r="J126">
        <v>3.8590999999999999E-3</v>
      </c>
    </row>
    <row r="127" spans="8:10" x14ac:dyDescent="0.25">
      <c r="H127" s="35">
        <v>186</v>
      </c>
      <c r="I127" s="40">
        <v>0.63635370000000002</v>
      </c>
      <c r="J127">
        <v>1.3772000000000001E-3</v>
      </c>
    </row>
    <row r="128" spans="8:10" x14ac:dyDescent="0.25">
      <c r="H128" s="35">
        <v>13</v>
      </c>
      <c r="J128"/>
    </row>
    <row r="129" spans="8:10" x14ac:dyDescent="0.25">
      <c r="H129" s="35">
        <v>57</v>
      </c>
      <c r="J129"/>
    </row>
    <row r="130" spans="8:10" x14ac:dyDescent="0.25">
      <c r="H130" s="35">
        <v>12</v>
      </c>
      <c r="J130"/>
    </row>
    <row r="131" spans="8:10" x14ac:dyDescent="0.25">
      <c r="H131" s="35">
        <v>116</v>
      </c>
      <c r="I131" s="40">
        <v>1.3504659999999999</v>
      </c>
      <c r="J131">
        <v>1.4063000000000001E-3</v>
      </c>
    </row>
    <row r="132" spans="8:10" x14ac:dyDescent="0.25">
      <c r="H132" s="35">
        <v>21</v>
      </c>
      <c r="J132"/>
    </row>
    <row r="133" spans="8:10" x14ac:dyDescent="0.25">
      <c r="H133" s="35">
        <v>249</v>
      </c>
      <c r="I133" s="40">
        <v>0.60276470000000004</v>
      </c>
      <c r="J133">
        <v>1.4189000000000001E-3</v>
      </c>
    </row>
    <row r="134" spans="8:10" x14ac:dyDescent="0.25">
      <c r="H134" s="35">
        <v>82</v>
      </c>
      <c r="I134" s="40">
        <v>1.633337</v>
      </c>
      <c r="J134">
        <v>1.4023E-3</v>
      </c>
    </row>
    <row r="135" spans="8:10" x14ac:dyDescent="0.25">
      <c r="H135" s="35">
        <v>49</v>
      </c>
      <c r="I135" s="40">
        <v>4.1968079999999999</v>
      </c>
      <c r="J135">
        <v>1.3757999999999999E-3</v>
      </c>
    </row>
    <row r="136" spans="8:10" x14ac:dyDescent="0.25">
      <c r="H136" s="35">
        <v>190</v>
      </c>
      <c r="J136"/>
    </row>
    <row r="137" spans="8:10" x14ac:dyDescent="0.25">
      <c r="H137" s="35">
        <v>20</v>
      </c>
      <c r="I137" s="40">
        <v>7.9157690000000001</v>
      </c>
      <c r="J137">
        <v>1.3181E-3</v>
      </c>
    </row>
    <row r="138" spans="8:10" x14ac:dyDescent="0.25">
      <c r="H138" s="35">
        <v>47</v>
      </c>
      <c r="I138" s="40">
        <v>2.6126990000000001</v>
      </c>
      <c r="J138">
        <v>1.3757000000000001E-3</v>
      </c>
    </row>
    <row r="139" spans="8:10" x14ac:dyDescent="0.25">
      <c r="H139" s="35">
        <v>20</v>
      </c>
      <c r="J139"/>
    </row>
    <row r="140" spans="8:10" x14ac:dyDescent="0.25">
      <c r="H140" s="35">
        <v>14</v>
      </c>
      <c r="I140" s="40">
        <v>12.666180000000001</v>
      </c>
      <c r="J140">
        <v>1.2197E-3</v>
      </c>
    </row>
    <row r="141" spans="8:10" x14ac:dyDescent="0.25">
      <c r="H141" s="35">
        <v>35</v>
      </c>
      <c r="I141" s="40">
        <v>3.8233440000000001</v>
      </c>
      <c r="J141">
        <v>1.3629E-3</v>
      </c>
    </row>
    <row r="142" spans="8:10" x14ac:dyDescent="0.25">
      <c r="H142" s="35">
        <v>26</v>
      </c>
      <c r="I142" s="40">
        <v>4.6680729999999997</v>
      </c>
      <c r="J142">
        <v>1.3364E-3</v>
      </c>
    </row>
    <row r="143" spans="8:10" x14ac:dyDescent="0.25">
      <c r="H143" s="35">
        <v>78</v>
      </c>
      <c r="J143"/>
    </row>
    <row r="144" spans="8:10" x14ac:dyDescent="0.25">
      <c r="H144" s="35">
        <v>31</v>
      </c>
      <c r="J144"/>
    </row>
    <row r="145" spans="8:10" x14ac:dyDescent="0.25">
      <c r="H145" s="35">
        <v>71</v>
      </c>
      <c r="J145"/>
    </row>
    <row r="146" spans="8:10" x14ac:dyDescent="0.25">
      <c r="H146" s="35">
        <v>61</v>
      </c>
      <c r="J146"/>
    </row>
    <row r="147" spans="8:10" x14ac:dyDescent="0.25">
      <c r="H147" s="35">
        <v>218</v>
      </c>
      <c r="I147" s="40">
        <v>0.69854749999999999</v>
      </c>
      <c r="J147">
        <v>1.4135E-3</v>
      </c>
    </row>
    <row r="148" spans="8:10" x14ac:dyDescent="0.25">
      <c r="H148" s="35">
        <v>26</v>
      </c>
      <c r="J148"/>
    </row>
    <row r="149" spans="8:10" x14ac:dyDescent="0.25">
      <c r="H149" s="35">
        <v>33</v>
      </c>
      <c r="I149" s="40">
        <v>5.2389460000000003</v>
      </c>
      <c r="J149">
        <v>1.346E-3</v>
      </c>
    </row>
    <row r="150" spans="8:10" x14ac:dyDescent="0.25">
      <c r="H150" s="35">
        <v>725</v>
      </c>
      <c r="I150" s="40">
        <v>0.70814600000000005</v>
      </c>
      <c r="J150">
        <v>4.2503000000000003E-3</v>
      </c>
    </row>
    <row r="151" spans="8:10" x14ac:dyDescent="0.25">
      <c r="H151" s="35">
        <v>451</v>
      </c>
      <c r="I151" s="40">
        <v>2.0744829999999999</v>
      </c>
      <c r="J151">
        <v>8.3721000000000004E-3</v>
      </c>
    </row>
    <row r="152" spans="8:10" x14ac:dyDescent="0.25">
      <c r="H152" s="35">
        <v>90</v>
      </c>
      <c r="J152"/>
    </row>
    <row r="153" spans="8:10" x14ac:dyDescent="0.25">
      <c r="H153" s="35">
        <v>139</v>
      </c>
      <c r="I153" s="40">
        <v>4.6358670000000002</v>
      </c>
      <c r="J153">
        <v>5.4307000000000001E-3</v>
      </c>
    </row>
    <row r="154" spans="8:10" x14ac:dyDescent="0.25">
      <c r="H154" s="35">
        <v>37</v>
      </c>
      <c r="J154"/>
    </row>
    <row r="155" spans="8:10" x14ac:dyDescent="0.25">
      <c r="H155" s="35">
        <v>104</v>
      </c>
      <c r="I155" s="40">
        <v>1.3297639999999999</v>
      </c>
      <c r="J155">
        <v>1.4040000000000001E-3</v>
      </c>
    </row>
    <row r="156" spans="8:10" x14ac:dyDescent="0.25">
      <c r="H156" s="35">
        <v>621</v>
      </c>
      <c r="I156" s="40">
        <v>0.93236430000000003</v>
      </c>
      <c r="J156">
        <v>5.6490999999999998E-3</v>
      </c>
    </row>
    <row r="157" spans="8:10" x14ac:dyDescent="0.25">
      <c r="H157" s="35">
        <v>193</v>
      </c>
      <c r="I157" s="40">
        <v>4.0866429999999996</v>
      </c>
      <c r="J157">
        <v>6.7809999999999997E-3</v>
      </c>
    </row>
    <row r="158" spans="8:10" x14ac:dyDescent="0.25">
      <c r="H158" s="35">
        <v>54</v>
      </c>
      <c r="J158"/>
    </row>
    <row r="159" spans="8:10" x14ac:dyDescent="0.25">
      <c r="H159" s="35">
        <v>26</v>
      </c>
      <c r="J159"/>
    </row>
    <row r="160" spans="8:10" x14ac:dyDescent="0.25">
      <c r="H160" s="35">
        <v>34</v>
      </c>
      <c r="I160" s="40">
        <v>3.1172140000000002</v>
      </c>
      <c r="J160">
        <v>1.3355000000000001E-3</v>
      </c>
    </row>
    <row r="161" spans="8:10" x14ac:dyDescent="0.25">
      <c r="H161" s="35">
        <v>42</v>
      </c>
      <c r="I161" s="40">
        <v>4.1785399999999999</v>
      </c>
      <c r="J161">
        <v>1.371E-3</v>
      </c>
    </row>
    <row r="162" spans="8:10" x14ac:dyDescent="0.25">
      <c r="H162" s="35">
        <v>54</v>
      </c>
      <c r="J162"/>
    </row>
    <row r="163" spans="8:10" x14ac:dyDescent="0.25">
      <c r="H163" s="35">
        <v>250</v>
      </c>
      <c r="I163" s="40">
        <v>1.3049710000000001</v>
      </c>
      <c r="J163">
        <v>2.8138999999999998E-3</v>
      </c>
    </row>
    <row r="164" spans="8:10" x14ac:dyDescent="0.25">
      <c r="H164" s="35">
        <v>81</v>
      </c>
      <c r="J164"/>
    </row>
    <row r="165" spans="8:10" x14ac:dyDescent="0.25">
      <c r="H165" s="35">
        <v>38</v>
      </c>
      <c r="J165"/>
    </row>
    <row r="166" spans="8:10" x14ac:dyDescent="0.25">
      <c r="H166" s="35">
        <v>226</v>
      </c>
      <c r="I166" s="40">
        <v>1.201427</v>
      </c>
      <c r="J166">
        <v>2.8207000000000002E-3</v>
      </c>
    </row>
    <row r="167" spans="8:10" x14ac:dyDescent="0.25">
      <c r="H167" s="35">
        <v>129</v>
      </c>
      <c r="I167" s="40">
        <v>2.9896910000000001</v>
      </c>
      <c r="J167">
        <v>4.1361999999999996E-3</v>
      </c>
    </row>
    <row r="168" spans="8:10" x14ac:dyDescent="0.25">
      <c r="H168" s="35">
        <v>149</v>
      </c>
      <c r="I168" s="40">
        <v>2.4292630000000002</v>
      </c>
      <c r="J168">
        <v>4.1231000000000002E-3</v>
      </c>
    </row>
    <row r="169" spans="8:10" x14ac:dyDescent="0.25">
      <c r="H169" s="35">
        <v>45</v>
      </c>
      <c r="I169" s="40">
        <v>3.316319</v>
      </c>
      <c r="J169">
        <v>1.3728E-3</v>
      </c>
    </row>
    <row r="170" spans="8:10" x14ac:dyDescent="0.25">
      <c r="H170" s="35">
        <v>83</v>
      </c>
      <c r="I170" s="40">
        <v>2.919419</v>
      </c>
      <c r="J170">
        <v>2.7445999999999998E-3</v>
      </c>
    </row>
    <row r="171" spans="8:10" x14ac:dyDescent="0.25">
      <c r="H171" s="35">
        <v>28</v>
      </c>
      <c r="I171" s="40">
        <v>5.3113919999999997</v>
      </c>
      <c r="J171">
        <v>1.3504000000000001E-3</v>
      </c>
    </row>
    <row r="172" spans="8:10" x14ac:dyDescent="0.25">
      <c r="H172" s="35">
        <v>44</v>
      </c>
      <c r="J172"/>
    </row>
    <row r="173" spans="8:10" x14ac:dyDescent="0.25">
      <c r="H173" s="35">
        <v>33</v>
      </c>
      <c r="J173"/>
    </row>
    <row r="174" spans="8:10" x14ac:dyDescent="0.25">
      <c r="H174" s="35">
        <v>137</v>
      </c>
      <c r="I174" s="40">
        <v>3.1467459999999998</v>
      </c>
      <c r="J174">
        <v>4.1048999999999999E-3</v>
      </c>
    </row>
    <row r="175" spans="8:10" x14ac:dyDescent="0.25">
      <c r="H175" s="35">
        <v>367</v>
      </c>
      <c r="I175" s="40">
        <v>2.0201609999999999</v>
      </c>
      <c r="J175">
        <v>6.9620999999999997E-3</v>
      </c>
    </row>
    <row r="176" spans="8:10" x14ac:dyDescent="0.25">
      <c r="H176" s="35">
        <v>681</v>
      </c>
      <c r="I176" s="40">
        <v>0.97312540000000003</v>
      </c>
      <c r="J176">
        <v>5.6533E-3</v>
      </c>
    </row>
    <row r="177" spans="8:10" x14ac:dyDescent="0.25">
      <c r="H177" s="35">
        <v>71</v>
      </c>
      <c r="J177"/>
    </row>
    <row r="178" spans="8:10" x14ac:dyDescent="0.25">
      <c r="H178" s="35">
        <v>54</v>
      </c>
      <c r="J178"/>
    </row>
    <row r="179" spans="8:10" x14ac:dyDescent="0.25">
      <c r="H179" s="35">
        <v>27</v>
      </c>
      <c r="J179"/>
    </row>
    <row r="180" spans="8:10" x14ac:dyDescent="0.25">
      <c r="H180" s="35">
        <v>140</v>
      </c>
      <c r="J180"/>
    </row>
    <row r="181" spans="8:10" x14ac:dyDescent="0.25">
      <c r="H181" s="35">
        <v>34</v>
      </c>
      <c r="I181" s="40">
        <v>4.0410320000000004</v>
      </c>
      <c r="J181">
        <v>1.3301000000000001E-3</v>
      </c>
    </row>
    <row r="182" spans="8:10" x14ac:dyDescent="0.25">
      <c r="H182" s="35">
        <v>102</v>
      </c>
      <c r="I182" s="40">
        <v>3.3000720000000001</v>
      </c>
      <c r="J182">
        <v>2.7642999999999999E-3</v>
      </c>
    </row>
    <row r="183" spans="8:10" x14ac:dyDescent="0.25">
      <c r="H183" s="35">
        <v>176</v>
      </c>
      <c r="I183" s="40">
        <v>0.99510129999999997</v>
      </c>
      <c r="J183">
        <v>1.4123E-3</v>
      </c>
    </row>
    <row r="184" spans="8:10" x14ac:dyDescent="0.25">
      <c r="H184" s="35">
        <v>89</v>
      </c>
      <c r="J184"/>
    </row>
    <row r="185" spans="8:10" x14ac:dyDescent="0.25">
      <c r="H185" s="35">
        <v>190</v>
      </c>
      <c r="J185"/>
    </row>
    <row r="186" spans="8:10" x14ac:dyDescent="0.25">
      <c r="H186" s="35">
        <v>47</v>
      </c>
      <c r="J186"/>
    </row>
    <row r="187" spans="8:10" x14ac:dyDescent="0.25">
      <c r="H187" s="35">
        <v>102</v>
      </c>
      <c r="I187" s="40">
        <v>1.5019579999999999</v>
      </c>
      <c r="J187">
        <v>1.4035E-3</v>
      </c>
    </row>
    <row r="188" spans="8:10" x14ac:dyDescent="0.25">
      <c r="H188" s="35">
        <v>24</v>
      </c>
      <c r="J188"/>
    </row>
    <row r="189" spans="8:10" x14ac:dyDescent="0.25">
      <c r="H189" s="35">
        <v>60</v>
      </c>
      <c r="J189"/>
    </row>
    <row r="190" spans="8:10" x14ac:dyDescent="0.25">
      <c r="H190" s="35">
        <v>11</v>
      </c>
      <c r="J190"/>
    </row>
    <row r="191" spans="8:10" x14ac:dyDescent="0.25">
      <c r="H191" s="35">
        <v>528</v>
      </c>
      <c r="I191" s="40">
        <v>1.241733</v>
      </c>
      <c r="J191">
        <v>5.6242999999999996E-3</v>
      </c>
    </row>
    <row r="192" spans="8:10" x14ac:dyDescent="0.25">
      <c r="H192" s="35">
        <v>57</v>
      </c>
      <c r="I192" s="40">
        <v>2.449452</v>
      </c>
      <c r="J192">
        <v>1.3852999999999999E-3</v>
      </c>
    </row>
    <row r="193" spans="8:10" x14ac:dyDescent="0.25">
      <c r="H193" s="35">
        <v>305</v>
      </c>
      <c r="I193" s="40">
        <v>2.0377640000000001</v>
      </c>
      <c r="J193">
        <v>5.5694000000000004E-3</v>
      </c>
    </row>
    <row r="194" spans="8:10" x14ac:dyDescent="0.25">
      <c r="H194" s="35">
        <v>490</v>
      </c>
      <c r="I194" s="40">
        <v>0.63776880000000002</v>
      </c>
      <c r="J194">
        <v>2.8362999999999999E-3</v>
      </c>
    </row>
    <row r="195" spans="8:10" x14ac:dyDescent="0.25">
      <c r="H195" s="35">
        <v>240</v>
      </c>
      <c r="I195" s="40">
        <v>1.178836</v>
      </c>
      <c r="J195">
        <v>2.8138E-3</v>
      </c>
    </row>
    <row r="196" spans="8:10" x14ac:dyDescent="0.25">
      <c r="H196" s="35">
        <v>102</v>
      </c>
      <c r="J196"/>
    </row>
    <row r="197" spans="8:10" x14ac:dyDescent="0.25">
      <c r="H197" s="35">
        <v>60</v>
      </c>
      <c r="I197" s="40">
        <v>4.8361049999999999</v>
      </c>
      <c r="J197">
        <v>2.6952E-3</v>
      </c>
    </row>
    <row r="198" spans="8:10" x14ac:dyDescent="0.25">
      <c r="H198" s="35">
        <v>275</v>
      </c>
      <c r="I198" s="40">
        <v>1.08527</v>
      </c>
      <c r="J198">
        <v>2.8188000000000002E-3</v>
      </c>
    </row>
    <row r="199" spans="8:10" x14ac:dyDescent="0.25">
      <c r="H199" s="35">
        <v>34</v>
      </c>
      <c r="J199"/>
    </row>
    <row r="200" spans="8:10" x14ac:dyDescent="0.25">
      <c r="H200" s="35">
        <v>31</v>
      </c>
      <c r="J200"/>
    </row>
    <row r="201" spans="8:10" x14ac:dyDescent="0.25">
      <c r="H201" s="35">
        <v>32</v>
      </c>
      <c r="I201" s="40">
        <v>6.2297969999999996</v>
      </c>
      <c r="J201">
        <v>1.3477000000000001E-3</v>
      </c>
    </row>
    <row r="202" spans="8:10" x14ac:dyDescent="0.25">
      <c r="H202" s="35">
        <v>94</v>
      </c>
      <c r="I202" s="40">
        <v>1.455773</v>
      </c>
      <c r="J202">
        <v>1.3959E-3</v>
      </c>
    </row>
    <row r="203" spans="8:10" x14ac:dyDescent="0.25">
      <c r="H203" s="35">
        <v>54</v>
      </c>
      <c r="J203"/>
    </row>
    <row r="204" spans="8:10" x14ac:dyDescent="0.25">
      <c r="H204" s="35">
        <v>36</v>
      </c>
      <c r="J204"/>
    </row>
    <row r="205" spans="8:10" x14ac:dyDescent="0.25">
      <c r="H205" s="35">
        <v>193</v>
      </c>
      <c r="I205" s="40">
        <v>3.2286090000000001</v>
      </c>
      <c r="J205">
        <v>5.5126000000000003E-3</v>
      </c>
    </row>
    <row r="206" spans="8:10" x14ac:dyDescent="0.25">
      <c r="H206" s="35">
        <v>30</v>
      </c>
      <c r="I206" s="40">
        <v>4.078913</v>
      </c>
      <c r="J206">
        <v>1.3190999999999999E-3</v>
      </c>
    </row>
    <row r="207" spans="8:10" x14ac:dyDescent="0.25">
      <c r="H207" s="35">
        <v>295</v>
      </c>
      <c r="I207" s="40">
        <v>3.2228189999999999</v>
      </c>
      <c r="J207">
        <v>8.2479000000000007E-3</v>
      </c>
    </row>
    <row r="208" spans="8:10" x14ac:dyDescent="0.25">
      <c r="H208" s="35">
        <v>32</v>
      </c>
      <c r="J208"/>
    </row>
    <row r="209" spans="8:10" x14ac:dyDescent="0.25">
      <c r="H209" s="35">
        <v>27</v>
      </c>
      <c r="I209" s="40">
        <v>5.2668710000000001</v>
      </c>
      <c r="J209">
        <v>1.3313000000000001E-3</v>
      </c>
    </row>
    <row r="210" spans="8:10" x14ac:dyDescent="0.25">
      <c r="H210" s="35">
        <v>707</v>
      </c>
      <c r="I210" s="40">
        <v>1.0379130000000001</v>
      </c>
      <c r="J210">
        <v>7.0470000000000003E-3</v>
      </c>
    </row>
    <row r="211" spans="8:10" x14ac:dyDescent="0.25">
      <c r="H211" s="35">
        <v>1824</v>
      </c>
      <c r="I211" s="40">
        <v>1.6593309999999999</v>
      </c>
      <c r="J211">
        <v>2.6599899999999999E-2</v>
      </c>
    </row>
    <row r="212" spans="8:10" x14ac:dyDescent="0.25">
      <c r="H212" s="35">
        <v>150</v>
      </c>
      <c r="J212"/>
    </row>
    <row r="213" spans="8:10" x14ac:dyDescent="0.25">
      <c r="H213" s="35">
        <v>67</v>
      </c>
      <c r="J213"/>
    </row>
    <row r="214" spans="8:10" x14ac:dyDescent="0.25">
      <c r="H214" s="35">
        <v>75</v>
      </c>
      <c r="I214" s="40">
        <v>1.8462080000000001</v>
      </c>
      <c r="J214">
        <v>1.3967999999999999E-3</v>
      </c>
    </row>
    <row r="215" spans="8:10" x14ac:dyDescent="0.25">
      <c r="H215" s="35">
        <v>35</v>
      </c>
      <c r="J215"/>
    </row>
    <row r="216" spans="8:10" x14ac:dyDescent="0.25">
      <c r="H216" s="35">
        <v>53</v>
      </c>
      <c r="I216" s="40">
        <v>4.9722580000000001</v>
      </c>
      <c r="J216">
        <v>2.6708999999999999E-3</v>
      </c>
    </row>
    <row r="217" spans="8:10" x14ac:dyDescent="0.25">
      <c r="H217" s="35">
        <v>85</v>
      </c>
      <c r="I217" s="40">
        <v>7.9080839999999997</v>
      </c>
      <c r="J217">
        <v>6.4447999999999997E-3</v>
      </c>
    </row>
    <row r="218" spans="8:10" x14ac:dyDescent="0.25">
      <c r="H218" s="35">
        <v>149</v>
      </c>
      <c r="J218"/>
    </row>
    <row r="219" spans="8:10" x14ac:dyDescent="0.25">
      <c r="H219" s="35">
        <v>43</v>
      </c>
      <c r="J219"/>
    </row>
    <row r="220" spans="8:10" x14ac:dyDescent="0.25">
      <c r="H220" s="35">
        <v>36</v>
      </c>
      <c r="J220"/>
    </row>
    <row r="221" spans="8:10" x14ac:dyDescent="0.25">
      <c r="H221" s="35">
        <v>18</v>
      </c>
      <c r="J221"/>
    </row>
    <row r="222" spans="8:10" x14ac:dyDescent="0.25">
      <c r="H222" s="35">
        <v>20</v>
      </c>
      <c r="J222"/>
    </row>
    <row r="223" spans="8:10" x14ac:dyDescent="0.25">
      <c r="H223" s="35">
        <v>483</v>
      </c>
      <c r="I223" s="40">
        <v>1.3407530000000001</v>
      </c>
      <c r="J223">
        <v>5.6216E-3</v>
      </c>
    </row>
    <row r="224" spans="8:10" x14ac:dyDescent="0.25">
      <c r="H224" s="35">
        <v>12</v>
      </c>
      <c r="I224" s="40">
        <v>16.226870000000002</v>
      </c>
      <c r="J224">
        <v>1.1720000000000001E-3</v>
      </c>
    </row>
    <row r="225" spans="8:10" x14ac:dyDescent="0.25">
      <c r="H225" s="35">
        <v>46</v>
      </c>
      <c r="J225"/>
    </row>
    <row r="226" spans="8:10" x14ac:dyDescent="0.25">
      <c r="H226" s="35">
        <v>37</v>
      </c>
      <c r="J226"/>
    </row>
    <row r="227" spans="8:10" x14ac:dyDescent="0.25">
      <c r="H227" s="35">
        <v>47</v>
      </c>
      <c r="I227" s="40">
        <v>3.0921270000000001</v>
      </c>
      <c r="J227">
        <v>1.3760999999999999E-3</v>
      </c>
    </row>
    <row r="228" spans="8:10" x14ac:dyDescent="0.25">
      <c r="H228" s="35">
        <v>62</v>
      </c>
      <c r="J228"/>
    </row>
    <row r="229" spans="8:10" x14ac:dyDescent="0.25">
      <c r="H229" s="35">
        <v>65</v>
      </c>
      <c r="J229"/>
    </row>
    <row r="230" spans="8:10" x14ac:dyDescent="0.25">
      <c r="H230" s="35">
        <v>45</v>
      </c>
      <c r="I230" s="40">
        <v>2.7782070000000001</v>
      </c>
      <c r="J230">
        <v>1.361E-3</v>
      </c>
    </row>
    <row r="231" spans="8:10" x14ac:dyDescent="0.25">
      <c r="H231" s="35">
        <v>87</v>
      </c>
      <c r="I231" s="40">
        <v>1.4400310000000001</v>
      </c>
      <c r="J231">
        <v>1.4058E-3</v>
      </c>
    </row>
    <row r="232" spans="8:10" x14ac:dyDescent="0.25">
      <c r="H232" s="35">
        <v>162</v>
      </c>
      <c r="I232" s="40">
        <v>3.049118</v>
      </c>
      <c r="J232">
        <v>4.1333000000000003E-3</v>
      </c>
    </row>
    <row r="233" spans="8:10" x14ac:dyDescent="0.25">
      <c r="H233" s="35">
        <v>122</v>
      </c>
      <c r="I233" s="40">
        <v>1.172463</v>
      </c>
      <c r="J233">
        <v>1.4088E-3</v>
      </c>
    </row>
    <row r="234" spans="8:10" x14ac:dyDescent="0.25">
      <c r="H234" s="35">
        <v>214</v>
      </c>
      <c r="I234" s="40">
        <v>1.373802</v>
      </c>
      <c r="J234">
        <v>2.8086000000000001E-3</v>
      </c>
    </row>
    <row r="235" spans="8:10" x14ac:dyDescent="0.25">
      <c r="H235" s="35">
        <v>145</v>
      </c>
      <c r="I235" s="40">
        <v>2.0209489999999999</v>
      </c>
      <c r="J235">
        <v>2.7951999999999999E-3</v>
      </c>
    </row>
    <row r="236" spans="8:10" x14ac:dyDescent="0.25">
      <c r="H236" s="35">
        <v>106</v>
      </c>
      <c r="I236" s="40">
        <v>3.2332770000000002</v>
      </c>
      <c r="J236">
        <v>2.7517000000000002E-3</v>
      </c>
    </row>
    <row r="237" spans="8:10" x14ac:dyDescent="0.25">
      <c r="H237" s="35">
        <v>51</v>
      </c>
      <c r="J237"/>
    </row>
    <row r="238" spans="8:10" x14ac:dyDescent="0.25">
      <c r="H238" s="35">
        <v>6</v>
      </c>
      <c r="J238"/>
    </row>
    <row r="239" spans="8:10" x14ac:dyDescent="0.25">
      <c r="H239" s="35">
        <v>8</v>
      </c>
      <c r="J239"/>
    </row>
    <row r="240" spans="8:10" x14ac:dyDescent="0.25">
      <c r="H240" s="35">
        <v>109</v>
      </c>
      <c r="I240" s="40">
        <v>2.7526039999999998</v>
      </c>
      <c r="J240">
        <v>2.7640999999999998E-3</v>
      </c>
    </row>
    <row r="241" spans="8:10" x14ac:dyDescent="0.25">
      <c r="H241" s="35">
        <v>68</v>
      </c>
      <c r="I241" s="40">
        <v>1.9241710000000001</v>
      </c>
      <c r="J241">
        <v>1.3952000000000001E-3</v>
      </c>
    </row>
    <row r="242" spans="8:10" x14ac:dyDescent="0.25">
      <c r="H242" s="35">
        <v>38</v>
      </c>
      <c r="J242"/>
    </row>
    <row r="243" spans="8:10" x14ac:dyDescent="0.25">
      <c r="H243" s="35">
        <v>153</v>
      </c>
      <c r="I243" s="40">
        <v>3.114115</v>
      </c>
      <c r="J243">
        <v>5.4466999999999996E-3</v>
      </c>
    </row>
    <row r="244" spans="8:10" x14ac:dyDescent="0.25">
      <c r="H244" s="35">
        <v>56</v>
      </c>
      <c r="I244" s="40">
        <v>6.9370269999999996</v>
      </c>
      <c r="J244">
        <v>3.9075000000000004E-3</v>
      </c>
    </row>
    <row r="245" spans="8:10" x14ac:dyDescent="0.25">
      <c r="H245" s="35">
        <v>66</v>
      </c>
      <c r="I245" s="40">
        <v>2.5221439999999999</v>
      </c>
      <c r="J245">
        <v>1.3881E-3</v>
      </c>
    </row>
    <row r="246" spans="8:10" x14ac:dyDescent="0.25">
      <c r="H246" s="35">
        <v>102</v>
      </c>
      <c r="I246" s="40">
        <v>2.8450000000000002</v>
      </c>
      <c r="J246">
        <v>2.7694E-3</v>
      </c>
    </row>
    <row r="247" spans="8:10" x14ac:dyDescent="0.25">
      <c r="H247" s="35">
        <v>22</v>
      </c>
      <c r="J247"/>
    </row>
    <row r="248" spans="8:10" x14ac:dyDescent="0.25">
      <c r="H248" s="35">
        <v>780</v>
      </c>
      <c r="I248" s="40">
        <v>1.807436</v>
      </c>
      <c r="J248">
        <v>1.2572E-2</v>
      </c>
    </row>
    <row r="249" spans="8:10" x14ac:dyDescent="0.25">
      <c r="H249" s="35">
        <v>359</v>
      </c>
      <c r="I249" s="40">
        <v>2.3254069999999998</v>
      </c>
      <c r="J249">
        <v>8.3289999999999996E-3</v>
      </c>
    </row>
    <row r="250" spans="8:10" x14ac:dyDescent="0.25">
      <c r="H250" s="35">
        <v>428</v>
      </c>
      <c r="I250" s="40">
        <v>1.0509520000000001</v>
      </c>
      <c r="J250">
        <v>4.2293000000000001E-3</v>
      </c>
    </row>
    <row r="251" spans="8:10" x14ac:dyDescent="0.25">
      <c r="H251" s="35">
        <v>196</v>
      </c>
      <c r="I251" s="40">
        <v>1.3840749999999999</v>
      </c>
      <c r="J251">
        <v>2.8111E-3</v>
      </c>
    </row>
    <row r="252" spans="8:10" x14ac:dyDescent="0.25">
      <c r="H252" s="35">
        <v>60</v>
      </c>
      <c r="J252"/>
    </row>
    <row r="253" spans="8:10" x14ac:dyDescent="0.25">
      <c r="H253" s="35">
        <v>236</v>
      </c>
      <c r="I253" s="40">
        <v>2.5106259999999998</v>
      </c>
      <c r="J253">
        <v>5.5331E-3</v>
      </c>
    </row>
    <row r="254" spans="8:10" x14ac:dyDescent="0.25">
      <c r="H254" s="35">
        <v>41</v>
      </c>
      <c r="J254"/>
    </row>
    <row r="255" spans="8:10" x14ac:dyDescent="0.25">
      <c r="H255" s="35">
        <v>739</v>
      </c>
      <c r="I255" s="40">
        <v>1.698396</v>
      </c>
      <c r="J255">
        <v>1.25407E-2</v>
      </c>
    </row>
    <row r="256" spans="8:10" x14ac:dyDescent="0.25">
      <c r="H256" s="35">
        <v>231</v>
      </c>
      <c r="I256" s="40">
        <v>1.859478</v>
      </c>
      <c r="J256">
        <v>4.2062999999999996E-3</v>
      </c>
    </row>
    <row r="257" spans="8:10" x14ac:dyDescent="0.25">
      <c r="H257" s="35">
        <v>679</v>
      </c>
      <c r="I257" s="40">
        <v>1.4811780000000001</v>
      </c>
      <c r="J257">
        <v>9.8256999999999997E-3</v>
      </c>
    </row>
    <row r="258" spans="8:10" x14ac:dyDescent="0.25">
      <c r="H258" s="35">
        <v>106</v>
      </c>
      <c r="I258" s="40">
        <v>3.2766199999999999</v>
      </c>
      <c r="J258">
        <v>2.7606000000000002E-3</v>
      </c>
    </row>
    <row r="259" spans="8:10" x14ac:dyDescent="0.25">
      <c r="H259" s="35">
        <v>26</v>
      </c>
      <c r="J259"/>
    </row>
    <row r="260" spans="8:10" x14ac:dyDescent="0.25">
      <c r="H260" s="35">
        <v>921</v>
      </c>
      <c r="I260" s="40">
        <v>1.545347</v>
      </c>
      <c r="J260">
        <v>1.2636100000000001E-2</v>
      </c>
    </row>
    <row r="261" spans="8:10" x14ac:dyDescent="0.25">
      <c r="H261" s="35">
        <v>264</v>
      </c>
      <c r="I261" s="40">
        <v>2.5909550000000001</v>
      </c>
      <c r="J261">
        <v>6.914E-3</v>
      </c>
    </row>
    <row r="262" spans="8:10" x14ac:dyDescent="0.25">
      <c r="H262" s="35">
        <v>195</v>
      </c>
      <c r="I262" s="40">
        <v>2.8481839999999998</v>
      </c>
      <c r="J262">
        <v>5.5342000000000004E-3</v>
      </c>
    </row>
    <row r="263" spans="8:10" x14ac:dyDescent="0.25">
      <c r="H263" s="35">
        <v>36</v>
      </c>
      <c r="J263"/>
    </row>
    <row r="264" spans="8:10" x14ac:dyDescent="0.25">
      <c r="H264" s="35">
        <v>15</v>
      </c>
      <c r="I264" s="40">
        <v>11.026020000000001</v>
      </c>
      <c r="J264">
        <v>1.2784999999999999E-3</v>
      </c>
    </row>
    <row r="265" spans="8:10" x14ac:dyDescent="0.25">
      <c r="H265" s="35">
        <v>126</v>
      </c>
      <c r="I265" s="40">
        <v>6.3763680000000003</v>
      </c>
      <c r="J265">
        <v>6.5782000000000002E-3</v>
      </c>
    </row>
    <row r="266" spans="8:10" x14ac:dyDescent="0.25">
      <c r="H266" s="35">
        <v>54</v>
      </c>
      <c r="I266" s="40">
        <v>4.9580109999999999</v>
      </c>
      <c r="J266">
        <v>2.6854000000000001E-3</v>
      </c>
    </row>
    <row r="267" spans="8:10" x14ac:dyDescent="0.25">
      <c r="H267" s="35">
        <v>72</v>
      </c>
      <c r="J267"/>
    </row>
    <row r="268" spans="8:10" x14ac:dyDescent="0.25">
      <c r="H268" s="35">
        <v>90</v>
      </c>
      <c r="I268" s="40">
        <v>3.014046</v>
      </c>
      <c r="J268">
        <v>2.7604000000000001E-3</v>
      </c>
    </row>
    <row r="269" spans="8:10" x14ac:dyDescent="0.25">
      <c r="H269" s="35">
        <v>58</v>
      </c>
      <c r="J269"/>
    </row>
    <row r="270" spans="8:10" x14ac:dyDescent="0.25">
      <c r="H270" s="35">
        <v>165</v>
      </c>
      <c r="I270" s="40">
        <v>1.8647400000000001</v>
      </c>
      <c r="J270">
        <v>2.7900999999999998E-3</v>
      </c>
    </row>
    <row r="271" spans="8:10" x14ac:dyDescent="0.25">
      <c r="H271" s="35">
        <v>18</v>
      </c>
      <c r="J271"/>
    </row>
    <row r="272" spans="8:10" x14ac:dyDescent="0.25">
      <c r="H272" s="35">
        <v>177</v>
      </c>
      <c r="I272" s="40">
        <v>0.74159520000000001</v>
      </c>
      <c r="J272">
        <v>1.4149E-3</v>
      </c>
    </row>
    <row r="273" spans="8:10" x14ac:dyDescent="0.25">
      <c r="H273" s="35">
        <v>50</v>
      </c>
      <c r="I273" s="40">
        <v>2.3790070000000001</v>
      </c>
      <c r="J273">
        <v>1.3747E-3</v>
      </c>
    </row>
    <row r="274" spans="8:10" x14ac:dyDescent="0.25">
      <c r="H274" s="35">
        <v>101</v>
      </c>
      <c r="J274"/>
    </row>
    <row r="275" spans="8:10" x14ac:dyDescent="0.25">
      <c r="H275" s="35">
        <v>20</v>
      </c>
      <c r="I275" s="40">
        <v>5.5597459999999996</v>
      </c>
      <c r="J275">
        <v>1.3135E-3</v>
      </c>
    </row>
    <row r="276" spans="8:10" x14ac:dyDescent="0.25">
      <c r="H276" s="35">
        <v>39</v>
      </c>
      <c r="J276"/>
    </row>
    <row r="277" spans="8:10" x14ac:dyDescent="0.25">
      <c r="H277" s="35">
        <v>161</v>
      </c>
      <c r="J277"/>
    </row>
    <row r="278" spans="8:10" x14ac:dyDescent="0.25">
      <c r="H278" s="35">
        <v>29</v>
      </c>
      <c r="I278" s="40">
        <v>13.935650000000001</v>
      </c>
      <c r="J278">
        <v>3.6806999999999999E-3</v>
      </c>
    </row>
    <row r="279" spans="8:10" x14ac:dyDescent="0.25">
      <c r="H279" s="35">
        <v>27</v>
      </c>
      <c r="J279"/>
    </row>
    <row r="280" spans="8:10" x14ac:dyDescent="0.25">
      <c r="H280" s="35">
        <v>26</v>
      </c>
      <c r="J280"/>
    </row>
    <row r="281" spans="8:10" x14ac:dyDescent="0.25">
      <c r="H281" s="35">
        <v>60</v>
      </c>
      <c r="J281"/>
    </row>
    <row r="282" spans="8:10" x14ac:dyDescent="0.25">
      <c r="H282" s="35">
        <v>55</v>
      </c>
      <c r="J282"/>
    </row>
    <row r="283" spans="8:10" x14ac:dyDescent="0.25">
      <c r="H283" s="35">
        <v>101</v>
      </c>
      <c r="I283" s="40">
        <v>1.7298910000000001</v>
      </c>
      <c r="J283">
        <v>1.4016E-3</v>
      </c>
    </row>
    <row r="284" spans="8:10" x14ac:dyDescent="0.25">
      <c r="H284" s="35">
        <v>138</v>
      </c>
      <c r="I284" s="40">
        <v>1.9489650000000001</v>
      </c>
      <c r="J284">
        <v>2.7864000000000001E-3</v>
      </c>
    </row>
    <row r="285" spans="8:10" x14ac:dyDescent="0.25">
      <c r="H285" s="35">
        <v>74</v>
      </c>
      <c r="I285" s="40">
        <v>3.9668670000000001</v>
      </c>
      <c r="J285">
        <v>2.7247E-3</v>
      </c>
    </row>
    <row r="286" spans="8:10" x14ac:dyDescent="0.25">
      <c r="H286" s="35">
        <v>28</v>
      </c>
      <c r="I286" s="40">
        <v>4.6977180000000001</v>
      </c>
      <c r="J286">
        <v>1.3550999999999999E-3</v>
      </c>
    </row>
    <row r="287" spans="8:10" x14ac:dyDescent="0.25">
      <c r="H287" s="35">
        <v>145</v>
      </c>
      <c r="J287"/>
    </row>
    <row r="288" spans="8:10" x14ac:dyDescent="0.25">
      <c r="H288" s="35">
        <v>42</v>
      </c>
      <c r="J288"/>
    </row>
    <row r="289" spans="8:10" x14ac:dyDescent="0.25">
      <c r="H289" s="35">
        <v>6</v>
      </c>
      <c r="J289"/>
    </row>
    <row r="290" spans="8:10" x14ac:dyDescent="0.25">
      <c r="H290" s="35">
        <v>39</v>
      </c>
      <c r="J290"/>
    </row>
    <row r="291" spans="8:10" x14ac:dyDescent="0.25">
      <c r="H291" s="35">
        <v>59</v>
      </c>
      <c r="I291" s="40">
        <v>3.9981040000000001</v>
      </c>
      <c r="J291">
        <v>2.7095000000000001E-3</v>
      </c>
    </row>
    <row r="292" spans="8:10" x14ac:dyDescent="0.25">
      <c r="H292" s="35">
        <v>132</v>
      </c>
      <c r="I292" s="40">
        <v>1.3455859999999999</v>
      </c>
      <c r="J292">
        <v>1.4078000000000001E-3</v>
      </c>
    </row>
    <row r="293" spans="8:10" x14ac:dyDescent="0.25">
      <c r="H293" s="35">
        <v>51</v>
      </c>
      <c r="J293"/>
    </row>
    <row r="294" spans="8:10" x14ac:dyDescent="0.25">
      <c r="H294" s="35">
        <v>81</v>
      </c>
      <c r="I294" s="40">
        <v>1.9573799999999999</v>
      </c>
      <c r="J294">
        <v>1.3986999999999999E-3</v>
      </c>
    </row>
    <row r="295" spans="8:10" x14ac:dyDescent="0.25">
      <c r="H295" s="35">
        <v>52</v>
      </c>
      <c r="J295"/>
    </row>
    <row r="296" spans="8:10" x14ac:dyDescent="0.25">
      <c r="H296" s="35">
        <v>183</v>
      </c>
      <c r="I296" s="40">
        <v>1.780168</v>
      </c>
      <c r="J296">
        <v>2.7966000000000002E-3</v>
      </c>
    </row>
    <row r="297" spans="8:10" x14ac:dyDescent="0.25">
      <c r="H297" s="35">
        <v>31</v>
      </c>
      <c r="J297"/>
    </row>
    <row r="298" spans="8:10" x14ac:dyDescent="0.25">
      <c r="H298" s="35">
        <v>64</v>
      </c>
      <c r="J298"/>
    </row>
    <row r="299" spans="8:10" x14ac:dyDescent="0.25">
      <c r="H299" s="35">
        <v>188</v>
      </c>
      <c r="I299" s="40">
        <v>0.66459440000000003</v>
      </c>
      <c r="J299">
        <v>1.4081E-3</v>
      </c>
    </row>
    <row r="300" spans="8:10" x14ac:dyDescent="0.25">
      <c r="H300" s="35">
        <v>201</v>
      </c>
      <c r="I300" s="40">
        <v>2.8123</v>
      </c>
      <c r="J300">
        <v>5.5015000000000003E-3</v>
      </c>
    </row>
    <row r="301" spans="8:10" x14ac:dyDescent="0.25">
      <c r="H301" s="35">
        <v>152</v>
      </c>
      <c r="I301" s="40">
        <v>2.8053059999999999</v>
      </c>
      <c r="J301">
        <v>4.1501999999999997E-3</v>
      </c>
    </row>
    <row r="302" spans="8:10" x14ac:dyDescent="0.25">
      <c r="H302" s="35">
        <v>59</v>
      </c>
      <c r="I302" s="40">
        <v>2.617156</v>
      </c>
      <c r="J302">
        <v>1.3866E-3</v>
      </c>
    </row>
    <row r="303" spans="8:10" x14ac:dyDescent="0.25">
      <c r="H303" s="35">
        <v>96</v>
      </c>
      <c r="J303"/>
    </row>
    <row r="304" spans="8:10" x14ac:dyDescent="0.25">
      <c r="H304" s="35">
        <v>74</v>
      </c>
      <c r="J304"/>
    </row>
    <row r="305" spans="8:10" x14ac:dyDescent="0.25">
      <c r="H305" s="35">
        <v>115</v>
      </c>
      <c r="I305" s="40">
        <v>1.0743990000000001</v>
      </c>
      <c r="J305">
        <v>1.4108E-3</v>
      </c>
    </row>
    <row r="306" spans="8:10" x14ac:dyDescent="0.25">
      <c r="H306" s="35">
        <v>354</v>
      </c>
      <c r="I306" s="40">
        <v>2.450777</v>
      </c>
      <c r="J306">
        <v>8.3291000000000007E-3</v>
      </c>
    </row>
    <row r="307" spans="8:10" x14ac:dyDescent="0.25">
      <c r="H307" s="35">
        <v>20</v>
      </c>
      <c r="J307"/>
    </row>
    <row r="308" spans="8:10" x14ac:dyDescent="0.25">
      <c r="H308" s="35">
        <v>151</v>
      </c>
      <c r="I308" s="40">
        <v>3.0561729999999998</v>
      </c>
      <c r="J308">
        <v>4.13E-3</v>
      </c>
    </row>
    <row r="309" spans="8:10" x14ac:dyDescent="0.25">
      <c r="H309" s="35">
        <v>62</v>
      </c>
      <c r="I309" s="40">
        <v>4.9837939999999996</v>
      </c>
      <c r="J309">
        <v>2.7198000000000001E-3</v>
      </c>
    </row>
    <row r="310" spans="8:10" x14ac:dyDescent="0.25">
      <c r="H310" s="35">
        <v>37</v>
      </c>
      <c r="J310"/>
    </row>
    <row r="311" spans="8:10" x14ac:dyDescent="0.25">
      <c r="H311" s="35">
        <v>170</v>
      </c>
      <c r="J311"/>
    </row>
    <row r="312" spans="8:10" x14ac:dyDescent="0.25">
      <c r="H312" s="35">
        <v>175</v>
      </c>
      <c r="I312" s="40">
        <v>1.6439779999999999</v>
      </c>
      <c r="J312">
        <v>2.7954999999999998E-3</v>
      </c>
    </row>
    <row r="313" spans="8:10" x14ac:dyDescent="0.25">
      <c r="H313" s="35">
        <v>169</v>
      </c>
      <c r="I313" s="40">
        <v>0.77683749999999996</v>
      </c>
      <c r="J313">
        <v>1.4009000000000001E-3</v>
      </c>
    </row>
    <row r="314" spans="8:10" x14ac:dyDescent="0.25">
      <c r="H314" s="35">
        <v>66</v>
      </c>
      <c r="J314"/>
    </row>
    <row r="315" spans="8:10" x14ac:dyDescent="0.25">
      <c r="H315" s="35">
        <v>84</v>
      </c>
      <c r="I315" s="40">
        <v>1.32399</v>
      </c>
      <c r="J315">
        <v>1.3897E-3</v>
      </c>
    </row>
    <row r="316" spans="8:10" x14ac:dyDescent="0.25">
      <c r="H316" s="35">
        <v>37</v>
      </c>
      <c r="J316"/>
    </row>
    <row r="317" spans="8:10" x14ac:dyDescent="0.25">
      <c r="H317" s="35">
        <v>189</v>
      </c>
      <c r="I317" s="40">
        <v>0.85783569999999998</v>
      </c>
      <c r="J317">
        <v>1.4157E-3</v>
      </c>
    </row>
    <row r="318" spans="8:10" x14ac:dyDescent="0.25">
      <c r="H318" s="35">
        <v>459</v>
      </c>
      <c r="I318" s="40">
        <v>2.1800480000000002</v>
      </c>
      <c r="J318">
        <v>9.7058999999999999E-3</v>
      </c>
    </row>
    <row r="319" spans="8:10" x14ac:dyDescent="0.25">
      <c r="H319" s="35">
        <v>334</v>
      </c>
      <c r="I319" s="40">
        <v>0.8001317</v>
      </c>
      <c r="J319">
        <v>2.8165999999999998E-3</v>
      </c>
    </row>
    <row r="320" spans="8:10" x14ac:dyDescent="0.25">
      <c r="H320" s="35">
        <v>30</v>
      </c>
      <c r="J320"/>
    </row>
    <row r="321" spans="8:10" x14ac:dyDescent="0.25">
      <c r="H321" s="35">
        <v>18</v>
      </c>
      <c r="J321"/>
    </row>
    <row r="322" spans="8:10" x14ac:dyDescent="0.25">
      <c r="H322" s="35">
        <v>20</v>
      </c>
      <c r="J322"/>
    </row>
    <row r="323" spans="8:10" x14ac:dyDescent="0.25">
      <c r="H323" s="35">
        <v>92</v>
      </c>
      <c r="I323" s="40">
        <v>1.497479</v>
      </c>
      <c r="J323">
        <v>1.3882E-3</v>
      </c>
    </row>
    <row r="324" spans="8:10" x14ac:dyDescent="0.25">
      <c r="H324" s="35">
        <v>89</v>
      </c>
      <c r="I324" s="40">
        <v>1.355356</v>
      </c>
      <c r="J324">
        <v>1.3600999999999999E-3</v>
      </c>
    </row>
    <row r="325" spans="8:10" x14ac:dyDescent="0.25">
      <c r="H325" s="35">
        <v>56</v>
      </c>
      <c r="I325" s="40">
        <v>6.1049689999999996</v>
      </c>
      <c r="J325">
        <v>2.6687999999999998E-3</v>
      </c>
    </row>
    <row r="326" spans="8:10" x14ac:dyDescent="0.25">
      <c r="H326" s="35">
        <v>27</v>
      </c>
      <c r="J326"/>
    </row>
    <row r="327" spans="8:10" x14ac:dyDescent="0.25">
      <c r="H327" s="35">
        <v>77</v>
      </c>
      <c r="J327"/>
    </row>
    <row r="328" spans="8:10" x14ac:dyDescent="0.25">
      <c r="H328" s="35">
        <v>82</v>
      </c>
      <c r="J328"/>
    </row>
    <row r="329" spans="8:10" x14ac:dyDescent="0.25">
      <c r="H329" s="35">
        <v>48</v>
      </c>
      <c r="J329"/>
    </row>
    <row r="330" spans="8:10" x14ac:dyDescent="0.25">
      <c r="H330" s="35">
        <v>31</v>
      </c>
      <c r="I330" s="40">
        <v>4.4150710000000002</v>
      </c>
      <c r="J330">
        <v>1.3558999999999999E-3</v>
      </c>
    </row>
    <row r="331" spans="8:10" x14ac:dyDescent="0.25">
      <c r="H331" s="35">
        <v>23</v>
      </c>
      <c r="J331"/>
    </row>
    <row r="332" spans="8:10" x14ac:dyDescent="0.25">
      <c r="H332" s="35">
        <v>28</v>
      </c>
      <c r="J332"/>
    </row>
    <row r="333" spans="8:10" x14ac:dyDescent="0.25">
      <c r="H333" s="35">
        <v>17</v>
      </c>
      <c r="J333"/>
    </row>
    <row r="334" spans="8:10" x14ac:dyDescent="0.25">
      <c r="H334" s="35">
        <v>30</v>
      </c>
      <c r="I334" s="40">
        <v>4.6698659999999999</v>
      </c>
      <c r="J334">
        <v>1.3506E-3</v>
      </c>
    </row>
    <row r="335" spans="8:10" x14ac:dyDescent="0.25">
      <c r="H335" s="35">
        <v>26</v>
      </c>
      <c r="I335" s="40">
        <v>6.8052099999999998</v>
      </c>
      <c r="J335">
        <v>1.3240000000000001E-3</v>
      </c>
    </row>
    <row r="336" spans="8:10" x14ac:dyDescent="0.25">
      <c r="H336" s="35">
        <v>48</v>
      </c>
      <c r="I336" s="40">
        <v>1.9716750000000001</v>
      </c>
      <c r="J336">
        <v>1.3378999999999999E-3</v>
      </c>
    </row>
    <row r="337" spans="8:10" x14ac:dyDescent="0.25">
      <c r="H337" s="35">
        <v>32</v>
      </c>
      <c r="J337"/>
    </row>
    <row r="338" spans="8:10" x14ac:dyDescent="0.25">
      <c r="H338" s="35">
        <v>42</v>
      </c>
      <c r="J338"/>
    </row>
    <row r="339" spans="8:10" x14ac:dyDescent="0.25">
      <c r="H339" s="35">
        <v>93</v>
      </c>
      <c r="I339" s="40">
        <v>1.453452</v>
      </c>
      <c r="J339">
        <v>1.3937999999999999E-3</v>
      </c>
    </row>
    <row r="340" spans="8:10" x14ac:dyDescent="0.25">
      <c r="H340" s="35">
        <v>32</v>
      </c>
      <c r="J340"/>
    </row>
    <row r="341" spans="8:10" x14ac:dyDescent="0.25">
      <c r="H341" s="35">
        <v>51</v>
      </c>
      <c r="J341"/>
    </row>
    <row r="342" spans="8:10" x14ac:dyDescent="0.25">
      <c r="H342" s="35">
        <v>88</v>
      </c>
      <c r="J342"/>
    </row>
    <row r="343" spans="8:10" x14ac:dyDescent="0.25">
      <c r="H343" s="35">
        <v>58</v>
      </c>
      <c r="J343"/>
    </row>
    <row r="344" spans="8:10" x14ac:dyDescent="0.25">
      <c r="H344" s="35">
        <v>39</v>
      </c>
      <c r="J344"/>
    </row>
    <row r="345" spans="8:10" x14ac:dyDescent="0.25">
      <c r="H345" s="35">
        <v>75</v>
      </c>
      <c r="J345"/>
    </row>
    <row r="346" spans="8:10" x14ac:dyDescent="0.25">
      <c r="H346" s="35">
        <v>74</v>
      </c>
      <c r="I346" s="40">
        <v>4.1248519999999997</v>
      </c>
      <c r="J346">
        <v>2.6892000000000001E-3</v>
      </c>
    </row>
    <row r="347" spans="8:10" x14ac:dyDescent="0.25">
      <c r="H347" s="35">
        <v>43</v>
      </c>
      <c r="J347"/>
    </row>
    <row r="348" spans="8:10" x14ac:dyDescent="0.25">
      <c r="H348" s="35">
        <v>69</v>
      </c>
      <c r="J348"/>
    </row>
    <row r="349" spans="8:10" x14ac:dyDescent="0.25">
      <c r="H349" s="35">
        <v>55</v>
      </c>
      <c r="J349"/>
    </row>
    <row r="350" spans="8:10" x14ac:dyDescent="0.25">
      <c r="H350" s="35">
        <v>22</v>
      </c>
      <c r="J350"/>
    </row>
    <row r="351" spans="8:10" x14ac:dyDescent="0.25">
      <c r="H351" s="35">
        <v>78</v>
      </c>
      <c r="I351" s="40">
        <v>4.4983490000000002</v>
      </c>
      <c r="J351">
        <v>2.7119000000000002E-3</v>
      </c>
    </row>
    <row r="352" spans="8:10" x14ac:dyDescent="0.25">
      <c r="H352" s="35">
        <v>50</v>
      </c>
      <c r="I352" s="40">
        <v>2.536699</v>
      </c>
      <c r="J352">
        <v>1.3752E-3</v>
      </c>
    </row>
    <row r="353" spans="8:10" x14ac:dyDescent="0.25">
      <c r="H353" s="35">
        <v>87</v>
      </c>
      <c r="J353"/>
    </row>
    <row r="354" spans="8:10" x14ac:dyDescent="0.25">
      <c r="H354" s="35">
        <v>144</v>
      </c>
      <c r="J354"/>
    </row>
    <row r="355" spans="8:10" x14ac:dyDescent="0.25">
      <c r="H355" s="35">
        <v>450</v>
      </c>
      <c r="I355" s="40">
        <v>2.8976579999999998</v>
      </c>
      <c r="J355">
        <v>1.23172E-2</v>
      </c>
    </row>
    <row r="356" spans="8:10" x14ac:dyDescent="0.25">
      <c r="H356" s="35">
        <v>154</v>
      </c>
      <c r="J356"/>
    </row>
    <row r="357" spans="8:10" x14ac:dyDescent="0.25">
      <c r="H357" s="35">
        <v>294</v>
      </c>
      <c r="I357" s="40">
        <v>1.935883</v>
      </c>
      <c r="J357">
        <v>4.1973999999999996E-3</v>
      </c>
    </row>
    <row r="358" spans="8:10" x14ac:dyDescent="0.25">
      <c r="H358" s="35">
        <v>211</v>
      </c>
      <c r="I358" s="40">
        <v>2.8989259999999999</v>
      </c>
      <c r="J358">
        <v>5.5221000000000003E-3</v>
      </c>
    </row>
    <row r="359" spans="8:10" x14ac:dyDescent="0.25">
      <c r="H359" s="35">
        <v>50</v>
      </c>
      <c r="J359"/>
    </row>
    <row r="360" spans="8:10" x14ac:dyDescent="0.25">
      <c r="H360" s="35">
        <v>135</v>
      </c>
      <c r="I360" s="40">
        <v>1.089324</v>
      </c>
      <c r="J360">
        <v>1.4116000000000001E-3</v>
      </c>
    </row>
    <row r="361" spans="8:10" x14ac:dyDescent="0.25">
      <c r="H361" s="35">
        <v>144</v>
      </c>
      <c r="I361" s="40">
        <v>3.9310890000000001</v>
      </c>
      <c r="J361">
        <v>4.1231999999999996E-3</v>
      </c>
    </row>
    <row r="362" spans="8:10" x14ac:dyDescent="0.25">
      <c r="H362" s="35">
        <v>65</v>
      </c>
      <c r="I362" s="40">
        <v>1.768151</v>
      </c>
      <c r="J362">
        <v>1.3698E-3</v>
      </c>
    </row>
    <row r="363" spans="8:10" x14ac:dyDescent="0.25">
      <c r="H363" s="35">
        <v>565</v>
      </c>
      <c r="I363" s="40">
        <v>0.93613860000000004</v>
      </c>
      <c r="J363">
        <v>4.2389000000000003E-3</v>
      </c>
    </row>
    <row r="364" spans="8:10" x14ac:dyDescent="0.25">
      <c r="H364" s="35">
        <v>195</v>
      </c>
      <c r="I364" s="40">
        <v>0.77583460000000004</v>
      </c>
      <c r="J364">
        <v>1.4143999999999999E-3</v>
      </c>
    </row>
    <row r="365" spans="8:10" x14ac:dyDescent="0.25">
      <c r="H365" s="35">
        <v>176</v>
      </c>
      <c r="I365" s="40">
        <v>0.77227469999999998</v>
      </c>
      <c r="J365">
        <v>1.4090000000000001E-3</v>
      </c>
    </row>
    <row r="366" spans="8:10" x14ac:dyDescent="0.25">
      <c r="H366" s="35">
        <v>15</v>
      </c>
      <c r="I366" s="40">
        <v>9.9242010000000001</v>
      </c>
      <c r="J366">
        <v>1.2723000000000001E-3</v>
      </c>
    </row>
    <row r="367" spans="8:10" x14ac:dyDescent="0.25">
      <c r="H367" s="35">
        <v>12</v>
      </c>
      <c r="J367"/>
    </row>
    <row r="368" spans="8:10" x14ac:dyDescent="0.25">
      <c r="H368" s="35">
        <v>321</v>
      </c>
      <c r="I368" s="40">
        <v>4.2943420000000003</v>
      </c>
      <c r="J368">
        <v>1.23117E-2</v>
      </c>
    </row>
    <row r="369" spans="8:10" x14ac:dyDescent="0.25">
      <c r="H369" s="35">
        <v>228</v>
      </c>
      <c r="J369"/>
    </row>
    <row r="370" spans="8:10" x14ac:dyDescent="0.25">
      <c r="H370" s="35">
        <v>106</v>
      </c>
      <c r="I370" s="40">
        <v>1.4172959999999999</v>
      </c>
      <c r="J370">
        <v>1.402E-3</v>
      </c>
    </row>
    <row r="371" spans="8:10" x14ac:dyDescent="0.25">
      <c r="H371" s="35">
        <v>219</v>
      </c>
      <c r="I371" s="40">
        <v>3.0166469999999999</v>
      </c>
      <c r="J371">
        <v>5.5142000000000004E-3</v>
      </c>
    </row>
    <row r="372" spans="8:10" x14ac:dyDescent="0.25">
      <c r="H372" s="35">
        <v>176</v>
      </c>
      <c r="I372" s="40">
        <v>2.354536</v>
      </c>
      <c r="J372">
        <v>4.1203999999999998E-3</v>
      </c>
    </row>
    <row r="373" spans="8:10" x14ac:dyDescent="0.25">
      <c r="H373" s="35">
        <v>119</v>
      </c>
      <c r="I373" s="40">
        <v>1.067707</v>
      </c>
      <c r="J373">
        <v>1.4092E-3</v>
      </c>
    </row>
    <row r="374" spans="8:10" x14ac:dyDescent="0.25">
      <c r="H374" s="35">
        <v>89</v>
      </c>
      <c r="I374" s="40">
        <v>2.5154420000000002</v>
      </c>
      <c r="J374">
        <v>2.7238000000000002E-3</v>
      </c>
    </row>
    <row r="375" spans="8:10" x14ac:dyDescent="0.25">
      <c r="H375" s="35">
        <v>320</v>
      </c>
      <c r="I375" s="40">
        <v>1.34903</v>
      </c>
      <c r="J375">
        <v>4.2135000000000002E-3</v>
      </c>
    </row>
    <row r="376" spans="8:10" x14ac:dyDescent="0.25">
      <c r="H376" s="35">
        <v>66</v>
      </c>
      <c r="J376"/>
    </row>
    <row r="377" spans="8:10" x14ac:dyDescent="0.25">
      <c r="H377" s="35">
        <v>360</v>
      </c>
      <c r="I377" s="40">
        <v>0.39768769999999998</v>
      </c>
      <c r="J377">
        <v>1.4199E-3</v>
      </c>
    </row>
    <row r="378" spans="8:10" x14ac:dyDescent="0.25">
      <c r="H378" s="35">
        <v>208</v>
      </c>
      <c r="I378" s="40">
        <v>1.4561440000000001</v>
      </c>
      <c r="J378">
        <v>2.8135E-3</v>
      </c>
    </row>
    <row r="379" spans="8:10" x14ac:dyDescent="0.25">
      <c r="H379" s="35">
        <v>184</v>
      </c>
      <c r="I379" s="40">
        <v>1.640234</v>
      </c>
      <c r="J379">
        <v>2.8E-3</v>
      </c>
    </row>
    <row r="380" spans="8:10" x14ac:dyDescent="0.25">
      <c r="H380" s="35">
        <v>41</v>
      </c>
      <c r="I380" s="40">
        <v>10.041689999999999</v>
      </c>
      <c r="J380">
        <v>2.5717000000000001E-3</v>
      </c>
    </row>
    <row r="381" spans="8:10" x14ac:dyDescent="0.25">
      <c r="H381" s="35">
        <v>67</v>
      </c>
      <c r="I381" s="40">
        <v>4.0628080000000004</v>
      </c>
      <c r="J381">
        <v>2.6947999999999998E-3</v>
      </c>
    </row>
    <row r="382" spans="8:10" x14ac:dyDescent="0.25">
      <c r="H382" s="35">
        <v>142</v>
      </c>
      <c r="I382" s="40">
        <v>2.4316800000000001</v>
      </c>
      <c r="J382">
        <v>2.7691E-3</v>
      </c>
    </row>
    <row r="383" spans="8:10" x14ac:dyDescent="0.25">
      <c r="H383" s="35">
        <v>66</v>
      </c>
      <c r="J383"/>
    </row>
    <row r="384" spans="8:10" x14ac:dyDescent="0.25">
      <c r="H384" s="35">
        <v>18</v>
      </c>
      <c r="I384" s="40">
        <v>8.3151810000000008</v>
      </c>
      <c r="J384">
        <v>1.3125999999999999E-3</v>
      </c>
    </row>
    <row r="385" spans="8:10" x14ac:dyDescent="0.25">
      <c r="H385" s="35">
        <v>721</v>
      </c>
      <c r="I385" s="40">
        <v>2.5310579999999998</v>
      </c>
      <c r="J385">
        <v>1.46458E-2</v>
      </c>
    </row>
    <row r="386" spans="8:10" x14ac:dyDescent="0.25">
      <c r="H386" s="35">
        <v>365</v>
      </c>
      <c r="I386" s="40">
        <v>2.6225809999999998</v>
      </c>
      <c r="J386">
        <v>9.6106999999999998E-3</v>
      </c>
    </row>
    <row r="387" spans="8:10" x14ac:dyDescent="0.25">
      <c r="H387" s="35">
        <v>83</v>
      </c>
      <c r="I387" s="40">
        <v>1.908398</v>
      </c>
      <c r="J387">
        <v>1.3975000000000001E-3</v>
      </c>
    </row>
    <row r="388" spans="8:10" x14ac:dyDescent="0.25">
      <c r="H388" s="35">
        <v>63</v>
      </c>
      <c r="J388"/>
    </row>
    <row r="389" spans="8:10" x14ac:dyDescent="0.25">
      <c r="H389" s="35">
        <v>175</v>
      </c>
      <c r="I389" s="40">
        <v>3.6550799999999999</v>
      </c>
      <c r="J389">
        <v>5.4770000000000001E-3</v>
      </c>
    </row>
    <row r="390" spans="8:10" x14ac:dyDescent="0.25">
      <c r="H390" s="35">
        <v>320</v>
      </c>
      <c r="I390" s="40">
        <v>2.8109090000000001</v>
      </c>
      <c r="J390">
        <v>8.2234999999999999E-3</v>
      </c>
    </row>
    <row r="391" spans="8:10" x14ac:dyDescent="0.25">
      <c r="H391" s="35">
        <v>12</v>
      </c>
      <c r="I391" s="40">
        <v>13.61928</v>
      </c>
      <c r="J391">
        <v>1.2635999999999999E-3</v>
      </c>
    </row>
    <row r="392" spans="8:10" x14ac:dyDescent="0.25">
      <c r="H392" s="35">
        <v>699</v>
      </c>
      <c r="I392" s="40">
        <v>0.64404629999999996</v>
      </c>
      <c r="J392">
        <v>4.2467E-3</v>
      </c>
    </row>
    <row r="393" spans="8:10" x14ac:dyDescent="0.25">
      <c r="H393" s="35">
        <v>295</v>
      </c>
      <c r="I393" s="40">
        <v>0.9929578</v>
      </c>
      <c r="J393">
        <v>2.8213000000000001E-3</v>
      </c>
    </row>
    <row r="394" spans="8:10" x14ac:dyDescent="0.25">
      <c r="H394" s="35">
        <v>255</v>
      </c>
      <c r="I394" s="40">
        <v>1.6511020000000001</v>
      </c>
      <c r="J394">
        <v>4.2062999999999996E-3</v>
      </c>
    </row>
    <row r="395" spans="8:10" x14ac:dyDescent="0.25">
      <c r="H395" s="35">
        <v>34</v>
      </c>
      <c r="J395"/>
    </row>
    <row r="396" spans="8:10" x14ac:dyDescent="0.25">
      <c r="H396" s="35">
        <v>38</v>
      </c>
      <c r="J396"/>
    </row>
    <row r="397" spans="8:10" x14ac:dyDescent="0.25">
      <c r="H397" s="35">
        <v>27</v>
      </c>
      <c r="I397" s="40">
        <v>6.9003069999999997</v>
      </c>
      <c r="J397">
        <v>1.3466999999999999E-3</v>
      </c>
    </row>
    <row r="398" spans="8:10" x14ac:dyDescent="0.25">
      <c r="H398" s="35">
        <v>519</v>
      </c>
      <c r="I398" s="40">
        <v>1.360333</v>
      </c>
      <c r="J398">
        <v>7.0244000000000001E-3</v>
      </c>
    </row>
    <row r="399" spans="8:10" x14ac:dyDescent="0.25">
      <c r="H399" s="35">
        <v>392</v>
      </c>
      <c r="I399" s="40">
        <v>0.75924530000000001</v>
      </c>
      <c r="J399">
        <v>2.8333999999999998E-3</v>
      </c>
    </row>
    <row r="400" spans="8:10" x14ac:dyDescent="0.25">
      <c r="H400" s="35">
        <v>292</v>
      </c>
      <c r="I400" s="40">
        <v>1.0097430000000001</v>
      </c>
      <c r="J400">
        <v>2.8197000000000001E-3</v>
      </c>
    </row>
    <row r="401" spans="8:10" x14ac:dyDescent="0.25">
      <c r="H401" s="35">
        <v>425</v>
      </c>
      <c r="I401" s="40">
        <v>1.802907</v>
      </c>
      <c r="J401">
        <v>7.0045000000000003E-3</v>
      </c>
    </row>
    <row r="402" spans="8:10" x14ac:dyDescent="0.25">
      <c r="H402" s="35">
        <v>31</v>
      </c>
      <c r="J402"/>
    </row>
    <row r="403" spans="8:10" x14ac:dyDescent="0.25">
      <c r="H403" s="35">
        <v>24</v>
      </c>
      <c r="J403"/>
    </row>
    <row r="404" spans="8:10" x14ac:dyDescent="0.25">
      <c r="H404" s="35">
        <v>69</v>
      </c>
      <c r="J404"/>
    </row>
    <row r="405" spans="8:10" x14ac:dyDescent="0.25">
      <c r="H405" s="35">
        <v>126</v>
      </c>
      <c r="J405"/>
    </row>
    <row r="406" spans="8:10" x14ac:dyDescent="0.25">
      <c r="H406" s="35">
        <v>41</v>
      </c>
      <c r="I406" s="40">
        <v>3.400579</v>
      </c>
      <c r="J406">
        <v>1.3695000000000001E-3</v>
      </c>
    </row>
    <row r="407" spans="8:10" x14ac:dyDescent="0.25">
      <c r="H407" s="35">
        <v>32</v>
      </c>
      <c r="J407"/>
    </row>
    <row r="408" spans="8:10" x14ac:dyDescent="0.25">
      <c r="H408" s="35">
        <v>29</v>
      </c>
      <c r="I408" s="40">
        <v>3.9754200000000002</v>
      </c>
      <c r="J408">
        <v>1.341E-3</v>
      </c>
    </row>
    <row r="409" spans="8:10" x14ac:dyDescent="0.25">
      <c r="H409" s="35">
        <v>95</v>
      </c>
      <c r="I409" s="40">
        <v>1.380269</v>
      </c>
      <c r="J409">
        <v>1.3959E-3</v>
      </c>
    </row>
    <row r="410" spans="8:10" x14ac:dyDescent="0.25">
      <c r="H410" s="35">
        <v>24</v>
      </c>
      <c r="J410"/>
    </row>
    <row r="411" spans="8:10" x14ac:dyDescent="0.25">
      <c r="H411" s="35">
        <v>130</v>
      </c>
      <c r="I411" s="40">
        <v>1.034046</v>
      </c>
      <c r="J411">
        <v>1.4099E-3</v>
      </c>
    </row>
    <row r="412" spans="8:10" x14ac:dyDescent="0.25">
      <c r="H412" s="35">
        <v>41</v>
      </c>
      <c r="J412"/>
    </row>
    <row r="413" spans="8:10" x14ac:dyDescent="0.25">
      <c r="H413" s="35">
        <v>148</v>
      </c>
      <c r="I413" s="40">
        <v>2.8127779999999998</v>
      </c>
      <c r="J413">
        <v>4.1456000000000002E-3</v>
      </c>
    </row>
    <row r="414" spans="8:10" x14ac:dyDescent="0.25">
      <c r="H414" s="35">
        <v>45</v>
      </c>
      <c r="I414" s="40">
        <v>3.4645389999999998</v>
      </c>
      <c r="J414">
        <v>1.3701E-3</v>
      </c>
    </row>
    <row r="415" spans="8:10" x14ac:dyDescent="0.25">
      <c r="H415" s="35">
        <v>66</v>
      </c>
      <c r="J415"/>
    </row>
    <row r="416" spans="8:10" x14ac:dyDescent="0.25">
      <c r="H416" s="35">
        <v>109</v>
      </c>
      <c r="I416" s="40">
        <v>1.135955</v>
      </c>
      <c r="J416">
        <v>1.3943E-3</v>
      </c>
    </row>
    <row r="417" spans="8:10" x14ac:dyDescent="0.25">
      <c r="H417" s="35">
        <v>26</v>
      </c>
      <c r="J417"/>
    </row>
    <row r="418" spans="8:10" x14ac:dyDescent="0.25">
      <c r="H418" s="35">
        <v>34</v>
      </c>
      <c r="J418"/>
    </row>
    <row r="419" spans="8:10" x14ac:dyDescent="0.25">
      <c r="H419" s="35">
        <v>54</v>
      </c>
      <c r="I419" s="40">
        <v>2.5291830000000002</v>
      </c>
      <c r="J419">
        <v>1.372E-3</v>
      </c>
    </row>
    <row r="420" spans="8:10" x14ac:dyDescent="0.25">
      <c r="H420" s="35">
        <v>9</v>
      </c>
      <c r="J420"/>
    </row>
    <row r="421" spans="8:10" x14ac:dyDescent="0.25">
      <c r="H421" s="35">
        <v>65</v>
      </c>
      <c r="I421" s="40">
        <v>2.1836229999999999</v>
      </c>
      <c r="J421">
        <v>1.3917000000000001E-3</v>
      </c>
    </row>
    <row r="422" spans="8:10" x14ac:dyDescent="0.25">
      <c r="H422" s="35">
        <v>38</v>
      </c>
      <c r="I422" s="40">
        <v>9.9478519999999993</v>
      </c>
      <c r="J422">
        <v>3.5807E-3</v>
      </c>
    </row>
    <row r="423" spans="8:10" x14ac:dyDescent="0.25">
      <c r="H423" s="35">
        <v>20</v>
      </c>
      <c r="J423"/>
    </row>
    <row r="424" spans="8:10" x14ac:dyDescent="0.25">
      <c r="H424" s="35">
        <v>50</v>
      </c>
      <c r="J424"/>
    </row>
    <row r="425" spans="8:10" x14ac:dyDescent="0.25">
      <c r="H425" s="35">
        <v>86</v>
      </c>
      <c r="I425" s="40">
        <v>1.4110579999999999</v>
      </c>
      <c r="J425">
        <v>1.3932E-3</v>
      </c>
    </row>
    <row r="426" spans="8:10" x14ac:dyDescent="0.25">
      <c r="H426" s="35">
        <v>119</v>
      </c>
      <c r="I426" s="40">
        <v>1.117278</v>
      </c>
      <c r="J426">
        <v>1.4090999999999999E-3</v>
      </c>
    </row>
    <row r="427" spans="8:10" x14ac:dyDescent="0.25">
      <c r="H427" s="35">
        <v>159</v>
      </c>
      <c r="J427"/>
    </row>
    <row r="428" spans="8:10" x14ac:dyDescent="0.25">
      <c r="H428" s="35">
        <v>136</v>
      </c>
      <c r="I428" s="40">
        <v>2.0083359999999999</v>
      </c>
      <c r="J428">
        <v>2.7813E-3</v>
      </c>
    </row>
    <row r="429" spans="8:10" x14ac:dyDescent="0.25">
      <c r="H429" s="35">
        <v>102</v>
      </c>
      <c r="I429" s="40">
        <v>2.6974719999999999</v>
      </c>
      <c r="J429">
        <v>2.7602999999999998E-3</v>
      </c>
    </row>
    <row r="430" spans="8:10" x14ac:dyDescent="0.25">
      <c r="H430" s="35">
        <v>271</v>
      </c>
      <c r="I430" s="40">
        <v>1.5273509999999999</v>
      </c>
      <c r="J430">
        <v>4.2065000000000002E-3</v>
      </c>
    </row>
    <row r="431" spans="8:10" x14ac:dyDescent="0.25">
      <c r="H431" s="35">
        <v>152</v>
      </c>
      <c r="J431"/>
    </row>
    <row r="432" spans="8:10" x14ac:dyDescent="0.25">
      <c r="H432" s="35">
        <v>355</v>
      </c>
      <c r="I432" s="40">
        <v>2.1796660000000001</v>
      </c>
      <c r="J432">
        <v>7.6807999999999998E-3</v>
      </c>
    </row>
    <row r="433" spans="8:10" x14ac:dyDescent="0.25">
      <c r="H433" s="35">
        <v>92</v>
      </c>
      <c r="I433" s="40">
        <v>1.4466110000000001</v>
      </c>
      <c r="J433">
        <v>1.3998999999999999E-3</v>
      </c>
    </row>
    <row r="434" spans="8:10" x14ac:dyDescent="0.25">
      <c r="H434" s="35">
        <v>291</v>
      </c>
      <c r="I434" s="40">
        <v>0.53279299999999996</v>
      </c>
      <c r="J434">
        <v>1.4112E-3</v>
      </c>
    </row>
    <row r="435" spans="8:10" x14ac:dyDescent="0.25">
      <c r="H435" s="35">
        <v>45</v>
      </c>
      <c r="J435"/>
    </row>
    <row r="436" spans="8:10" x14ac:dyDescent="0.25">
      <c r="H436" s="35">
        <v>109</v>
      </c>
      <c r="J436"/>
    </row>
    <row r="437" spans="8:10" x14ac:dyDescent="0.25">
      <c r="H437" s="35">
        <v>278</v>
      </c>
      <c r="I437" s="40">
        <v>0.54549510000000001</v>
      </c>
      <c r="J437">
        <v>1.4195E-3</v>
      </c>
    </row>
    <row r="438" spans="8:10" x14ac:dyDescent="0.25">
      <c r="H438" s="35">
        <v>110</v>
      </c>
      <c r="I438" s="40">
        <v>1.4106069999999999</v>
      </c>
      <c r="J438">
        <v>1.4073E-3</v>
      </c>
    </row>
    <row r="439" spans="8:10" x14ac:dyDescent="0.25">
      <c r="H439" s="35">
        <v>29</v>
      </c>
      <c r="I439" s="40">
        <v>3.8624499999999999</v>
      </c>
      <c r="J439">
        <v>1.3674E-3</v>
      </c>
    </row>
    <row r="440" spans="8:10" x14ac:dyDescent="0.25">
      <c r="H440" s="35">
        <v>51</v>
      </c>
      <c r="J440"/>
    </row>
    <row r="441" spans="8:10" x14ac:dyDescent="0.25">
      <c r="H441" s="35">
        <v>149</v>
      </c>
      <c r="I441" s="40">
        <v>3.2084839999999999</v>
      </c>
      <c r="J441">
        <v>4.1345000000000002E-3</v>
      </c>
    </row>
    <row r="442" spans="8:10" x14ac:dyDescent="0.25">
      <c r="H442" s="35">
        <v>101</v>
      </c>
      <c r="I442" s="40">
        <v>4.1869560000000003</v>
      </c>
      <c r="J442">
        <v>4.0629000000000004E-3</v>
      </c>
    </row>
    <row r="443" spans="8:10" x14ac:dyDescent="0.25">
      <c r="H443" s="35">
        <v>102</v>
      </c>
      <c r="J443"/>
    </row>
    <row r="444" spans="8:10" x14ac:dyDescent="0.25">
      <c r="H444" s="35">
        <v>69</v>
      </c>
      <c r="J444"/>
    </row>
    <row r="445" spans="8:10" x14ac:dyDescent="0.25">
      <c r="H445" s="35">
        <v>98</v>
      </c>
      <c r="I445" s="40">
        <v>5.2018219999999999</v>
      </c>
      <c r="J445">
        <v>5.3705999999999997E-3</v>
      </c>
    </row>
    <row r="446" spans="8:10" x14ac:dyDescent="0.25">
      <c r="H446" s="35">
        <v>75</v>
      </c>
      <c r="I446" s="40">
        <v>1.8631249999999999</v>
      </c>
      <c r="J446">
        <v>1.3977E-3</v>
      </c>
    </row>
    <row r="447" spans="8:10" x14ac:dyDescent="0.25">
      <c r="H447" s="35">
        <v>133</v>
      </c>
      <c r="I447" s="40">
        <v>2.9271210000000001</v>
      </c>
      <c r="J447">
        <v>4.0296000000000004E-3</v>
      </c>
    </row>
    <row r="448" spans="8:10" x14ac:dyDescent="0.25">
      <c r="H448" s="35">
        <v>55</v>
      </c>
      <c r="I448" s="40">
        <v>2.4240550000000001</v>
      </c>
      <c r="J448">
        <v>1.3881E-3</v>
      </c>
    </row>
    <row r="449" spans="8:10" x14ac:dyDescent="0.25">
      <c r="H449" s="35">
        <v>70</v>
      </c>
      <c r="I449" s="40">
        <v>2.3763019999999999</v>
      </c>
      <c r="J449">
        <v>1.3894000000000001E-3</v>
      </c>
    </row>
    <row r="450" spans="8:10" x14ac:dyDescent="0.25">
      <c r="H450" s="35">
        <v>59</v>
      </c>
      <c r="J450"/>
    </row>
    <row r="451" spans="8:10" x14ac:dyDescent="0.25">
      <c r="H451" s="35">
        <v>66</v>
      </c>
      <c r="J451"/>
    </row>
    <row r="452" spans="8:10" x14ac:dyDescent="0.25">
      <c r="H452" s="35">
        <v>38</v>
      </c>
      <c r="I452" s="40">
        <v>2.9525070000000002</v>
      </c>
      <c r="J452">
        <v>1.3546000000000001E-3</v>
      </c>
    </row>
    <row r="453" spans="8:10" x14ac:dyDescent="0.25">
      <c r="H453" s="35">
        <v>16</v>
      </c>
      <c r="J453"/>
    </row>
    <row r="454" spans="8:10" x14ac:dyDescent="0.25">
      <c r="H454" s="35">
        <v>38</v>
      </c>
      <c r="J454"/>
    </row>
    <row r="455" spans="8:10" x14ac:dyDescent="0.25">
      <c r="H455" s="35">
        <v>68</v>
      </c>
      <c r="I455" s="40">
        <v>3.658954</v>
      </c>
      <c r="J455">
        <v>2.6760999999999998E-3</v>
      </c>
    </row>
    <row r="456" spans="8:10" x14ac:dyDescent="0.25">
      <c r="H456" s="35">
        <v>33</v>
      </c>
      <c r="J456"/>
    </row>
    <row r="457" spans="8:10" x14ac:dyDescent="0.25">
      <c r="H457" s="35">
        <v>26</v>
      </c>
      <c r="I457" s="40">
        <v>4.7983289999999998</v>
      </c>
      <c r="J457">
        <v>1.3078E-3</v>
      </c>
    </row>
    <row r="458" spans="8:10" x14ac:dyDescent="0.25">
      <c r="H458" s="35">
        <v>370</v>
      </c>
      <c r="I458" s="40">
        <v>1.847135</v>
      </c>
      <c r="J458">
        <v>6.9795999999999999E-3</v>
      </c>
    </row>
    <row r="459" spans="8:10" x14ac:dyDescent="0.25">
      <c r="H459" s="35">
        <v>64</v>
      </c>
      <c r="I459" s="40">
        <v>2.2063790000000001</v>
      </c>
      <c r="J459">
        <v>1.3948999999999999E-3</v>
      </c>
    </row>
    <row r="460" spans="8:10" x14ac:dyDescent="0.25">
      <c r="H460" s="35">
        <v>285</v>
      </c>
      <c r="J460"/>
    </row>
    <row r="461" spans="8:10" x14ac:dyDescent="0.25">
      <c r="H461" s="35">
        <v>33</v>
      </c>
      <c r="J461"/>
    </row>
    <row r="462" spans="8:10" x14ac:dyDescent="0.25">
      <c r="H462" s="35">
        <v>202</v>
      </c>
      <c r="I462" s="40">
        <v>1.9509719999999999</v>
      </c>
      <c r="J462">
        <v>4.1818999999999997E-3</v>
      </c>
    </row>
    <row r="463" spans="8:10" x14ac:dyDescent="0.25">
      <c r="H463" s="35">
        <v>87</v>
      </c>
      <c r="J463"/>
    </row>
    <row r="464" spans="8:10" x14ac:dyDescent="0.25">
      <c r="H464" s="35">
        <v>37</v>
      </c>
      <c r="J464"/>
    </row>
    <row r="465" spans="8:10" x14ac:dyDescent="0.25">
      <c r="H465" s="35">
        <v>56</v>
      </c>
      <c r="J465"/>
    </row>
    <row r="466" spans="8:10" x14ac:dyDescent="0.25">
      <c r="H466" s="35">
        <v>41</v>
      </c>
      <c r="J466"/>
    </row>
    <row r="467" spans="8:10" x14ac:dyDescent="0.25">
      <c r="H467" s="35">
        <v>47</v>
      </c>
      <c r="I467" s="40">
        <v>3.8882650000000001</v>
      </c>
      <c r="J467">
        <v>1.3695999999999999E-3</v>
      </c>
    </row>
    <row r="468" spans="8:10" x14ac:dyDescent="0.25">
      <c r="H468" s="35">
        <v>63</v>
      </c>
      <c r="J468"/>
    </row>
    <row r="469" spans="8:10" x14ac:dyDescent="0.25">
      <c r="H469" s="35">
        <v>16</v>
      </c>
      <c r="I469" s="40">
        <v>6.8545369999999997</v>
      </c>
      <c r="J469">
        <v>1.3014999999999999E-3</v>
      </c>
    </row>
    <row r="470" spans="8:10" x14ac:dyDescent="0.25">
      <c r="H470" s="35">
        <v>43</v>
      </c>
      <c r="J470"/>
    </row>
    <row r="471" spans="8:10" x14ac:dyDescent="0.25">
      <c r="H471" s="35">
        <v>136</v>
      </c>
      <c r="I471" s="40">
        <v>2.4586190000000001</v>
      </c>
      <c r="J471">
        <v>2.7791999999999999E-3</v>
      </c>
    </row>
    <row r="472" spans="8:10" x14ac:dyDescent="0.25">
      <c r="H472" s="35">
        <v>11</v>
      </c>
      <c r="J472"/>
    </row>
    <row r="473" spans="8:10" x14ac:dyDescent="0.25">
      <c r="H473" s="35">
        <v>20</v>
      </c>
      <c r="I473" s="40">
        <v>10.625299999999999</v>
      </c>
      <c r="J473">
        <v>2.3687000000000001E-3</v>
      </c>
    </row>
    <row r="474" spans="8:10" x14ac:dyDescent="0.25">
      <c r="H474" s="35">
        <v>25</v>
      </c>
      <c r="J474"/>
    </row>
    <row r="475" spans="8:10" x14ac:dyDescent="0.25">
      <c r="H475" s="35">
        <v>9</v>
      </c>
      <c r="J475"/>
    </row>
    <row r="476" spans="8:10" x14ac:dyDescent="0.25">
      <c r="H476" s="35">
        <v>21</v>
      </c>
      <c r="J476"/>
    </row>
    <row r="477" spans="8:10" x14ac:dyDescent="0.25">
      <c r="H477" s="35">
        <v>26</v>
      </c>
      <c r="J477"/>
    </row>
    <row r="478" spans="8:10" x14ac:dyDescent="0.25">
      <c r="H478" s="35">
        <v>15</v>
      </c>
      <c r="I478" s="40">
        <v>9.3611210000000007</v>
      </c>
      <c r="J478">
        <v>1.3025999999999999E-3</v>
      </c>
    </row>
    <row r="479" spans="8:10" x14ac:dyDescent="0.25">
      <c r="H479" s="35">
        <v>17</v>
      </c>
      <c r="J479"/>
    </row>
    <row r="480" spans="8:10" x14ac:dyDescent="0.25">
      <c r="H480" s="35">
        <v>77</v>
      </c>
      <c r="J480"/>
    </row>
    <row r="481" spans="8:10" x14ac:dyDescent="0.25">
      <c r="H481" s="35">
        <v>36</v>
      </c>
      <c r="J481"/>
    </row>
    <row r="482" spans="8:10" x14ac:dyDescent="0.25">
      <c r="H482" s="35">
        <v>46</v>
      </c>
      <c r="J482"/>
    </row>
    <row r="483" spans="8:10" x14ac:dyDescent="0.25">
      <c r="H483" s="35">
        <v>168</v>
      </c>
      <c r="I483" s="40">
        <v>1.0563629999999999</v>
      </c>
      <c r="J483">
        <v>1.4116000000000001E-3</v>
      </c>
    </row>
    <row r="484" spans="8:10" x14ac:dyDescent="0.25">
      <c r="H484" s="35">
        <v>77</v>
      </c>
      <c r="I484" s="40">
        <v>3.611558</v>
      </c>
      <c r="J484">
        <v>2.7556E-3</v>
      </c>
    </row>
    <row r="485" spans="8:10" x14ac:dyDescent="0.25">
      <c r="H485" s="35">
        <v>90</v>
      </c>
      <c r="I485" s="40">
        <v>1.8819300000000001</v>
      </c>
      <c r="J485">
        <v>1.4021999999999999E-3</v>
      </c>
    </row>
    <row r="486" spans="8:10" x14ac:dyDescent="0.25">
      <c r="H486" s="35">
        <v>32</v>
      </c>
      <c r="J486"/>
    </row>
    <row r="487" spans="8:10" x14ac:dyDescent="0.25">
      <c r="H487" s="35">
        <v>192</v>
      </c>
      <c r="I487" s="40">
        <v>2.1961750000000002</v>
      </c>
      <c r="J487">
        <v>4.1749999999999999E-3</v>
      </c>
    </row>
    <row r="488" spans="8:10" x14ac:dyDescent="0.25">
      <c r="H488" s="35">
        <v>11</v>
      </c>
      <c r="J488"/>
    </row>
    <row r="489" spans="8:10" x14ac:dyDescent="0.25">
      <c r="H489" s="35">
        <v>13</v>
      </c>
      <c r="I489" s="40">
        <v>8.03688</v>
      </c>
      <c r="J489">
        <v>1.2995000000000001E-3</v>
      </c>
    </row>
    <row r="490" spans="8:10" x14ac:dyDescent="0.25">
      <c r="H490" s="35">
        <v>11</v>
      </c>
      <c r="J490"/>
    </row>
    <row r="491" spans="8:10" x14ac:dyDescent="0.25">
      <c r="H491" s="35">
        <v>163</v>
      </c>
      <c r="I491" s="40">
        <v>2.0921569999999998</v>
      </c>
      <c r="J491">
        <v>2.7954E-3</v>
      </c>
    </row>
    <row r="492" spans="8:10" x14ac:dyDescent="0.25">
      <c r="H492" s="35">
        <v>108</v>
      </c>
      <c r="I492" s="40">
        <v>1.48685</v>
      </c>
      <c r="J492">
        <v>1.4055000000000001E-3</v>
      </c>
    </row>
    <row r="493" spans="8:10" x14ac:dyDescent="0.25">
      <c r="H493" s="35">
        <v>140</v>
      </c>
      <c r="I493" s="40">
        <v>0.98684289999999997</v>
      </c>
      <c r="J493">
        <v>1.4117999999999999E-3</v>
      </c>
    </row>
    <row r="494" spans="8:10" x14ac:dyDescent="0.25">
      <c r="H494" s="35">
        <v>21</v>
      </c>
      <c r="I494" s="40">
        <v>8.7863860000000003</v>
      </c>
      <c r="J494">
        <v>1.3051E-3</v>
      </c>
    </row>
    <row r="495" spans="8:10" x14ac:dyDescent="0.25">
      <c r="H495" s="35">
        <v>107</v>
      </c>
      <c r="I495" s="40">
        <v>1.4892559999999999</v>
      </c>
      <c r="J495">
        <v>1.4055999999999999E-3</v>
      </c>
    </row>
    <row r="496" spans="8:10" x14ac:dyDescent="0.25">
      <c r="H496" s="35">
        <v>5</v>
      </c>
      <c r="J496"/>
    </row>
    <row r="497" spans="8:10" x14ac:dyDescent="0.25">
      <c r="H497" s="35">
        <v>111</v>
      </c>
      <c r="I497" s="40">
        <v>1.398269</v>
      </c>
      <c r="J497">
        <v>1.4074000000000001E-3</v>
      </c>
    </row>
    <row r="498" spans="8:10" x14ac:dyDescent="0.25">
      <c r="H498" s="35">
        <v>13</v>
      </c>
      <c r="J498"/>
    </row>
    <row r="499" spans="8:10" x14ac:dyDescent="0.25">
      <c r="H499" s="35">
        <v>32</v>
      </c>
      <c r="J499"/>
    </row>
    <row r="500" spans="8:10" x14ac:dyDescent="0.25">
      <c r="H500" s="35">
        <v>12</v>
      </c>
      <c r="J500"/>
    </row>
    <row r="501" spans="8:10" x14ac:dyDescent="0.25">
      <c r="H501" s="35">
        <v>135</v>
      </c>
      <c r="I501" s="40">
        <v>1.213565</v>
      </c>
      <c r="J501">
        <v>1.4055000000000001E-3</v>
      </c>
    </row>
    <row r="502" spans="8:10" x14ac:dyDescent="0.25">
      <c r="H502" s="35">
        <v>46</v>
      </c>
      <c r="J502"/>
    </row>
    <row r="503" spans="8:10" x14ac:dyDescent="0.25">
      <c r="H503" s="35">
        <v>18</v>
      </c>
      <c r="I503" s="40">
        <v>6.9409919999999996</v>
      </c>
      <c r="J503">
        <v>1.3322E-3</v>
      </c>
    </row>
    <row r="504" spans="8:10" x14ac:dyDescent="0.25">
      <c r="H504" s="35">
        <v>252</v>
      </c>
      <c r="J504"/>
    </row>
    <row r="505" spans="8:10" x14ac:dyDescent="0.25">
      <c r="H505" s="35">
        <v>75</v>
      </c>
      <c r="J505"/>
    </row>
    <row r="506" spans="8:10" x14ac:dyDescent="0.25">
      <c r="H506" s="35">
        <v>92</v>
      </c>
      <c r="I506" s="40">
        <v>1.692402</v>
      </c>
      <c r="J506">
        <v>1.4015E-3</v>
      </c>
    </row>
    <row r="507" spans="8:10" x14ac:dyDescent="0.25">
      <c r="H507" s="35">
        <v>27</v>
      </c>
      <c r="J507"/>
    </row>
    <row r="508" spans="8:10" x14ac:dyDescent="0.25">
      <c r="H508" s="35">
        <v>14</v>
      </c>
      <c r="J508"/>
    </row>
    <row r="509" spans="8:10" x14ac:dyDescent="0.25">
      <c r="H509" s="35">
        <v>150</v>
      </c>
      <c r="I509" s="40">
        <v>2.131065</v>
      </c>
      <c r="J509">
        <v>2.7931000000000002E-3</v>
      </c>
    </row>
    <row r="510" spans="8:10" x14ac:dyDescent="0.25">
      <c r="H510" s="35">
        <v>130</v>
      </c>
      <c r="J510"/>
    </row>
    <row r="511" spans="8:10" x14ac:dyDescent="0.25">
      <c r="H511" s="35">
        <v>72</v>
      </c>
      <c r="J511"/>
    </row>
    <row r="512" spans="8:10" x14ac:dyDescent="0.25">
      <c r="H512" s="35">
        <v>26</v>
      </c>
      <c r="I512" s="40">
        <v>10.972490000000001</v>
      </c>
      <c r="J512">
        <v>2.5496999999999998E-3</v>
      </c>
    </row>
    <row r="513" spans="8:10" x14ac:dyDescent="0.25">
      <c r="H513" s="35">
        <v>18</v>
      </c>
      <c r="I513" s="40">
        <v>4.0811099999999998</v>
      </c>
      <c r="J513">
        <v>1.1961999999999999E-3</v>
      </c>
    </row>
    <row r="514" spans="8:10" x14ac:dyDescent="0.25">
      <c r="H514" s="35">
        <v>68</v>
      </c>
      <c r="I514" s="40">
        <v>1.8135810000000001</v>
      </c>
      <c r="J514">
        <v>1.3997E-3</v>
      </c>
    </row>
    <row r="515" spans="8:10" x14ac:dyDescent="0.25">
      <c r="H515" s="35">
        <v>583</v>
      </c>
      <c r="I515" s="40">
        <v>0.4919635</v>
      </c>
      <c r="J515">
        <v>2.8373999999999999E-3</v>
      </c>
    </row>
    <row r="516" spans="8:10" x14ac:dyDescent="0.25">
      <c r="H516" s="35">
        <v>23</v>
      </c>
      <c r="J516"/>
    </row>
    <row r="517" spans="8:10" x14ac:dyDescent="0.25">
      <c r="H517" s="35">
        <v>20</v>
      </c>
      <c r="J517"/>
    </row>
    <row r="518" spans="8:10" x14ac:dyDescent="0.25">
      <c r="H518" s="35">
        <v>15</v>
      </c>
      <c r="I518" s="40">
        <v>13.83949</v>
      </c>
      <c r="J518">
        <v>1.242E-3</v>
      </c>
    </row>
    <row r="519" spans="8:10" x14ac:dyDescent="0.25">
      <c r="H519" s="35">
        <v>13</v>
      </c>
      <c r="J519"/>
    </row>
    <row r="520" spans="8:10" x14ac:dyDescent="0.25">
      <c r="H520" s="35">
        <v>36</v>
      </c>
      <c r="J520"/>
    </row>
    <row r="521" spans="8:10" x14ac:dyDescent="0.25">
      <c r="H521" s="35">
        <v>25</v>
      </c>
      <c r="J521"/>
    </row>
    <row r="522" spans="8:10" x14ac:dyDescent="0.25">
      <c r="H522" s="35">
        <v>14</v>
      </c>
      <c r="J522"/>
    </row>
    <row r="523" spans="8:10" x14ac:dyDescent="0.25">
      <c r="H523" s="35">
        <v>53</v>
      </c>
      <c r="I523" s="40">
        <v>3.5235829999999999</v>
      </c>
      <c r="J523">
        <v>1.3683E-3</v>
      </c>
    </row>
    <row r="524" spans="8:10" x14ac:dyDescent="0.25">
      <c r="H524" s="35">
        <v>102</v>
      </c>
      <c r="I524" s="40">
        <v>3.904153</v>
      </c>
      <c r="J524">
        <v>4.0166000000000004E-3</v>
      </c>
    </row>
    <row r="525" spans="8:10" x14ac:dyDescent="0.25">
      <c r="H525" s="35">
        <v>195</v>
      </c>
      <c r="I525" s="40">
        <v>0.80081259999999999</v>
      </c>
      <c r="J525">
        <v>1.4143000000000001E-3</v>
      </c>
    </row>
    <row r="526" spans="8:10" x14ac:dyDescent="0.25">
      <c r="H526" s="35">
        <v>213</v>
      </c>
      <c r="I526" s="40">
        <v>0.76316150000000005</v>
      </c>
      <c r="J526">
        <v>1.4159000000000001E-3</v>
      </c>
    </row>
    <row r="527" spans="8:10" x14ac:dyDescent="0.25">
      <c r="H527" s="35">
        <v>60</v>
      </c>
      <c r="J527"/>
    </row>
    <row r="528" spans="8:10" x14ac:dyDescent="0.25">
      <c r="H528" s="35">
        <v>122</v>
      </c>
      <c r="J528"/>
    </row>
    <row r="529" spans="8:10" x14ac:dyDescent="0.25">
      <c r="H529" s="35">
        <v>144</v>
      </c>
      <c r="I529" s="40">
        <v>3.920703</v>
      </c>
      <c r="J529">
        <v>5.4618999999999996E-3</v>
      </c>
    </row>
    <row r="530" spans="8:10" x14ac:dyDescent="0.25">
      <c r="H530" s="35">
        <v>121</v>
      </c>
      <c r="I530" s="40">
        <v>2.0871469999999999</v>
      </c>
      <c r="J530">
        <v>2.7382999999999999E-3</v>
      </c>
    </row>
    <row r="531" spans="8:10" x14ac:dyDescent="0.25">
      <c r="H531" s="35">
        <v>70</v>
      </c>
      <c r="I531" s="40">
        <v>1.725911</v>
      </c>
      <c r="J531">
        <v>1.3931E-3</v>
      </c>
    </row>
    <row r="532" spans="8:10" x14ac:dyDescent="0.25">
      <c r="H532" s="35">
        <v>11</v>
      </c>
      <c r="J532"/>
    </row>
    <row r="533" spans="8:10" x14ac:dyDescent="0.25">
      <c r="H533" s="35">
        <v>102</v>
      </c>
      <c r="I533" s="40">
        <v>1.1710700000000001</v>
      </c>
      <c r="J533">
        <v>1.3985E-3</v>
      </c>
    </row>
    <row r="534" spans="8:10" x14ac:dyDescent="0.25">
      <c r="H534" s="35">
        <v>103</v>
      </c>
      <c r="I534" s="40">
        <v>1.24966</v>
      </c>
      <c r="J534">
        <v>1.3981E-3</v>
      </c>
    </row>
    <row r="535" spans="8:10" x14ac:dyDescent="0.25">
      <c r="H535" s="35">
        <v>32</v>
      </c>
      <c r="J535"/>
    </row>
    <row r="536" spans="8:10" x14ac:dyDescent="0.25">
      <c r="H536" s="35">
        <v>99</v>
      </c>
      <c r="J536"/>
    </row>
    <row r="537" spans="8:10" x14ac:dyDescent="0.25">
      <c r="H537" s="35">
        <v>40</v>
      </c>
      <c r="I537" s="40">
        <v>2.6868919999999998</v>
      </c>
      <c r="J537">
        <v>1.3525E-3</v>
      </c>
    </row>
    <row r="538" spans="8:10" x14ac:dyDescent="0.25">
      <c r="H538" s="35">
        <v>10</v>
      </c>
      <c r="J538"/>
    </row>
    <row r="539" spans="8:10" x14ac:dyDescent="0.25">
      <c r="H539" s="35">
        <v>17</v>
      </c>
      <c r="I539" s="40">
        <v>5.8851620000000002</v>
      </c>
      <c r="J539">
        <v>1.3148000000000001E-3</v>
      </c>
    </row>
    <row r="540" spans="8:10" x14ac:dyDescent="0.25">
      <c r="H540" s="35">
        <v>51</v>
      </c>
      <c r="J540"/>
    </row>
    <row r="541" spans="8:10" x14ac:dyDescent="0.25">
      <c r="H541" s="35">
        <v>17</v>
      </c>
      <c r="J541"/>
    </row>
    <row r="542" spans="8:10" x14ac:dyDescent="0.25">
      <c r="H542" s="35">
        <v>9</v>
      </c>
      <c r="J542"/>
    </row>
    <row r="543" spans="8:10" x14ac:dyDescent="0.25">
      <c r="H543" s="35">
        <v>25</v>
      </c>
      <c r="J543"/>
    </row>
    <row r="544" spans="8:10" x14ac:dyDescent="0.25">
      <c r="H544" s="35">
        <v>390</v>
      </c>
      <c r="I544" s="40">
        <v>0.777312</v>
      </c>
      <c r="J544">
        <v>2.8338999999999999E-3</v>
      </c>
    </row>
    <row r="545" spans="8:10" x14ac:dyDescent="0.25">
      <c r="H545" s="35">
        <v>372</v>
      </c>
      <c r="J545"/>
    </row>
    <row r="546" spans="8:10" x14ac:dyDescent="0.25">
      <c r="H546" s="35">
        <v>35</v>
      </c>
      <c r="I546" s="40">
        <v>3.6170100000000001</v>
      </c>
      <c r="J546">
        <v>1.3282999999999999E-3</v>
      </c>
    </row>
    <row r="547" spans="8:10" x14ac:dyDescent="0.25">
      <c r="H547" s="35">
        <v>43</v>
      </c>
      <c r="I547" s="40">
        <v>5.5784960000000003</v>
      </c>
      <c r="J547">
        <v>2.5988000000000001E-3</v>
      </c>
    </row>
    <row r="548" spans="8:10" x14ac:dyDescent="0.25">
      <c r="H548" s="35">
        <v>27</v>
      </c>
      <c r="I548" s="40">
        <v>9.4380199999999999</v>
      </c>
      <c r="J548">
        <v>2.5904999999999999E-3</v>
      </c>
    </row>
    <row r="549" spans="8:10" x14ac:dyDescent="0.25">
      <c r="H549" s="35">
        <v>13</v>
      </c>
      <c r="J549"/>
    </row>
    <row r="550" spans="8:10" x14ac:dyDescent="0.25">
      <c r="H550" s="35">
        <v>24</v>
      </c>
      <c r="J550"/>
    </row>
    <row r="551" spans="8:10" x14ac:dyDescent="0.25">
      <c r="H551" s="35">
        <v>145</v>
      </c>
      <c r="J551"/>
    </row>
    <row r="552" spans="8:10" x14ac:dyDescent="0.25">
      <c r="H552" s="35">
        <v>54</v>
      </c>
      <c r="I552" s="40">
        <v>2.6589179999999999</v>
      </c>
      <c r="J552">
        <v>1.3609E-3</v>
      </c>
    </row>
    <row r="553" spans="8:10" x14ac:dyDescent="0.25">
      <c r="H553" s="35">
        <v>346</v>
      </c>
      <c r="I553" s="40">
        <v>1.326217</v>
      </c>
      <c r="J553">
        <v>4.2180000000000004E-3</v>
      </c>
    </row>
    <row r="554" spans="8:10" x14ac:dyDescent="0.25">
      <c r="H554" s="35">
        <v>21</v>
      </c>
      <c r="I554" s="40">
        <v>5.3872549999999997</v>
      </c>
      <c r="J554">
        <v>1.3228000000000001E-3</v>
      </c>
    </row>
    <row r="555" spans="8:10" x14ac:dyDescent="0.25">
      <c r="H555" s="35">
        <v>188</v>
      </c>
      <c r="J555"/>
    </row>
    <row r="556" spans="8:10" x14ac:dyDescent="0.25">
      <c r="H556" s="35">
        <v>8</v>
      </c>
      <c r="J556"/>
    </row>
    <row r="557" spans="8:10" x14ac:dyDescent="0.25">
      <c r="H557" s="35">
        <v>23</v>
      </c>
      <c r="J557"/>
    </row>
    <row r="558" spans="8:10" x14ac:dyDescent="0.25">
      <c r="H558" s="35">
        <v>21</v>
      </c>
      <c r="J558"/>
    </row>
    <row r="559" spans="8:10" x14ac:dyDescent="0.25">
      <c r="H559" s="35">
        <v>95</v>
      </c>
      <c r="J559"/>
    </row>
    <row r="560" spans="8:10" x14ac:dyDescent="0.25">
      <c r="H560" s="35">
        <v>178</v>
      </c>
      <c r="I560" s="40">
        <v>0.95645179999999996</v>
      </c>
      <c r="J560">
        <v>2.5587000000000001E-3</v>
      </c>
    </row>
    <row r="561" spans="8:10" x14ac:dyDescent="0.25">
      <c r="H561" s="35">
        <v>120</v>
      </c>
      <c r="J561"/>
    </row>
    <row r="562" spans="8:10" x14ac:dyDescent="0.25">
      <c r="H562" s="35">
        <v>7</v>
      </c>
      <c r="J562"/>
    </row>
    <row r="563" spans="8:10" x14ac:dyDescent="0.25">
      <c r="H563" s="35">
        <v>17</v>
      </c>
      <c r="I563" s="40">
        <v>8.1204739999999997</v>
      </c>
      <c r="J563">
        <v>1.3163999999999999E-3</v>
      </c>
    </row>
    <row r="564" spans="8:10" x14ac:dyDescent="0.25">
      <c r="H564" s="35">
        <v>115</v>
      </c>
      <c r="I564" s="40">
        <v>5.8275550000000003</v>
      </c>
      <c r="J564">
        <v>5.2107999999999998E-3</v>
      </c>
    </row>
    <row r="565" spans="8:10" x14ac:dyDescent="0.25">
      <c r="H565" s="35">
        <v>83</v>
      </c>
      <c r="I565" s="40">
        <v>1.887678</v>
      </c>
      <c r="J565">
        <v>1.4E-3</v>
      </c>
    </row>
    <row r="566" spans="8:10" x14ac:dyDescent="0.25">
      <c r="H566" s="35">
        <v>55</v>
      </c>
      <c r="J566"/>
    </row>
    <row r="567" spans="8:10" x14ac:dyDescent="0.25">
      <c r="H567" s="35">
        <v>86</v>
      </c>
      <c r="J567"/>
    </row>
    <row r="568" spans="8:10" x14ac:dyDescent="0.25">
      <c r="H568" s="35">
        <v>10</v>
      </c>
      <c r="J568"/>
    </row>
    <row r="569" spans="8:10" x14ac:dyDescent="0.25">
      <c r="H569" s="35">
        <v>20</v>
      </c>
      <c r="J569"/>
    </row>
    <row r="570" spans="8:10" x14ac:dyDescent="0.25">
      <c r="H570" s="35">
        <v>13</v>
      </c>
      <c r="J570"/>
    </row>
    <row r="571" spans="8:10" x14ac:dyDescent="0.25">
      <c r="H571" s="35">
        <v>30</v>
      </c>
      <c r="I571" s="40">
        <v>4.3091410000000003</v>
      </c>
      <c r="J571">
        <v>1.3353E-3</v>
      </c>
    </row>
    <row r="572" spans="8:10" x14ac:dyDescent="0.25">
      <c r="H572" s="35">
        <v>19</v>
      </c>
      <c r="J572"/>
    </row>
    <row r="573" spans="8:10" x14ac:dyDescent="0.25">
      <c r="H573" s="35">
        <v>77</v>
      </c>
      <c r="J573"/>
    </row>
    <row r="574" spans="8:10" x14ac:dyDescent="0.25">
      <c r="H574" s="35">
        <v>35</v>
      </c>
      <c r="J574"/>
    </row>
    <row r="575" spans="8:10" x14ac:dyDescent="0.25">
      <c r="H575" s="35">
        <v>41</v>
      </c>
      <c r="J575"/>
    </row>
    <row r="576" spans="8:10" x14ac:dyDescent="0.25">
      <c r="H576" s="35">
        <v>61</v>
      </c>
      <c r="J576"/>
    </row>
    <row r="577" spans="8:10" x14ac:dyDescent="0.25">
      <c r="H577" s="35">
        <v>55</v>
      </c>
      <c r="J577"/>
    </row>
    <row r="578" spans="8:10" x14ac:dyDescent="0.25">
      <c r="H578" s="35">
        <v>48</v>
      </c>
      <c r="J578"/>
    </row>
    <row r="579" spans="8:10" x14ac:dyDescent="0.25">
      <c r="H579" s="35">
        <v>52</v>
      </c>
      <c r="J579"/>
    </row>
    <row r="580" spans="8:10" x14ac:dyDescent="0.25">
      <c r="H580" s="35">
        <v>59</v>
      </c>
      <c r="J580"/>
    </row>
    <row r="581" spans="8:10" x14ac:dyDescent="0.25">
      <c r="H581" s="35">
        <v>59</v>
      </c>
      <c r="J581"/>
    </row>
    <row r="582" spans="8:10" x14ac:dyDescent="0.25">
      <c r="H582" s="35">
        <v>56</v>
      </c>
      <c r="J582"/>
    </row>
    <row r="583" spans="8:10" x14ac:dyDescent="0.25">
      <c r="H583" s="35">
        <v>5</v>
      </c>
      <c r="J583"/>
    </row>
    <row r="584" spans="8:10" x14ac:dyDescent="0.25">
      <c r="H584" s="35">
        <v>49</v>
      </c>
      <c r="I584" s="40">
        <v>3.24742</v>
      </c>
      <c r="J584">
        <v>1.3764999999999999E-3</v>
      </c>
    </row>
    <row r="585" spans="8:10" x14ac:dyDescent="0.25">
      <c r="H585" s="35">
        <v>9</v>
      </c>
      <c r="J585"/>
    </row>
    <row r="586" spans="8:10" x14ac:dyDescent="0.25">
      <c r="H586" s="35">
        <v>214</v>
      </c>
      <c r="I586" s="40">
        <v>2.3814120000000001</v>
      </c>
      <c r="J586">
        <v>5.5256999999999997E-3</v>
      </c>
    </row>
    <row r="587" spans="8:10" x14ac:dyDescent="0.25">
      <c r="H587" s="35">
        <v>11</v>
      </c>
      <c r="J587"/>
    </row>
    <row r="588" spans="8:10" x14ac:dyDescent="0.25">
      <c r="H588" s="35">
        <v>90</v>
      </c>
      <c r="I588" s="40">
        <v>2.8355459999999999</v>
      </c>
      <c r="J588">
        <v>2.7694999999999998E-3</v>
      </c>
    </row>
    <row r="589" spans="8:10" x14ac:dyDescent="0.25">
      <c r="H589" s="35">
        <v>223</v>
      </c>
      <c r="I589" s="40">
        <v>0.59629670000000001</v>
      </c>
      <c r="J589">
        <v>1.4176E-3</v>
      </c>
    </row>
    <row r="590" spans="8:10" x14ac:dyDescent="0.25">
      <c r="H590" s="35">
        <v>13</v>
      </c>
      <c r="J590"/>
    </row>
    <row r="591" spans="8:10" x14ac:dyDescent="0.25">
      <c r="H591" s="35">
        <v>32</v>
      </c>
      <c r="I591" s="40">
        <v>4.4649789999999996</v>
      </c>
      <c r="J591">
        <v>1.3311E-3</v>
      </c>
    </row>
    <row r="592" spans="8:10" x14ac:dyDescent="0.25">
      <c r="H592" s="35">
        <v>40</v>
      </c>
      <c r="I592" s="40">
        <v>3.664282</v>
      </c>
      <c r="J592">
        <v>1.3743E-3</v>
      </c>
    </row>
    <row r="593" spans="8:10" x14ac:dyDescent="0.25">
      <c r="H593" s="35">
        <v>84</v>
      </c>
      <c r="I593" s="40">
        <v>1.412102</v>
      </c>
      <c r="J593">
        <v>1.3789E-3</v>
      </c>
    </row>
    <row r="594" spans="8:10" x14ac:dyDescent="0.25">
      <c r="H594" s="35">
        <v>30</v>
      </c>
      <c r="I594" s="40">
        <v>5.6304800000000004</v>
      </c>
      <c r="J594">
        <v>1.3525E-3</v>
      </c>
    </row>
    <row r="595" spans="8:10" x14ac:dyDescent="0.25">
      <c r="H595" s="35">
        <v>48</v>
      </c>
      <c r="I595" s="40">
        <v>2.8938489999999999</v>
      </c>
      <c r="J595">
        <v>1.3657999999999999E-3</v>
      </c>
    </row>
    <row r="596" spans="8:10" x14ac:dyDescent="0.25">
      <c r="H596" s="35">
        <v>21</v>
      </c>
      <c r="I596" s="40">
        <v>6.7065219999999997</v>
      </c>
      <c r="J596">
        <v>1.3332000000000001E-3</v>
      </c>
    </row>
    <row r="597" spans="8:10" x14ac:dyDescent="0.25">
      <c r="H597" s="35">
        <v>214</v>
      </c>
      <c r="I597" s="40">
        <v>2.1998359999999999</v>
      </c>
      <c r="J597">
        <v>4.1840999999999996E-3</v>
      </c>
    </row>
    <row r="598" spans="8:10" x14ac:dyDescent="0.25">
      <c r="H598" s="35">
        <v>9</v>
      </c>
      <c r="J598"/>
    </row>
    <row r="599" spans="8:10" x14ac:dyDescent="0.25">
      <c r="H599" s="35">
        <v>12</v>
      </c>
      <c r="J599"/>
    </row>
    <row r="600" spans="8:10" x14ac:dyDescent="0.25">
      <c r="H600" s="35">
        <v>95</v>
      </c>
      <c r="J600"/>
    </row>
    <row r="601" spans="8:10" x14ac:dyDescent="0.25">
      <c r="H601" s="35">
        <v>11</v>
      </c>
      <c r="J601"/>
    </row>
    <row r="602" spans="8:10" x14ac:dyDescent="0.25">
      <c r="H602" s="35">
        <v>10</v>
      </c>
      <c r="J602"/>
    </row>
    <row r="603" spans="8:10" x14ac:dyDescent="0.25">
      <c r="H603" s="35">
        <v>14</v>
      </c>
      <c r="J603"/>
    </row>
    <row r="604" spans="8:10" x14ac:dyDescent="0.25">
      <c r="H604" s="35">
        <v>23</v>
      </c>
      <c r="J604"/>
    </row>
    <row r="605" spans="8:10" x14ac:dyDescent="0.25">
      <c r="H605" s="35">
        <v>9</v>
      </c>
      <c r="J605"/>
    </row>
    <row r="606" spans="8:10" x14ac:dyDescent="0.25">
      <c r="H606" s="35">
        <v>29</v>
      </c>
      <c r="I606" s="40">
        <v>4.2476450000000003</v>
      </c>
      <c r="J606">
        <v>1.3615000000000001E-3</v>
      </c>
    </row>
    <row r="607" spans="8:10" x14ac:dyDescent="0.25">
      <c r="H607" s="35">
        <v>41</v>
      </c>
      <c r="J607"/>
    </row>
    <row r="608" spans="8:10" x14ac:dyDescent="0.25">
      <c r="H608" s="35">
        <v>135</v>
      </c>
      <c r="J608"/>
    </row>
    <row r="609" spans="8:10" x14ac:dyDescent="0.25">
      <c r="H609" s="35">
        <v>29</v>
      </c>
      <c r="I609" s="40">
        <v>14.34676</v>
      </c>
      <c r="J609">
        <v>3.6278999999999999E-3</v>
      </c>
    </row>
    <row r="610" spans="8:10" x14ac:dyDescent="0.25">
      <c r="H610" s="35">
        <v>35</v>
      </c>
      <c r="J610"/>
    </row>
    <row r="611" spans="8:10" x14ac:dyDescent="0.25">
      <c r="H611" s="35">
        <v>22</v>
      </c>
      <c r="J611"/>
    </row>
    <row r="612" spans="8:10" x14ac:dyDescent="0.25">
      <c r="H612" s="35">
        <v>60</v>
      </c>
      <c r="J612"/>
    </row>
    <row r="613" spans="8:10" x14ac:dyDescent="0.25">
      <c r="H613" s="35">
        <v>12</v>
      </c>
      <c r="J613"/>
    </row>
    <row r="614" spans="8:10" x14ac:dyDescent="0.25">
      <c r="H614" s="35">
        <v>58</v>
      </c>
      <c r="I614" s="40">
        <v>2.5232169999999998</v>
      </c>
      <c r="J614">
        <v>1.3649999999999999E-3</v>
      </c>
    </row>
    <row r="615" spans="8:10" x14ac:dyDescent="0.25">
      <c r="H615" s="35">
        <v>11</v>
      </c>
      <c r="J615"/>
    </row>
    <row r="616" spans="8:10" x14ac:dyDescent="0.25">
      <c r="H616" s="35">
        <v>25</v>
      </c>
      <c r="J616"/>
    </row>
    <row r="617" spans="8:10" x14ac:dyDescent="0.25">
      <c r="H617" s="35">
        <v>10</v>
      </c>
      <c r="J617"/>
    </row>
    <row r="618" spans="8:10" x14ac:dyDescent="0.25">
      <c r="H618" s="35">
        <v>315</v>
      </c>
      <c r="I618" s="40">
        <v>0.8944588</v>
      </c>
      <c r="J618">
        <v>2.8259000000000001E-3</v>
      </c>
    </row>
    <row r="619" spans="8:10" x14ac:dyDescent="0.25">
      <c r="H619" s="35">
        <v>75</v>
      </c>
      <c r="I619" s="40">
        <v>2.1357149999999998</v>
      </c>
      <c r="J619">
        <v>1.3971000000000001E-3</v>
      </c>
    </row>
    <row r="620" spans="8:10" x14ac:dyDescent="0.25">
      <c r="H620" s="35">
        <v>191</v>
      </c>
      <c r="I620" s="40">
        <v>1.6953050000000001</v>
      </c>
      <c r="J620">
        <v>2.7999000000000001E-3</v>
      </c>
    </row>
    <row r="621" spans="8:10" x14ac:dyDescent="0.25">
      <c r="H621" s="35">
        <v>189</v>
      </c>
      <c r="I621" s="40">
        <v>0.90833699999999995</v>
      </c>
      <c r="J621">
        <v>1.4117000000000001E-3</v>
      </c>
    </row>
    <row r="622" spans="8:10" x14ac:dyDescent="0.25">
      <c r="H622" s="35">
        <v>156</v>
      </c>
      <c r="I622" s="40">
        <v>1.8833839999999999</v>
      </c>
      <c r="J622">
        <v>2.7983000000000001E-3</v>
      </c>
    </row>
    <row r="623" spans="8:10" x14ac:dyDescent="0.25">
      <c r="H623" s="35">
        <v>234</v>
      </c>
      <c r="I623" s="40">
        <v>1.864803</v>
      </c>
      <c r="J623">
        <v>4.189E-3</v>
      </c>
    </row>
    <row r="624" spans="8:10" x14ac:dyDescent="0.25">
      <c r="H624" s="35">
        <v>190</v>
      </c>
      <c r="J624"/>
    </row>
    <row r="625" spans="8:10" x14ac:dyDescent="0.25">
      <c r="H625" s="35">
        <v>78</v>
      </c>
      <c r="I625" s="40">
        <v>1.795509</v>
      </c>
      <c r="J625">
        <v>1.3958E-3</v>
      </c>
    </row>
    <row r="626" spans="8:10" x14ac:dyDescent="0.25">
      <c r="H626" s="35">
        <v>141</v>
      </c>
      <c r="J626"/>
    </row>
    <row r="627" spans="8:10" x14ac:dyDescent="0.25">
      <c r="H627" s="35">
        <v>177</v>
      </c>
      <c r="I627" s="40">
        <v>1.7084429999999999</v>
      </c>
      <c r="J627">
        <v>2.8029000000000001E-3</v>
      </c>
    </row>
    <row r="628" spans="8:10" x14ac:dyDescent="0.25">
      <c r="H628" s="35">
        <v>129</v>
      </c>
      <c r="J628"/>
    </row>
    <row r="629" spans="8:10" x14ac:dyDescent="0.25">
      <c r="H629" s="35">
        <v>216</v>
      </c>
      <c r="J629"/>
    </row>
    <row r="630" spans="8:10" x14ac:dyDescent="0.25">
      <c r="H630" s="35">
        <v>29</v>
      </c>
      <c r="J630"/>
    </row>
    <row r="631" spans="8:10" x14ac:dyDescent="0.25">
      <c r="H631" s="35">
        <v>35</v>
      </c>
      <c r="J631"/>
    </row>
    <row r="632" spans="8:10" x14ac:dyDescent="0.25">
      <c r="H632" s="35">
        <v>23</v>
      </c>
      <c r="J632"/>
    </row>
    <row r="633" spans="8:10" x14ac:dyDescent="0.25">
      <c r="H633" s="35">
        <v>43</v>
      </c>
      <c r="J633"/>
    </row>
    <row r="634" spans="8:10" x14ac:dyDescent="0.25">
      <c r="H634" s="35">
        <v>21</v>
      </c>
      <c r="J634"/>
    </row>
    <row r="635" spans="8:10" x14ac:dyDescent="0.25">
      <c r="H635" s="35">
        <v>42</v>
      </c>
      <c r="J635"/>
    </row>
    <row r="636" spans="8:10" x14ac:dyDescent="0.25">
      <c r="H636" s="35">
        <v>43</v>
      </c>
      <c r="I636" s="40">
        <v>3.4799190000000002</v>
      </c>
      <c r="J636">
        <v>1.3387E-3</v>
      </c>
    </row>
    <row r="637" spans="8:10" x14ac:dyDescent="0.25">
      <c r="H637" s="35">
        <v>22</v>
      </c>
      <c r="J637"/>
    </row>
    <row r="638" spans="8:10" x14ac:dyDescent="0.25">
      <c r="H638" s="35">
        <v>50</v>
      </c>
      <c r="I638" s="40">
        <v>2.5967959999999999</v>
      </c>
      <c r="J638">
        <v>1.3729E-3</v>
      </c>
    </row>
    <row r="639" spans="8:10" x14ac:dyDescent="0.25">
      <c r="H639" s="35">
        <v>24</v>
      </c>
      <c r="J639"/>
    </row>
    <row r="640" spans="8:10" x14ac:dyDescent="0.25">
      <c r="H640" s="35">
        <v>40</v>
      </c>
      <c r="J640"/>
    </row>
    <row r="641" spans="8:10" x14ac:dyDescent="0.25">
      <c r="H641" s="35">
        <v>28</v>
      </c>
      <c r="I641" s="40">
        <v>4.7796380000000003</v>
      </c>
      <c r="J641">
        <v>1.3393999999999999E-3</v>
      </c>
    </row>
    <row r="642" spans="8:10" x14ac:dyDescent="0.25">
      <c r="H642" s="35">
        <v>46</v>
      </c>
      <c r="I642" s="40">
        <v>7.7287980000000003</v>
      </c>
      <c r="J642">
        <v>2.6064999999999999E-3</v>
      </c>
    </row>
    <row r="643" spans="8:10" x14ac:dyDescent="0.25">
      <c r="H643" s="35">
        <v>28</v>
      </c>
      <c r="J643"/>
    </row>
    <row r="644" spans="8:10" x14ac:dyDescent="0.25">
      <c r="H644" s="35">
        <v>44</v>
      </c>
      <c r="I644" s="40">
        <v>2.7002250000000001</v>
      </c>
      <c r="J644">
        <v>1.3261E-3</v>
      </c>
    </row>
    <row r="645" spans="8:10" x14ac:dyDescent="0.25">
      <c r="H645" s="35">
        <v>33</v>
      </c>
      <c r="J645"/>
    </row>
    <row r="646" spans="8:10" x14ac:dyDescent="0.25">
      <c r="H646" s="35">
        <v>21</v>
      </c>
      <c r="J646"/>
    </row>
    <row r="647" spans="8:10" x14ac:dyDescent="0.25">
      <c r="H647" s="35">
        <v>208</v>
      </c>
      <c r="I647" s="40">
        <v>0.69808110000000001</v>
      </c>
      <c r="J647">
        <v>1.4159000000000001E-3</v>
      </c>
    </row>
    <row r="648" spans="8:10" x14ac:dyDescent="0.25">
      <c r="H648" s="35">
        <v>32</v>
      </c>
      <c r="J648"/>
    </row>
    <row r="649" spans="8:10" x14ac:dyDescent="0.25">
      <c r="H649" s="35">
        <v>137</v>
      </c>
      <c r="I649" s="40">
        <v>0.920987</v>
      </c>
      <c r="J649">
        <v>1.3982000000000001E-3</v>
      </c>
    </row>
    <row r="650" spans="8:10" x14ac:dyDescent="0.25">
      <c r="H650" s="35">
        <v>81</v>
      </c>
      <c r="J650"/>
    </row>
    <row r="651" spans="8:10" x14ac:dyDescent="0.25">
      <c r="H651" s="35">
        <v>40</v>
      </c>
      <c r="I651" s="40">
        <v>3.7951609999999998</v>
      </c>
      <c r="J651">
        <v>1.3728E-3</v>
      </c>
    </row>
    <row r="652" spans="8:10" x14ac:dyDescent="0.25">
      <c r="H652" s="35">
        <v>7</v>
      </c>
      <c r="J652"/>
    </row>
    <row r="653" spans="8:10" x14ac:dyDescent="0.25">
      <c r="H653" s="35">
        <v>90</v>
      </c>
      <c r="I653" s="40">
        <v>2.1553429999999998</v>
      </c>
      <c r="J653">
        <v>1.4011E-3</v>
      </c>
    </row>
    <row r="654" spans="8:10" x14ac:dyDescent="0.25">
      <c r="H654" s="35">
        <v>119</v>
      </c>
      <c r="J654"/>
    </row>
    <row r="655" spans="8:10" x14ac:dyDescent="0.25">
      <c r="H655" s="35">
        <v>25</v>
      </c>
      <c r="J655"/>
    </row>
    <row r="656" spans="8:10" x14ac:dyDescent="0.25">
      <c r="H656" s="35">
        <v>9</v>
      </c>
      <c r="J656"/>
    </row>
    <row r="657" spans="8:10" x14ac:dyDescent="0.25">
      <c r="H657" s="35">
        <v>14</v>
      </c>
      <c r="J657"/>
    </row>
    <row r="658" spans="8:10" x14ac:dyDescent="0.25">
      <c r="H658" s="35">
        <v>118</v>
      </c>
      <c r="J658"/>
    </row>
    <row r="659" spans="8:10" x14ac:dyDescent="0.25">
      <c r="H659" s="35">
        <v>29</v>
      </c>
      <c r="I659" s="40">
        <v>4.2216969999999998</v>
      </c>
      <c r="J659">
        <v>1.3542000000000001E-3</v>
      </c>
    </row>
    <row r="660" spans="8:10" x14ac:dyDescent="0.25">
      <c r="H660" s="35">
        <v>33</v>
      </c>
      <c r="J660"/>
    </row>
    <row r="661" spans="8:10" x14ac:dyDescent="0.25">
      <c r="H661" s="35">
        <v>68</v>
      </c>
      <c r="J661"/>
    </row>
    <row r="662" spans="8:10" x14ac:dyDescent="0.25">
      <c r="H662" s="35">
        <v>80</v>
      </c>
      <c r="J662"/>
    </row>
    <row r="663" spans="8:10" x14ac:dyDescent="0.25">
      <c r="H663" s="35">
        <v>13</v>
      </c>
      <c r="J663"/>
    </row>
    <row r="664" spans="8:10" x14ac:dyDescent="0.25">
      <c r="H664" s="35">
        <v>6</v>
      </c>
      <c r="J664"/>
    </row>
    <row r="665" spans="8:10" x14ac:dyDescent="0.25">
      <c r="H665" s="35">
        <v>14</v>
      </c>
      <c r="J665"/>
    </row>
    <row r="666" spans="8:10" x14ac:dyDescent="0.25">
      <c r="H666" s="35">
        <v>296</v>
      </c>
      <c r="J666"/>
    </row>
    <row r="667" spans="8:10" x14ac:dyDescent="0.25">
      <c r="H667" s="35">
        <v>222</v>
      </c>
      <c r="I667" s="40">
        <v>0.65574710000000003</v>
      </c>
      <c r="J667">
        <v>1.4164E-3</v>
      </c>
    </row>
    <row r="668" spans="8:10" x14ac:dyDescent="0.25">
      <c r="H668" s="35">
        <v>49</v>
      </c>
      <c r="I668" s="40">
        <v>2.7346870000000001</v>
      </c>
      <c r="J668">
        <v>1.3917000000000001E-3</v>
      </c>
    </row>
    <row r="669" spans="8:10" x14ac:dyDescent="0.25">
      <c r="H669" s="35">
        <v>6</v>
      </c>
      <c r="J669"/>
    </row>
    <row r="670" spans="8:10" x14ac:dyDescent="0.25">
      <c r="H670" s="35">
        <v>11</v>
      </c>
      <c r="J670"/>
    </row>
    <row r="671" spans="8:10" x14ac:dyDescent="0.25">
      <c r="H671" s="35">
        <v>334</v>
      </c>
      <c r="I671" s="40">
        <v>2.2767650000000001</v>
      </c>
      <c r="J671">
        <v>6.9487000000000004E-3</v>
      </c>
    </row>
    <row r="672" spans="8:10" x14ac:dyDescent="0.25">
      <c r="H672" s="35">
        <v>42</v>
      </c>
      <c r="I672" s="40">
        <v>3.8238560000000001</v>
      </c>
      <c r="J672">
        <v>1.3741999999999999E-3</v>
      </c>
    </row>
    <row r="673" spans="8:10" x14ac:dyDescent="0.25">
      <c r="H673" s="35">
        <v>14</v>
      </c>
      <c r="J673"/>
    </row>
    <row r="674" spans="8:10" x14ac:dyDescent="0.25">
      <c r="H674" s="35">
        <v>28</v>
      </c>
      <c r="J674"/>
    </row>
    <row r="675" spans="8:10" x14ac:dyDescent="0.25">
      <c r="H675" s="35">
        <v>16</v>
      </c>
      <c r="J675"/>
    </row>
    <row r="676" spans="8:10" x14ac:dyDescent="0.25">
      <c r="H676" s="35">
        <v>157</v>
      </c>
      <c r="J676"/>
    </row>
    <row r="677" spans="8:10" x14ac:dyDescent="0.25">
      <c r="H677" s="35">
        <v>36</v>
      </c>
      <c r="I677" s="40">
        <v>4.6959609999999996</v>
      </c>
      <c r="J677">
        <v>1.2604999999999999E-3</v>
      </c>
    </row>
    <row r="678" spans="8:10" x14ac:dyDescent="0.25">
      <c r="H678" s="35">
        <v>24</v>
      </c>
      <c r="I678" s="40">
        <v>5.4004969999999997</v>
      </c>
      <c r="J678">
        <v>1.346E-3</v>
      </c>
    </row>
    <row r="679" spans="8:10" x14ac:dyDescent="0.25">
      <c r="H679" s="35">
        <v>111</v>
      </c>
      <c r="J679"/>
    </row>
    <row r="680" spans="8:10" x14ac:dyDescent="0.25">
      <c r="H680" s="35">
        <v>29</v>
      </c>
      <c r="J680"/>
    </row>
    <row r="681" spans="8:10" x14ac:dyDescent="0.25">
      <c r="H681" s="35">
        <v>23</v>
      </c>
      <c r="J681"/>
    </row>
    <row r="682" spans="8:10" x14ac:dyDescent="0.25">
      <c r="H682" s="35">
        <v>76</v>
      </c>
      <c r="J682"/>
    </row>
    <row r="683" spans="8:10" x14ac:dyDescent="0.25">
      <c r="H683" s="35">
        <v>54</v>
      </c>
      <c r="I683" s="40">
        <v>2.4863149999999998</v>
      </c>
      <c r="J683">
        <v>2.3405000000000001E-3</v>
      </c>
    </row>
    <row r="684" spans="8:10" x14ac:dyDescent="0.25">
      <c r="H684" s="35">
        <v>34</v>
      </c>
      <c r="J684"/>
    </row>
    <row r="685" spans="8:10" x14ac:dyDescent="0.25">
      <c r="H685" s="35">
        <v>11</v>
      </c>
      <c r="J685"/>
    </row>
    <row r="686" spans="8:10" x14ac:dyDescent="0.25">
      <c r="H686" s="35">
        <v>30</v>
      </c>
      <c r="I686" s="40">
        <v>5.3809829999999996</v>
      </c>
      <c r="J686">
        <v>1.3124E-3</v>
      </c>
    </row>
    <row r="687" spans="8:10" x14ac:dyDescent="0.25">
      <c r="H687" s="35">
        <v>35</v>
      </c>
      <c r="J687"/>
    </row>
    <row r="688" spans="8:10" x14ac:dyDescent="0.25">
      <c r="H688" s="35">
        <v>18</v>
      </c>
      <c r="J688"/>
    </row>
    <row r="689" spans="8:10" x14ac:dyDescent="0.25">
      <c r="H689" s="35">
        <v>32</v>
      </c>
      <c r="I689" s="40">
        <v>3.9099189999999999</v>
      </c>
      <c r="J689">
        <v>1.3453E-3</v>
      </c>
    </row>
    <row r="690" spans="8:10" x14ac:dyDescent="0.25">
      <c r="H690" s="35">
        <v>26</v>
      </c>
      <c r="J690"/>
    </row>
    <row r="691" spans="8:10" x14ac:dyDescent="0.25">
      <c r="H691" s="35">
        <v>5</v>
      </c>
      <c r="J691"/>
    </row>
    <row r="692" spans="8:10" x14ac:dyDescent="0.25">
      <c r="H692" s="35">
        <v>9</v>
      </c>
      <c r="J692"/>
    </row>
    <row r="693" spans="8:10" x14ac:dyDescent="0.25">
      <c r="H693" s="35">
        <v>10</v>
      </c>
      <c r="J693"/>
    </row>
    <row r="694" spans="8:10" x14ac:dyDescent="0.25">
      <c r="H694" s="35">
        <v>70</v>
      </c>
      <c r="I694" s="40">
        <v>1.8432120000000001</v>
      </c>
      <c r="J694">
        <v>1.3882E-3</v>
      </c>
    </row>
    <row r="695" spans="8:10" x14ac:dyDescent="0.25">
      <c r="H695" s="35">
        <v>67</v>
      </c>
      <c r="J695"/>
    </row>
    <row r="696" spans="8:10" x14ac:dyDescent="0.25">
      <c r="H696" s="35">
        <v>19</v>
      </c>
      <c r="I696" s="40">
        <v>11.229979999999999</v>
      </c>
      <c r="J696">
        <v>2.1247000000000002E-3</v>
      </c>
    </row>
    <row r="697" spans="8:10" x14ac:dyDescent="0.25">
      <c r="H697" s="35">
        <v>99</v>
      </c>
      <c r="J697"/>
    </row>
    <row r="698" spans="8:10" x14ac:dyDescent="0.25">
      <c r="H698" s="35">
        <v>12</v>
      </c>
      <c r="J698"/>
    </row>
    <row r="699" spans="8:10" x14ac:dyDescent="0.25">
      <c r="H699" s="35">
        <v>38</v>
      </c>
      <c r="I699" s="40">
        <v>5.4740900000000003</v>
      </c>
      <c r="J699">
        <v>2.3536E-3</v>
      </c>
    </row>
    <row r="700" spans="8:10" x14ac:dyDescent="0.25">
      <c r="H700" s="35">
        <v>18</v>
      </c>
      <c r="J700"/>
    </row>
    <row r="701" spans="8:10" x14ac:dyDescent="0.25">
      <c r="H701" s="35">
        <v>8</v>
      </c>
      <c r="J701"/>
    </row>
    <row r="702" spans="8:10" x14ac:dyDescent="0.25">
      <c r="H702" s="35">
        <v>63</v>
      </c>
      <c r="J702"/>
    </row>
    <row r="703" spans="8:10" x14ac:dyDescent="0.25">
      <c r="H703" s="35">
        <v>77</v>
      </c>
      <c r="I703" s="40">
        <v>2.0100159999999998</v>
      </c>
      <c r="J703">
        <v>1.4008E-3</v>
      </c>
    </row>
    <row r="704" spans="8:10" x14ac:dyDescent="0.25">
      <c r="H704" s="35">
        <v>193</v>
      </c>
      <c r="J704"/>
    </row>
    <row r="705" spans="8:10" x14ac:dyDescent="0.25">
      <c r="H705" s="35">
        <v>193</v>
      </c>
      <c r="I705" s="40">
        <v>2.34971</v>
      </c>
      <c r="J705">
        <v>4.1741E-3</v>
      </c>
    </row>
    <row r="706" spans="8:10" x14ac:dyDescent="0.25">
      <c r="H706" s="35">
        <v>269</v>
      </c>
      <c r="I706" s="40">
        <v>1.752902</v>
      </c>
      <c r="J706">
        <v>4.1868000000000001E-3</v>
      </c>
    </row>
    <row r="707" spans="8:10" x14ac:dyDescent="0.25">
      <c r="H707" s="35">
        <v>108</v>
      </c>
      <c r="J707"/>
    </row>
    <row r="708" spans="8:10" x14ac:dyDescent="0.25">
      <c r="H708" s="35">
        <v>193</v>
      </c>
      <c r="I708" s="40">
        <v>0.8835073</v>
      </c>
      <c r="J708">
        <v>1.4142E-3</v>
      </c>
    </row>
    <row r="709" spans="8:10" x14ac:dyDescent="0.25">
      <c r="H709" s="35">
        <v>98</v>
      </c>
      <c r="I709" s="40">
        <v>1.3584050000000001</v>
      </c>
      <c r="J709">
        <v>1.4044999999999999E-3</v>
      </c>
    </row>
    <row r="710" spans="8:10" x14ac:dyDescent="0.25">
      <c r="H710" s="35">
        <v>357</v>
      </c>
      <c r="I710" s="40">
        <v>1.2737400000000001</v>
      </c>
      <c r="J710">
        <v>4.2196999999999998E-3</v>
      </c>
    </row>
    <row r="711" spans="8:10" x14ac:dyDescent="0.25">
      <c r="H711" s="35">
        <v>62</v>
      </c>
      <c r="I711" s="40">
        <v>2.2174040000000002</v>
      </c>
      <c r="J711">
        <v>1.3948000000000001E-3</v>
      </c>
    </row>
    <row r="712" spans="8:10" x14ac:dyDescent="0.25">
      <c r="H712" s="35">
        <v>76</v>
      </c>
      <c r="J712"/>
    </row>
    <row r="713" spans="8:10" x14ac:dyDescent="0.25">
      <c r="H713" s="35">
        <v>256</v>
      </c>
      <c r="J713"/>
    </row>
    <row r="714" spans="8:10" x14ac:dyDescent="0.25">
      <c r="H714" s="35">
        <v>166</v>
      </c>
      <c r="I714" s="40">
        <v>1.829917</v>
      </c>
      <c r="J714">
        <v>2.7810999999999999E-3</v>
      </c>
    </row>
    <row r="715" spans="8:10" x14ac:dyDescent="0.25">
      <c r="H715" s="35">
        <v>57</v>
      </c>
      <c r="J715"/>
    </row>
    <row r="716" spans="8:10" x14ac:dyDescent="0.25">
      <c r="H716" s="35">
        <v>88</v>
      </c>
      <c r="J716"/>
    </row>
    <row r="717" spans="8:10" x14ac:dyDescent="0.25">
      <c r="H717" s="35">
        <v>50</v>
      </c>
      <c r="J717"/>
    </row>
    <row r="718" spans="8:10" x14ac:dyDescent="0.25">
      <c r="H718" s="35">
        <v>96</v>
      </c>
      <c r="I718" s="40">
        <v>1.456413</v>
      </c>
      <c r="J718">
        <v>1.4040000000000001E-3</v>
      </c>
    </row>
    <row r="719" spans="8:10" x14ac:dyDescent="0.25">
      <c r="H719" s="35">
        <v>252</v>
      </c>
      <c r="I719" s="40">
        <v>1.197263</v>
      </c>
      <c r="J719">
        <v>2.8210000000000002E-3</v>
      </c>
    </row>
    <row r="720" spans="8:10" x14ac:dyDescent="0.25">
      <c r="H720" s="35">
        <v>25</v>
      </c>
      <c r="J720"/>
    </row>
    <row r="721" spans="8:10" x14ac:dyDescent="0.25">
      <c r="H721" s="35">
        <v>75</v>
      </c>
      <c r="I721" s="40">
        <v>6.3815549999999996</v>
      </c>
      <c r="J721">
        <v>3.9842999999999996E-3</v>
      </c>
    </row>
    <row r="722" spans="8:10" x14ac:dyDescent="0.25">
      <c r="H722" s="35">
        <v>100</v>
      </c>
      <c r="I722" s="40">
        <v>1.5040750000000001</v>
      </c>
      <c r="J722">
        <v>1.4059000000000001E-3</v>
      </c>
    </row>
    <row r="723" spans="8:10" x14ac:dyDescent="0.25">
      <c r="H723" s="35">
        <v>79</v>
      </c>
      <c r="J723"/>
    </row>
    <row r="724" spans="8:10" x14ac:dyDescent="0.25">
      <c r="H724" s="35">
        <v>211</v>
      </c>
      <c r="I724" s="40">
        <v>0.88039239999999996</v>
      </c>
      <c r="J724">
        <v>1.4161E-3</v>
      </c>
    </row>
    <row r="725" spans="8:10" x14ac:dyDescent="0.25">
      <c r="H725" s="35">
        <v>11</v>
      </c>
      <c r="J725"/>
    </row>
    <row r="726" spans="8:10" x14ac:dyDescent="0.25">
      <c r="H726" s="35">
        <v>44</v>
      </c>
      <c r="I726" s="40">
        <v>3.4925459999999999</v>
      </c>
      <c r="J726">
        <v>1.3756E-3</v>
      </c>
    </row>
    <row r="727" spans="8:10" x14ac:dyDescent="0.25">
      <c r="H727" s="35">
        <v>68</v>
      </c>
      <c r="J727"/>
    </row>
    <row r="728" spans="8:10" x14ac:dyDescent="0.25">
      <c r="H728" s="35">
        <v>37</v>
      </c>
      <c r="I728" s="40">
        <v>4.5331029999999997</v>
      </c>
      <c r="J728">
        <v>1.3656E-3</v>
      </c>
    </row>
    <row r="729" spans="8:10" x14ac:dyDescent="0.25">
      <c r="H729" s="35">
        <v>31</v>
      </c>
      <c r="J729"/>
    </row>
    <row r="730" spans="8:10" x14ac:dyDescent="0.25">
      <c r="H730" s="35">
        <v>14</v>
      </c>
      <c r="J730"/>
    </row>
    <row r="731" spans="8:10" x14ac:dyDescent="0.25">
      <c r="H731" s="35">
        <v>19</v>
      </c>
      <c r="I731" s="40">
        <v>9.2623359999999995</v>
      </c>
      <c r="J731">
        <v>1.3029000000000001E-3</v>
      </c>
    </row>
    <row r="732" spans="8:10" x14ac:dyDescent="0.25">
      <c r="H732" s="35">
        <v>18</v>
      </c>
      <c r="J732"/>
    </row>
    <row r="733" spans="8:10" x14ac:dyDescent="0.25">
      <c r="H733" s="35">
        <v>28</v>
      </c>
      <c r="I733" s="40">
        <v>5.4638749999999998</v>
      </c>
      <c r="J733">
        <v>1.1917E-3</v>
      </c>
    </row>
    <row r="734" spans="8:10" x14ac:dyDescent="0.25">
      <c r="H734" s="35">
        <v>7</v>
      </c>
      <c r="J734"/>
    </row>
    <row r="735" spans="8:10" x14ac:dyDescent="0.25">
      <c r="H735" s="35">
        <v>11</v>
      </c>
      <c r="J735"/>
    </row>
    <row r="736" spans="8:10" x14ac:dyDescent="0.25">
      <c r="H736" s="35">
        <v>17</v>
      </c>
      <c r="J736"/>
    </row>
    <row r="737" spans="8:10" x14ac:dyDescent="0.25">
      <c r="H737" s="35">
        <v>15</v>
      </c>
      <c r="I737" s="40">
        <v>13.97683</v>
      </c>
      <c r="J737">
        <v>1.2463999999999999E-3</v>
      </c>
    </row>
    <row r="738" spans="8:10" x14ac:dyDescent="0.25">
      <c r="H738" s="35">
        <v>11</v>
      </c>
      <c r="J738"/>
    </row>
    <row r="739" spans="8:10" x14ac:dyDescent="0.25">
      <c r="H739" s="35">
        <v>245</v>
      </c>
      <c r="I739" s="40">
        <v>3.6183709999999998</v>
      </c>
      <c r="J739">
        <v>8.1668999999999995E-3</v>
      </c>
    </row>
    <row r="740" spans="8:10" x14ac:dyDescent="0.25">
      <c r="H740" s="35">
        <v>11</v>
      </c>
      <c r="J740"/>
    </row>
    <row r="741" spans="8:10" x14ac:dyDescent="0.25">
      <c r="H741" s="35">
        <v>76</v>
      </c>
      <c r="I741" s="40">
        <v>2.063434</v>
      </c>
      <c r="J741">
        <v>1.3960000000000001E-3</v>
      </c>
    </row>
    <row r="742" spans="8:10" x14ac:dyDescent="0.25">
      <c r="H742" s="35">
        <v>28</v>
      </c>
      <c r="J742"/>
    </row>
    <row r="743" spans="8:10" x14ac:dyDescent="0.25">
      <c r="H743" s="35">
        <v>49</v>
      </c>
      <c r="I743" s="40">
        <v>2.6960999999999999</v>
      </c>
      <c r="J743">
        <v>1.3489000000000001E-3</v>
      </c>
    </row>
    <row r="744" spans="8:10" x14ac:dyDescent="0.25">
      <c r="H744" s="35">
        <v>44</v>
      </c>
      <c r="I744" s="40">
        <v>2.8858600000000001</v>
      </c>
      <c r="J744">
        <v>1.3622E-3</v>
      </c>
    </row>
    <row r="745" spans="8:10" x14ac:dyDescent="0.25">
      <c r="H745" s="35">
        <v>116</v>
      </c>
      <c r="I745" s="40">
        <v>1.3134920000000001</v>
      </c>
      <c r="J745">
        <v>1.4063999999999999E-3</v>
      </c>
    </row>
    <row r="746" spans="8:10" x14ac:dyDescent="0.25">
      <c r="H746" s="35">
        <v>11</v>
      </c>
      <c r="I746" s="40">
        <v>19.837990000000001</v>
      </c>
      <c r="J746">
        <v>1.1385E-3</v>
      </c>
    </row>
    <row r="747" spans="8:10" x14ac:dyDescent="0.25">
      <c r="H747" s="35">
        <v>9</v>
      </c>
      <c r="J747"/>
    </row>
    <row r="748" spans="8:10" x14ac:dyDescent="0.25">
      <c r="H748" s="35">
        <v>7</v>
      </c>
      <c r="J748"/>
    </row>
    <row r="749" spans="8:10" x14ac:dyDescent="0.25">
      <c r="H749" s="35">
        <v>5</v>
      </c>
      <c r="J749"/>
    </row>
    <row r="750" spans="8:10" x14ac:dyDescent="0.25">
      <c r="H750" s="35">
        <v>47</v>
      </c>
      <c r="I750" s="40">
        <v>8.0177350000000001</v>
      </c>
      <c r="J750">
        <v>2.6437000000000001E-3</v>
      </c>
    </row>
    <row r="751" spans="8:10" x14ac:dyDescent="0.25">
      <c r="H751" s="35">
        <v>8</v>
      </c>
      <c r="J751"/>
    </row>
    <row r="752" spans="8:10" x14ac:dyDescent="0.25">
      <c r="H752" s="35">
        <v>38</v>
      </c>
      <c r="J752"/>
    </row>
    <row r="753" spans="8:10" x14ac:dyDescent="0.25">
      <c r="H753" s="35">
        <v>293</v>
      </c>
      <c r="I753" s="40">
        <v>0.94082060000000001</v>
      </c>
      <c r="J753">
        <v>2.8222E-3</v>
      </c>
    </row>
    <row r="754" spans="8:10" x14ac:dyDescent="0.25">
      <c r="H754" s="35">
        <v>47</v>
      </c>
      <c r="I754" s="40">
        <v>3.6840109999999999</v>
      </c>
      <c r="J754">
        <v>1.3747E-3</v>
      </c>
    </row>
    <row r="755" spans="8:10" x14ac:dyDescent="0.25">
      <c r="H755" s="35">
        <v>160</v>
      </c>
      <c r="J755"/>
    </row>
    <row r="756" spans="8:10" x14ac:dyDescent="0.25">
      <c r="H756" s="35">
        <v>143</v>
      </c>
      <c r="J756"/>
    </row>
    <row r="757" spans="8:10" x14ac:dyDescent="0.25">
      <c r="H757" s="35">
        <v>57</v>
      </c>
      <c r="I757" s="40">
        <v>1.8863350000000001</v>
      </c>
      <c r="J757">
        <v>1.3726000000000001E-3</v>
      </c>
    </row>
    <row r="758" spans="8:10" x14ac:dyDescent="0.25">
      <c r="H758" s="35">
        <v>311</v>
      </c>
      <c r="I758" s="40">
        <v>0.47245179999999998</v>
      </c>
      <c r="J758">
        <v>1.4207E-3</v>
      </c>
    </row>
    <row r="759" spans="8:10" x14ac:dyDescent="0.25">
      <c r="H759" s="35">
        <v>44</v>
      </c>
      <c r="I759" s="40">
        <v>3.5057339999999999</v>
      </c>
      <c r="J759">
        <v>1.3447999999999999E-3</v>
      </c>
    </row>
    <row r="760" spans="8:10" x14ac:dyDescent="0.25">
      <c r="H760" s="35">
        <v>21</v>
      </c>
      <c r="J760"/>
    </row>
  </sheetData>
  <pageMargins left="0.70866141732283472" right="0.70866141732283472" top="0.74803149606299213" bottom="0.74803149606299213" header="0.31496062992125984" footer="0.31496062992125984"/>
  <pageSetup scale="24" fitToHeight="4" orientation="portrait" r:id="rId1"/>
  <drawing r:id="rId2"/>
  <legacyDrawing r:id="rId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workbookViewId="0">
      <selection activeCell="I12" sqref="I12"/>
    </sheetView>
  </sheetViews>
  <sheetFormatPr baseColWidth="10" defaultColWidth="11.42578125" defaultRowHeight="15" x14ac:dyDescent="0.25"/>
  <cols>
    <col min="1" max="1" width="10.85546875" style="58"/>
  </cols>
  <sheetData>
    <row r="1" spans="1:1" x14ac:dyDescent="0.25">
      <c r="A1" s="58" t="s">
        <v>290</v>
      </c>
    </row>
    <row r="2" spans="1:1" x14ac:dyDescent="0.25">
      <c r="A2" s="58" t="s">
        <v>104</v>
      </c>
    </row>
    <row r="3" spans="1:1" x14ac:dyDescent="0.25">
      <c r="A3" s="58" t="s">
        <v>288</v>
      </c>
    </row>
    <row r="4" spans="1:1" x14ac:dyDescent="0.25">
      <c r="A4" s="58" t="s">
        <v>287</v>
      </c>
    </row>
    <row r="5" spans="1:1" x14ac:dyDescent="0.25">
      <c r="A5" s="58" t="s">
        <v>289</v>
      </c>
    </row>
    <row r="6" spans="1:1" x14ac:dyDescent="0.25">
      <c r="A6" s="58" t="s">
        <v>291</v>
      </c>
    </row>
    <row r="7" spans="1:1" x14ac:dyDescent="0.25">
      <c r="A7" s="58" t="s">
        <v>292</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U65"/>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8.85546875" style="8" customWidth="1"/>
    <col min="2" max="2" width="10.85546875" style="5" customWidth="1"/>
    <col min="3" max="3" width="20.7109375" style="8" customWidth="1"/>
    <col min="4" max="4" width="17.7109375" style="8" customWidth="1"/>
    <col min="5" max="5" width="9.140625" style="5" bestFit="1" customWidth="1"/>
    <col min="6" max="6" width="12.42578125" style="10" bestFit="1" customWidth="1"/>
    <col min="7" max="7" width="15.85546875" style="46" bestFit="1" customWidth="1"/>
    <col min="8" max="8" width="6.42578125" style="43" bestFit="1" customWidth="1"/>
    <col min="9" max="9" width="9.42578125" style="43" bestFit="1" customWidth="1"/>
    <col min="10" max="10" width="10" style="43" bestFit="1" customWidth="1"/>
    <col min="11" max="11" width="9.28515625" style="47" bestFit="1" customWidth="1"/>
    <col min="12" max="12" width="9.42578125" style="42" customWidth="1"/>
    <col min="13" max="13" width="17.42578125" style="42" customWidth="1"/>
    <col min="14" max="15" width="10.85546875" style="8"/>
    <col min="16" max="16" width="15" style="8" bestFit="1" customWidth="1"/>
    <col min="17" max="17" width="8.42578125" style="8" bestFit="1" customWidth="1"/>
    <col min="18" max="18" width="15.5703125" style="1" bestFit="1" customWidth="1"/>
    <col min="19" max="19" width="8.42578125" style="8" customWidth="1"/>
    <col min="20" max="20" width="10.85546875" style="8"/>
    <col min="21" max="21" width="21.28515625" style="8" customWidth="1"/>
    <col min="22" max="22" width="6" style="8" customWidth="1"/>
    <col min="23" max="16384" width="10.85546875" style="8"/>
  </cols>
  <sheetData>
    <row r="1" spans="1:21" ht="18.75" x14ac:dyDescent="0.25">
      <c r="A1" s="203" t="s">
        <v>450</v>
      </c>
    </row>
    <row r="2" spans="1:21" s="107" customFormat="1" ht="35.25" customHeight="1" x14ac:dyDescent="0.25">
      <c r="A2" s="107" t="s">
        <v>0</v>
      </c>
      <c r="B2" s="108" t="s">
        <v>1</v>
      </c>
      <c r="C2" s="107" t="s">
        <v>50</v>
      </c>
      <c r="D2" s="107" t="s">
        <v>49</v>
      </c>
      <c r="E2" s="110" t="s">
        <v>284</v>
      </c>
      <c r="F2" s="109" t="s">
        <v>285</v>
      </c>
      <c r="G2" s="221" t="s">
        <v>51</v>
      </c>
      <c r="H2" s="217" t="s">
        <v>41</v>
      </c>
      <c r="I2" s="217" t="s">
        <v>42</v>
      </c>
      <c r="J2" s="217" t="s">
        <v>43</v>
      </c>
      <c r="K2" s="222" t="s">
        <v>48</v>
      </c>
      <c r="L2" s="223" t="s">
        <v>54</v>
      </c>
      <c r="M2" s="223" t="s">
        <v>53</v>
      </c>
      <c r="N2" s="107" t="s">
        <v>274</v>
      </c>
      <c r="O2" s="107" t="s">
        <v>275</v>
      </c>
      <c r="P2" s="107" t="s">
        <v>272</v>
      </c>
      <c r="Q2" s="107" t="s">
        <v>273</v>
      </c>
      <c r="R2" s="112" t="s">
        <v>419</v>
      </c>
      <c r="S2" s="107" t="s">
        <v>346</v>
      </c>
      <c r="T2" s="107" t="s">
        <v>396</v>
      </c>
      <c r="U2" s="107" t="s">
        <v>421</v>
      </c>
    </row>
    <row r="3" spans="1:21" s="1" customFormat="1" x14ac:dyDescent="0.25">
      <c r="A3" s="1" t="s">
        <v>12</v>
      </c>
      <c r="B3" s="4">
        <v>2011</v>
      </c>
      <c r="C3" s="1">
        <v>12</v>
      </c>
      <c r="D3" s="1" t="s">
        <v>103</v>
      </c>
      <c r="E3" s="68">
        <v>13</v>
      </c>
      <c r="F3" s="64" t="s">
        <v>290</v>
      </c>
      <c r="G3" s="122">
        <v>475</v>
      </c>
      <c r="H3" s="70">
        <v>1</v>
      </c>
      <c r="I3" s="70">
        <v>0.4</v>
      </c>
      <c r="J3" s="70">
        <v>2.6</v>
      </c>
      <c r="K3" s="78"/>
      <c r="L3" s="69" t="s">
        <v>88</v>
      </c>
      <c r="M3" s="69"/>
      <c r="N3" s="1" t="s">
        <v>276</v>
      </c>
      <c r="O3" s="1" t="s">
        <v>277</v>
      </c>
      <c r="P3" s="1" t="s">
        <v>278</v>
      </c>
      <c r="Q3" s="1" t="s">
        <v>279</v>
      </c>
      <c r="R3" s="3" t="s">
        <v>401</v>
      </c>
      <c r="S3" s="1" t="s">
        <v>277</v>
      </c>
      <c r="U3" s="1" t="s">
        <v>276</v>
      </c>
    </row>
    <row r="4" spans="1:21" s="1" customFormat="1" x14ac:dyDescent="0.25">
      <c r="B4" s="4"/>
      <c r="D4" s="1" t="s">
        <v>66</v>
      </c>
      <c r="E4" s="68">
        <v>63</v>
      </c>
      <c r="F4" s="64" t="s">
        <v>288</v>
      </c>
      <c r="G4" s="122">
        <v>3681</v>
      </c>
      <c r="H4" s="70">
        <v>1.7</v>
      </c>
      <c r="I4" s="70">
        <v>1.1000000000000001</v>
      </c>
      <c r="J4" s="70">
        <v>2.7</v>
      </c>
      <c r="K4" s="78"/>
      <c r="L4" s="69"/>
      <c r="M4" s="69"/>
      <c r="N4" s="1" t="s">
        <v>276</v>
      </c>
      <c r="O4" s="1" t="s">
        <v>277</v>
      </c>
      <c r="P4" s="1" t="s">
        <v>278</v>
      </c>
      <c r="Q4" s="1" t="s">
        <v>279</v>
      </c>
      <c r="R4" s="3" t="s">
        <v>401</v>
      </c>
      <c r="S4" s="1" t="s">
        <v>277</v>
      </c>
    </row>
    <row r="5" spans="1:21" s="1" customFormat="1" x14ac:dyDescent="0.25">
      <c r="B5" s="4"/>
      <c r="D5" s="1" t="s">
        <v>67</v>
      </c>
      <c r="E5" s="68">
        <v>150</v>
      </c>
      <c r="F5" s="64" t="s">
        <v>292</v>
      </c>
      <c r="G5" s="122">
        <v>6096</v>
      </c>
      <c r="H5" s="70">
        <v>1.2</v>
      </c>
      <c r="I5" s="70">
        <v>0.8</v>
      </c>
      <c r="J5" s="70">
        <v>1.8</v>
      </c>
      <c r="K5" s="78"/>
      <c r="L5" s="69"/>
      <c r="M5" s="69"/>
      <c r="N5" s="1" t="s">
        <v>276</v>
      </c>
      <c r="O5" s="1" t="s">
        <v>277</v>
      </c>
      <c r="P5" s="1" t="s">
        <v>278</v>
      </c>
      <c r="Q5" s="1" t="s">
        <v>279</v>
      </c>
      <c r="R5" s="3" t="s">
        <v>401</v>
      </c>
      <c r="S5" s="1" t="s">
        <v>277</v>
      </c>
    </row>
    <row r="6" spans="1:21" s="1" customFormat="1" x14ac:dyDescent="0.25">
      <c r="B6" s="4"/>
      <c r="D6" s="1" t="s">
        <v>68</v>
      </c>
      <c r="E6" s="4">
        <v>251</v>
      </c>
      <c r="F6" s="64" t="s">
        <v>292</v>
      </c>
      <c r="G6" s="122">
        <v>9166</v>
      </c>
      <c r="H6" s="70">
        <v>1</v>
      </c>
      <c r="I6" s="70"/>
      <c r="J6" s="70"/>
      <c r="K6" s="78"/>
      <c r="L6" s="69"/>
      <c r="M6" s="69"/>
      <c r="N6" s="1" t="s">
        <v>276</v>
      </c>
      <c r="O6" s="1" t="s">
        <v>277</v>
      </c>
      <c r="P6" s="1" t="s">
        <v>278</v>
      </c>
      <c r="Q6" s="1" t="s">
        <v>279</v>
      </c>
      <c r="R6" s="3" t="s">
        <v>401</v>
      </c>
      <c r="S6" s="1" t="s">
        <v>277</v>
      </c>
    </row>
    <row r="7" spans="1:21" s="1" customFormat="1" x14ac:dyDescent="0.25">
      <c r="A7" s="1" t="s">
        <v>163</v>
      </c>
      <c r="B7" s="4">
        <v>2006</v>
      </c>
      <c r="C7" s="1">
        <v>12</v>
      </c>
      <c r="D7" s="1" t="s">
        <v>251</v>
      </c>
      <c r="E7" s="41">
        <v>13</v>
      </c>
      <c r="F7" s="64" t="s">
        <v>290</v>
      </c>
      <c r="G7" s="122">
        <v>15200</v>
      </c>
      <c r="H7" s="70">
        <v>1.19</v>
      </c>
      <c r="I7" s="70">
        <v>1.01</v>
      </c>
      <c r="J7" s="70">
        <v>1.41</v>
      </c>
      <c r="K7" s="78">
        <v>3.5000000000000003E-2</v>
      </c>
      <c r="L7" s="69" t="s">
        <v>162</v>
      </c>
      <c r="M7" s="69"/>
      <c r="N7" s="1" t="s">
        <v>276</v>
      </c>
      <c r="O7" s="1" t="s">
        <v>277</v>
      </c>
      <c r="P7" s="1" t="s">
        <v>278</v>
      </c>
      <c r="Q7" s="1" t="s">
        <v>279</v>
      </c>
      <c r="R7" s="3" t="s">
        <v>401</v>
      </c>
      <c r="S7" s="1" t="s">
        <v>277</v>
      </c>
      <c r="U7" s="1" t="s">
        <v>426</v>
      </c>
    </row>
    <row r="8" spans="1:21" s="1" customFormat="1" x14ac:dyDescent="0.25">
      <c r="B8" s="4"/>
      <c r="D8" s="1" t="s">
        <v>252</v>
      </c>
      <c r="E8" s="4">
        <v>50</v>
      </c>
      <c r="F8" s="64" t="s">
        <v>288</v>
      </c>
      <c r="G8" s="122">
        <v>79227</v>
      </c>
      <c r="H8" s="70">
        <v>1.18</v>
      </c>
      <c r="I8" s="70">
        <v>1.06</v>
      </c>
      <c r="J8" s="70">
        <v>1.32</v>
      </c>
      <c r="K8" s="78">
        <v>2E-3</v>
      </c>
      <c r="L8" s="69"/>
      <c r="M8" s="69"/>
      <c r="N8" s="1" t="s">
        <v>276</v>
      </c>
      <c r="O8" s="1" t="s">
        <v>277</v>
      </c>
      <c r="P8" s="1" t="s">
        <v>278</v>
      </c>
      <c r="Q8" s="1" t="s">
        <v>279</v>
      </c>
      <c r="R8" s="3" t="s">
        <v>401</v>
      </c>
      <c r="S8" s="1" t="s">
        <v>277</v>
      </c>
    </row>
    <row r="9" spans="1:21" s="1" customFormat="1" x14ac:dyDescent="0.25">
      <c r="B9" s="4"/>
      <c r="D9" s="1" t="s">
        <v>253</v>
      </c>
      <c r="E9" s="68">
        <v>145</v>
      </c>
      <c r="F9" s="64" t="s">
        <v>291</v>
      </c>
      <c r="G9" s="122">
        <v>128257</v>
      </c>
      <c r="H9" s="70">
        <v>1</v>
      </c>
      <c r="I9" s="70"/>
      <c r="J9" s="70"/>
      <c r="K9" s="78"/>
      <c r="L9" s="69"/>
      <c r="M9" s="69"/>
      <c r="N9" s="1" t="s">
        <v>276</v>
      </c>
      <c r="O9" s="1" t="s">
        <v>277</v>
      </c>
      <c r="P9" s="1" t="s">
        <v>278</v>
      </c>
      <c r="Q9" s="1" t="s">
        <v>279</v>
      </c>
      <c r="R9" s="3" t="s">
        <v>401</v>
      </c>
      <c r="S9" s="1" t="s">
        <v>277</v>
      </c>
    </row>
    <row r="10" spans="1:21" s="1" customFormat="1" x14ac:dyDescent="0.25">
      <c r="B10" s="4"/>
      <c r="E10" s="68"/>
      <c r="F10" s="76"/>
      <c r="G10" s="122"/>
      <c r="H10" s="70"/>
      <c r="I10" s="70"/>
      <c r="J10" s="70"/>
      <c r="K10" s="78"/>
      <c r="L10" s="69"/>
      <c r="M10" s="69"/>
      <c r="R10" s="3"/>
    </row>
    <row r="11" spans="1:21" s="1" customFormat="1" x14ac:dyDescent="0.25">
      <c r="B11" s="4"/>
      <c r="E11" s="68"/>
      <c r="F11" s="76"/>
      <c r="G11" s="122"/>
      <c r="H11" s="70"/>
      <c r="I11" s="70"/>
      <c r="J11" s="70"/>
      <c r="K11" s="78"/>
      <c r="L11" s="69"/>
      <c r="M11" s="69"/>
      <c r="R11" s="3"/>
    </row>
    <row r="12" spans="1:21" s="1" customFormat="1" x14ac:dyDescent="0.25">
      <c r="B12" s="4"/>
      <c r="E12" s="4"/>
      <c r="F12" s="76"/>
      <c r="G12" s="122"/>
      <c r="H12" s="70"/>
      <c r="I12" s="70"/>
      <c r="J12" s="70"/>
      <c r="K12" s="78"/>
      <c r="L12" s="69"/>
      <c r="M12" s="69"/>
      <c r="R12" s="3"/>
    </row>
    <row r="13" spans="1:21" s="1" customFormat="1" x14ac:dyDescent="0.25">
      <c r="B13" s="4"/>
      <c r="E13" s="68"/>
      <c r="F13" s="76"/>
      <c r="G13" s="122"/>
      <c r="H13" s="70"/>
      <c r="I13" s="70"/>
      <c r="J13" s="70"/>
      <c r="K13" s="78"/>
      <c r="L13" s="69"/>
      <c r="M13" s="69"/>
      <c r="R13" s="3"/>
    </row>
    <row r="14" spans="1:21" s="1" customFormat="1" x14ac:dyDescent="0.25">
      <c r="B14" s="4"/>
      <c r="E14" s="4"/>
      <c r="F14" s="64"/>
      <c r="G14" s="122"/>
      <c r="H14" s="70"/>
      <c r="I14" s="70"/>
      <c r="J14" s="70"/>
      <c r="K14" s="78"/>
      <c r="L14" s="69"/>
      <c r="M14" s="69"/>
      <c r="R14" s="3"/>
    </row>
    <row r="15" spans="1:21" s="1" customFormat="1" x14ac:dyDescent="0.25">
      <c r="B15" s="4"/>
      <c r="E15" s="4"/>
      <c r="F15" s="64"/>
      <c r="G15" s="122"/>
      <c r="H15" s="70"/>
      <c r="I15" s="70"/>
      <c r="J15" s="70"/>
      <c r="K15" s="78"/>
      <c r="L15" s="69"/>
      <c r="M15" s="69"/>
      <c r="R15" s="3"/>
    </row>
    <row r="16" spans="1:21" s="1" customFormat="1" x14ac:dyDescent="0.25">
      <c r="B16" s="4"/>
      <c r="E16" s="4"/>
      <c r="F16" s="64"/>
      <c r="G16" s="122"/>
      <c r="H16" s="70"/>
      <c r="I16" s="70"/>
      <c r="J16" s="70"/>
      <c r="K16" s="78"/>
      <c r="L16" s="69"/>
      <c r="M16" s="69"/>
      <c r="R16" s="96"/>
    </row>
    <row r="17" spans="2:18" s="1" customFormat="1" x14ac:dyDescent="0.25">
      <c r="B17" s="4"/>
      <c r="E17" s="4"/>
      <c r="F17" s="64"/>
      <c r="G17" s="122"/>
      <c r="H17" s="70"/>
      <c r="I17" s="70"/>
      <c r="J17" s="70"/>
      <c r="K17" s="78"/>
      <c r="L17" s="69"/>
      <c r="M17" s="69"/>
      <c r="R17" s="96"/>
    </row>
    <row r="18" spans="2:18" s="1" customFormat="1" x14ac:dyDescent="0.25">
      <c r="B18" s="4"/>
      <c r="E18" s="4"/>
      <c r="F18" s="64"/>
      <c r="G18" s="122"/>
      <c r="H18" s="70"/>
      <c r="I18" s="70"/>
      <c r="J18" s="70"/>
      <c r="K18" s="78"/>
      <c r="L18" s="69"/>
      <c r="M18" s="69"/>
      <c r="R18" s="96"/>
    </row>
    <row r="19" spans="2:18" s="1" customFormat="1" x14ac:dyDescent="0.25">
      <c r="B19" s="4"/>
      <c r="E19" s="4"/>
      <c r="F19" s="64"/>
      <c r="G19" s="122"/>
      <c r="H19" s="70"/>
      <c r="I19" s="70"/>
      <c r="J19" s="70"/>
      <c r="K19" s="78"/>
      <c r="L19" s="69"/>
      <c r="M19" s="69"/>
      <c r="R19" s="96"/>
    </row>
    <row r="20" spans="2:18" s="1" customFormat="1" x14ac:dyDescent="0.25">
      <c r="B20" s="4"/>
      <c r="E20" s="4"/>
      <c r="F20" s="64"/>
      <c r="G20" s="122"/>
      <c r="H20" s="70"/>
      <c r="I20" s="70"/>
      <c r="J20" s="70"/>
      <c r="K20" s="78"/>
      <c r="L20" s="69"/>
      <c r="M20" s="69"/>
      <c r="R20" s="96"/>
    </row>
    <row r="21" spans="2:18" s="1" customFormat="1" x14ac:dyDescent="0.25">
      <c r="B21" s="4"/>
      <c r="E21" s="4"/>
      <c r="F21" s="64"/>
      <c r="G21" s="122"/>
      <c r="H21" s="70"/>
      <c r="I21" s="70"/>
      <c r="J21" s="70"/>
      <c r="K21" s="78"/>
      <c r="L21" s="69"/>
      <c r="M21" s="69"/>
      <c r="R21" s="96"/>
    </row>
    <row r="22" spans="2:18" s="1" customFormat="1" x14ac:dyDescent="0.25">
      <c r="B22" s="4"/>
      <c r="E22" s="4"/>
      <c r="F22" s="64"/>
      <c r="G22" s="122"/>
      <c r="H22" s="70"/>
      <c r="I22" s="70"/>
      <c r="J22" s="70"/>
      <c r="K22" s="78"/>
      <c r="L22" s="69"/>
      <c r="M22" s="69"/>
      <c r="R22" s="96"/>
    </row>
    <row r="23" spans="2:18" s="1" customFormat="1" x14ac:dyDescent="0.25">
      <c r="B23" s="4"/>
      <c r="E23" s="4"/>
      <c r="F23" s="64"/>
      <c r="G23" s="122"/>
      <c r="H23" s="70"/>
      <c r="I23" s="70"/>
      <c r="J23" s="70"/>
      <c r="K23" s="78"/>
      <c r="L23" s="69"/>
      <c r="M23" s="69"/>
    </row>
    <row r="24" spans="2:18" s="1" customFormat="1" x14ac:dyDescent="0.25">
      <c r="B24" s="4"/>
      <c r="E24" s="4"/>
      <c r="F24" s="64"/>
      <c r="G24" s="122"/>
      <c r="H24" s="70"/>
      <c r="I24" s="70"/>
      <c r="J24" s="70"/>
      <c r="K24" s="78"/>
      <c r="L24" s="69"/>
      <c r="M24" s="69"/>
      <c r="R24" s="3"/>
    </row>
    <row r="25" spans="2:18" s="1" customFormat="1" x14ac:dyDescent="0.25">
      <c r="B25" s="4"/>
      <c r="E25" s="4"/>
      <c r="F25" s="64"/>
      <c r="G25" s="122"/>
      <c r="H25" s="70"/>
      <c r="I25" s="70"/>
      <c r="J25" s="70"/>
      <c r="K25" s="78"/>
      <c r="L25" s="69"/>
      <c r="M25" s="69"/>
      <c r="R25" s="3"/>
    </row>
    <row r="26" spans="2:18" s="1" customFormat="1" x14ac:dyDescent="0.25">
      <c r="B26" s="4"/>
      <c r="E26" s="4"/>
      <c r="F26" s="64"/>
      <c r="G26" s="122"/>
      <c r="H26" s="70"/>
      <c r="I26" s="70"/>
      <c r="J26" s="70"/>
      <c r="K26" s="78"/>
      <c r="L26" s="69"/>
      <c r="M26" s="69"/>
      <c r="R26" s="3"/>
    </row>
    <row r="27" spans="2:18" s="1" customFormat="1" x14ac:dyDescent="0.25">
      <c r="B27" s="4"/>
      <c r="E27" s="4"/>
      <c r="F27" s="64"/>
      <c r="G27" s="122"/>
      <c r="H27" s="70"/>
      <c r="I27" s="70"/>
      <c r="J27" s="70"/>
      <c r="K27" s="78"/>
      <c r="L27" s="69"/>
      <c r="M27" s="69"/>
      <c r="R27" s="3"/>
    </row>
    <row r="28" spans="2:18" s="1" customFormat="1" x14ac:dyDescent="0.25">
      <c r="B28" s="4"/>
      <c r="E28" s="4"/>
      <c r="F28" s="64"/>
      <c r="G28" s="122"/>
      <c r="H28" s="70"/>
      <c r="I28" s="70"/>
      <c r="J28" s="70"/>
      <c r="K28" s="78"/>
      <c r="L28" s="69"/>
      <c r="M28" s="69"/>
    </row>
    <row r="29" spans="2:18" s="1" customFormat="1" x14ac:dyDescent="0.25">
      <c r="B29" s="4"/>
      <c r="E29" s="4"/>
      <c r="F29" s="64"/>
      <c r="G29" s="122"/>
      <c r="H29" s="70"/>
      <c r="I29" s="70"/>
      <c r="J29" s="70"/>
      <c r="K29" s="78"/>
      <c r="L29" s="69"/>
      <c r="M29" s="69"/>
    </row>
    <row r="30" spans="2:18" s="1" customFormat="1" x14ac:dyDescent="0.25">
      <c r="B30" s="4"/>
      <c r="E30" s="4"/>
      <c r="F30" s="64"/>
      <c r="G30" s="122"/>
      <c r="H30" s="70"/>
      <c r="I30" s="70"/>
      <c r="J30" s="70"/>
      <c r="K30" s="78"/>
      <c r="L30" s="69"/>
      <c r="M30" s="69"/>
    </row>
    <row r="31" spans="2:18" s="1" customFormat="1" x14ac:dyDescent="0.25">
      <c r="B31" s="4"/>
      <c r="E31" s="4"/>
      <c r="F31" s="64"/>
      <c r="G31" s="122"/>
      <c r="H31" s="70"/>
      <c r="I31" s="70"/>
      <c r="J31" s="70"/>
      <c r="K31" s="78"/>
      <c r="L31" s="69"/>
      <c r="M31" s="69"/>
    </row>
    <row r="32" spans="2:18" s="1" customFormat="1" x14ac:dyDescent="0.25">
      <c r="B32" s="4"/>
      <c r="E32" s="4"/>
      <c r="F32" s="64"/>
      <c r="G32" s="122"/>
      <c r="H32" s="70"/>
      <c r="I32" s="70"/>
      <c r="J32" s="70"/>
      <c r="K32" s="78"/>
      <c r="L32" s="69"/>
      <c r="M32" s="69"/>
    </row>
    <row r="33" spans="2:13" s="1" customFormat="1" x14ac:dyDescent="0.25">
      <c r="B33" s="4"/>
      <c r="E33" s="4"/>
      <c r="F33" s="64"/>
      <c r="G33" s="122"/>
      <c r="H33" s="70"/>
      <c r="I33" s="70"/>
      <c r="J33" s="70"/>
      <c r="K33" s="78"/>
      <c r="L33" s="69"/>
      <c r="M33" s="69"/>
    </row>
    <row r="34" spans="2:13" s="1" customFormat="1" x14ac:dyDescent="0.25">
      <c r="B34" s="4"/>
      <c r="E34" s="4"/>
      <c r="F34" s="64"/>
      <c r="G34" s="122"/>
      <c r="H34" s="70"/>
      <c r="I34" s="70"/>
      <c r="J34" s="70"/>
      <c r="K34" s="78"/>
      <c r="L34" s="69"/>
      <c r="M34" s="69"/>
    </row>
    <row r="35" spans="2:13" s="1" customFormat="1" x14ac:dyDescent="0.25">
      <c r="B35" s="4"/>
      <c r="E35" s="4"/>
      <c r="F35" s="64"/>
      <c r="G35" s="122"/>
      <c r="H35" s="70"/>
      <c r="I35" s="70"/>
      <c r="J35" s="70"/>
      <c r="K35" s="78"/>
      <c r="L35" s="69"/>
      <c r="M35" s="69"/>
    </row>
    <row r="36" spans="2:13" s="1" customFormat="1" x14ac:dyDescent="0.25">
      <c r="B36" s="4"/>
      <c r="E36" s="4"/>
      <c r="F36" s="64"/>
      <c r="G36" s="122"/>
      <c r="H36" s="70"/>
      <c r="I36" s="70"/>
      <c r="J36" s="70"/>
      <c r="K36" s="78"/>
      <c r="L36" s="69"/>
      <c r="M36" s="69"/>
    </row>
    <row r="37" spans="2:13" s="1" customFormat="1" x14ac:dyDescent="0.25">
      <c r="B37" s="4"/>
      <c r="E37" s="4"/>
      <c r="F37" s="64"/>
      <c r="G37" s="122"/>
      <c r="H37" s="70"/>
      <c r="I37" s="70"/>
      <c r="J37" s="70"/>
      <c r="K37" s="78"/>
      <c r="L37" s="69"/>
      <c r="M37" s="69"/>
    </row>
    <row r="38" spans="2:13" s="1" customFormat="1" x14ac:dyDescent="0.25">
      <c r="B38" s="4"/>
      <c r="E38" s="4"/>
      <c r="F38" s="64"/>
      <c r="G38" s="122"/>
      <c r="H38" s="70"/>
      <c r="I38" s="70"/>
      <c r="J38" s="70"/>
      <c r="K38" s="78"/>
      <c r="L38" s="69"/>
      <c r="M38" s="69"/>
    </row>
    <row r="39" spans="2:13" s="1" customFormat="1" x14ac:dyDescent="0.25">
      <c r="B39" s="4"/>
      <c r="E39" s="4"/>
      <c r="F39" s="64"/>
      <c r="G39" s="122"/>
      <c r="H39" s="70"/>
      <c r="I39" s="70"/>
      <c r="J39" s="70"/>
      <c r="K39" s="78"/>
      <c r="L39" s="69"/>
      <c r="M39" s="69"/>
    </row>
    <row r="40" spans="2:13" s="1" customFormat="1" x14ac:dyDescent="0.25">
      <c r="B40" s="4"/>
      <c r="E40" s="4"/>
      <c r="F40" s="64"/>
      <c r="G40" s="122"/>
      <c r="H40" s="70"/>
      <c r="I40" s="70"/>
      <c r="J40" s="70"/>
      <c r="K40" s="78"/>
      <c r="L40" s="69"/>
      <c r="M40" s="69"/>
    </row>
    <row r="41" spans="2:13" s="1" customFormat="1" x14ac:dyDescent="0.25">
      <c r="B41" s="4"/>
      <c r="E41" s="4"/>
      <c r="F41" s="64"/>
      <c r="G41" s="122"/>
      <c r="H41" s="70"/>
      <c r="I41" s="70"/>
      <c r="J41" s="70"/>
      <c r="K41" s="78"/>
      <c r="L41" s="69"/>
      <c r="M41" s="69"/>
    </row>
    <row r="42" spans="2:13" s="1" customFormat="1" x14ac:dyDescent="0.25">
      <c r="B42" s="4"/>
      <c r="E42" s="4"/>
      <c r="F42" s="64"/>
      <c r="G42" s="122"/>
      <c r="H42" s="70"/>
      <c r="I42" s="70"/>
      <c r="J42" s="70"/>
      <c r="K42" s="78"/>
      <c r="L42" s="69"/>
      <c r="M42" s="69"/>
    </row>
    <row r="43" spans="2:13" s="1" customFormat="1" x14ac:dyDescent="0.25">
      <c r="B43" s="4"/>
      <c r="E43" s="4"/>
      <c r="F43" s="64"/>
      <c r="G43" s="122"/>
      <c r="H43" s="70"/>
      <c r="I43" s="70"/>
      <c r="J43" s="70"/>
      <c r="K43" s="78"/>
      <c r="L43" s="69"/>
      <c r="M43" s="69"/>
    </row>
    <row r="44" spans="2:13" s="1" customFormat="1" x14ac:dyDescent="0.25">
      <c r="B44" s="4"/>
      <c r="E44" s="4"/>
      <c r="F44" s="64"/>
      <c r="G44" s="122"/>
      <c r="H44" s="70"/>
      <c r="I44" s="70"/>
      <c r="J44" s="70"/>
      <c r="K44" s="78"/>
      <c r="L44" s="69"/>
      <c r="M44" s="69"/>
    </row>
    <row r="45" spans="2:13" s="1" customFormat="1" x14ac:dyDescent="0.25">
      <c r="B45" s="4"/>
      <c r="E45" s="4"/>
      <c r="F45" s="64"/>
      <c r="G45" s="122"/>
      <c r="H45" s="70"/>
      <c r="I45" s="70"/>
      <c r="J45" s="70"/>
      <c r="K45" s="78"/>
      <c r="L45" s="69"/>
      <c r="M45" s="69"/>
    </row>
    <row r="46" spans="2:13" s="1" customFormat="1" x14ac:dyDescent="0.25">
      <c r="B46" s="4"/>
      <c r="E46" s="4"/>
      <c r="F46" s="64"/>
      <c r="G46" s="122"/>
      <c r="H46" s="70"/>
      <c r="I46" s="70"/>
      <c r="J46" s="70"/>
      <c r="K46" s="78"/>
      <c r="L46" s="69"/>
      <c r="M46" s="69"/>
    </row>
    <row r="47" spans="2:13" s="1" customFormat="1" x14ac:dyDescent="0.25">
      <c r="B47" s="4"/>
      <c r="E47" s="4"/>
      <c r="F47" s="64"/>
      <c r="G47" s="122"/>
      <c r="H47" s="70"/>
      <c r="I47" s="70"/>
      <c r="J47" s="70"/>
      <c r="K47" s="78"/>
      <c r="L47" s="69"/>
      <c r="M47" s="69"/>
    </row>
    <row r="48" spans="2:13" s="1" customFormat="1" x14ac:dyDescent="0.25">
      <c r="B48" s="4"/>
      <c r="E48" s="4"/>
      <c r="F48" s="64"/>
      <c r="G48" s="122"/>
      <c r="H48" s="70"/>
      <c r="I48" s="70"/>
      <c r="J48" s="70"/>
      <c r="K48" s="78"/>
      <c r="L48" s="69"/>
      <c r="M48" s="69"/>
    </row>
    <row r="49" spans="2:13" s="1" customFormat="1" x14ac:dyDescent="0.25">
      <c r="B49" s="4"/>
      <c r="E49" s="4"/>
      <c r="F49" s="64"/>
      <c r="G49" s="122"/>
      <c r="H49" s="70"/>
      <c r="I49" s="70"/>
      <c r="J49" s="70"/>
      <c r="K49" s="78"/>
      <c r="L49" s="69"/>
      <c r="M49" s="69"/>
    </row>
    <row r="50" spans="2:13" s="1" customFormat="1" x14ac:dyDescent="0.25">
      <c r="B50" s="4"/>
      <c r="E50" s="4"/>
      <c r="F50" s="64"/>
      <c r="G50" s="122"/>
      <c r="H50" s="70"/>
      <c r="I50" s="70"/>
      <c r="J50" s="70"/>
      <c r="K50" s="78"/>
      <c r="L50" s="69"/>
      <c r="M50" s="69"/>
    </row>
    <row r="51" spans="2:13" s="1" customFormat="1" x14ac:dyDescent="0.25">
      <c r="B51" s="4"/>
      <c r="E51" s="4"/>
      <c r="F51" s="64"/>
      <c r="G51" s="122"/>
      <c r="H51" s="70"/>
      <c r="I51" s="70"/>
      <c r="J51" s="70"/>
      <c r="K51" s="78"/>
      <c r="L51" s="69"/>
      <c r="M51" s="69"/>
    </row>
    <row r="52" spans="2:13" s="1" customFormat="1" x14ac:dyDescent="0.25">
      <c r="B52" s="4"/>
      <c r="E52" s="4"/>
      <c r="F52" s="64"/>
      <c r="G52" s="122"/>
      <c r="H52" s="70"/>
      <c r="I52" s="70"/>
      <c r="J52" s="70"/>
      <c r="K52" s="78"/>
      <c r="L52" s="69"/>
      <c r="M52" s="69"/>
    </row>
    <row r="53" spans="2:13" s="1" customFormat="1" x14ac:dyDescent="0.25">
      <c r="B53" s="4"/>
      <c r="E53" s="4"/>
      <c r="F53" s="64"/>
      <c r="G53" s="122"/>
      <c r="H53" s="70"/>
      <c r="I53" s="70"/>
      <c r="J53" s="70"/>
      <c r="K53" s="78"/>
      <c r="L53" s="69"/>
      <c r="M53" s="69"/>
    </row>
    <row r="54" spans="2:13" s="1" customFormat="1" x14ac:dyDescent="0.25">
      <c r="B54" s="4"/>
      <c r="E54" s="4"/>
      <c r="F54" s="64"/>
      <c r="G54" s="122"/>
      <c r="H54" s="70"/>
      <c r="I54" s="70"/>
      <c r="J54" s="70"/>
      <c r="K54" s="78"/>
      <c r="L54" s="69"/>
      <c r="M54" s="69"/>
    </row>
    <row r="55" spans="2:13" s="1" customFormat="1" x14ac:dyDescent="0.25">
      <c r="B55" s="4"/>
      <c r="E55" s="4"/>
      <c r="F55" s="64"/>
      <c r="G55" s="122"/>
      <c r="H55" s="70"/>
      <c r="I55" s="70"/>
      <c r="J55" s="70"/>
      <c r="K55" s="78"/>
      <c r="L55" s="69"/>
      <c r="M55" s="69"/>
    </row>
    <row r="56" spans="2:13" s="1" customFormat="1" x14ac:dyDescent="0.25">
      <c r="B56" s="4"/>
      <c r="E56" s="4"/>
      <c r="F56" s="64"/>
      <c r="G56" s="122"/>
      <c r="H56" s="70"/>
      <c r="I56" s="70"/>
      <c r="J56" s="70"/>
      <c r="K56" s="78"/>
      <c r="L56" s="69"/>
      <c r="M56" s="69"/>
    </row>
    <row r="57" spans="2:13" s="1" customFormat="1" x14ac:dyDescent="0.25">
      <c r="B57" s="4"/>
      <c r="E57" s="4"/>
      <c r="F57" s="64"/>
      <c r="G57" s="122"/>
      <c r="H57" s="70"/>
      <c r="I57" s="70"/>
      <c r="J57" s="70"/>
      <c r="K57" s="78"/>
      <c r="L57" s="69"/>
      <c r="M57" s="69"/>
    </row>
    <row r="58" spans="2:13" s="1" customFormat="1" x14ac:dyDescent="0.25">
      <c r="B58" s="4"/>
      <c r="E58" s="4"/>
      <c r="F58" s="64"/>
      <c r="G58" s="122"/>
      <c r="H58" s="70"/>
      <c r="I58" s="70"/>
      <c r="J58" s="70"/>
      <c r="K58" s="78"/>
      <c r="L58" s="69"/>
      <c r="M58" s="69"/>
    </row>
    <row r="59" spans="2:13" s="1" customFormat="1" x14ac:dyDescent="0.25">
      <c r="B59" s="4"/>
      <c r="E59" s="4"/>
      <c r="F59" s="64"/>
      <c r="G59" s="122"/>
      <c r="H59" s="70"/>
      <c r="I59" s="70"/>
      <c r="J59" s="70"/>
      <c r="K59" s="78"/>
      <c r="L59" s="69"/>
      <c r="M59" s="69"/>
    </row>
    <row r="60" spans="2:13" s="1" customFormat="1" x14ac:dyDescent="0.25">
      <c r="B60" s="4"/>
      <c r="E60" s="4"/>
      <c r="F60" s="64"/>
      <c r="G60" s="122"/>
      <c r="H60" s="70"/>
      <c r="I60" s="70"/>
      <c r="J60" s="70"/>
      <c r="K60" s="78"/>
      <c r="L60" s="69"/>
      <c r="M60" s="69"/>
    </row>
    <row r="61" spans="2:13" s="1" customFormat="1" x14ac:dyDescent="0.25">
      <c r="B61" s="4"/>
      <c r="E61" s="4"/>
      <c r="F61" s="64"/>
      <c r="G61" s="122"/>
      <c r="H61" s="70"/>
      <c r="I61" s="70"/>
      <c r="J61" s="70"/>
      <c r="K61" s="78"/>
      <c r="L61" s="69"/>
      <c r="M61" s="69"/>
    </row>
    <row r="62" spans="2:13" s="1" customFormat="1" x14ac:dyDescent="0.25">
      <c r="B62" s="4"/>
      <c r="E62" s="4"/>
      <c r="F62" s="64"/>
      <c r="G62" s="122"/>
      <c r="H62" s="70"/>
      <c r="I62" s="70"/>
      <c r="J62" s="70"/>
      <c r="K62" s="78"/>
      <c r="L62" s="69"/>
      <c r="M62" s="69"/>
    </row>
    <row r="63" spans="2:13" s="1" customFormat="1" x14ac:dyDescent="0.25">
      <c r="B63" s="4"/>
      <c r="E63" s="4"/>
      <c r="F63" s="64"/>
      <c r="G63" s="122"/>
      <c r="H63" s="70"/>
      <c r="I63" s="70"/>
      <c r="J63" s="70"/>
      <c r="K63" s="78"/>
      <c r="L63" s="69"/>
      <c r="M63" s="69"/>
    </row>
    <row r="64" spans="2:13" s="1" customFormat="1" x14ac:dyDescent="0.25">
      <c r="B64" s="4"/>
      <c r="E64" s="4"/>
      <c r="F64" s="64"/>
      <c r="G64" s="122"/>
      <c r="H64" s="70"/>
      <c r="I64" s="70"/>
      <c r="J64" s="70"/>
      <c r="K64" s="78"/>
      <c r="L64" s="69"/>
      <c r="M64" s="69"/>
    </row>
    <row r="65" spans="2:13" s="1" customFormat="1" x14ac:dyDescent="0.25">
      <c r="B65" s="4"/>
      <c r="E65" s="4"/>
      <c r="F65" s="64"/>
      <c r="G65" s="122"/>
      <c r="H65" s="70"/>
      <c r="I65" s="70"/>
      <c r="J65" s="70"/>
      <c r="K65" s="78"/>
      <c r="L65" s="69"/>
      <c r="M65" s="69"/>
    </row>
  </sheetData>
  <pageMargins left="0.70866141732283472" right="0.70866141732283472" top="0.78740157480314965" bottom="0.78740157480314965" header="0.31496062992125984" footer="0.31496062992125984"/>
  <pageSetup paperSize="9" scale="45"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80</xm:sqref>
        </x14:dataValidation>
      </x14:dataValidation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Y103"/>
  <sheetViews>
    <sheetView zoomScale="80" zoomScaleNormal="80" zoomScaleSheetLayoutView="80" zoomScalePageLayoutView="80" workbookViewId="0">
      <pane xSplit="4" ySplit="2" topLeftCell="E3" activePane="bottomRight" state="frozen"/>
      <selection activeCell="W43" sqref="W43"/>
      <selection pane="topRight" activeCell="W43" sqref="W43"/>
      <selection pane="bottomLeft" activeCell="W43" sqref="W43"/>
      <selection pane="bottomRight"/>
    </sheetView>
  </sheetViews>
  <sheetFormatPr baseColWidth="10" defaultColWidth="10.85546875" defaultRowHeight="15" x14ac:dyDescent="0.25"/>
  <cols>
    <col min="1" max="1" width="24.28515625" style="8" customWidth="1"/>
    <col min="2" max="2" width="10.85546875" style="5" customWidth="1"/>
    <col min="3" max="3" width="20.7109375" style="8" customWidth="1"/>
    <col min="4" max="4" width="14.5703125" style="10" customWidth="1"/>
    <col min="5" max="5" width="9.140625" style="5" bestFit="1" customWidth="1"/>
    <col min="6" max="6" width="12.42578125" style="10" bestFit="1" customWidth="1"/>
    <col min="7" max="7" width="14.7109375" style="20" customWidth="1"/>
    <col min="8" max="10" width="8.7109375" style="43" customWidth="1"/>
    <col min="11" max="12" width="8.7109375" style="42" customWidth="1"/>
    <col min="13" max="15" width="8.7109375" style="43" customWidth="1"/>
    <col min="16" max="16" width="8.7109375" style="42" customWidth="1"/>
    <col min="17" max="17" width="13.85546875" style="42" customWidth="1"/>
    <col min="18" max="19" width="10.85546875" style="8"/>
    <col min="20" max="20" width="15" style="8" bestFit="1" customWidth="1"/>
    <col min="21" max="21" width="21.42578125" style="8" bestFit="1" customWidth="1"/>
    <col min="22" max="22" width="15.5703125" style="1" bestFit="1" customWidth="1"/>
    <col min="23" max="23" width="10.28515625" style="8" customWidth="1"/>
    <col min="24" max="16384" width="10.85546875" style="8"/>
  </cols>
  <sheetData>
    <row r="1" spans="1:25" ht="18.75" x14ac:dyDescent="0.25">
      <c r="A1" s="203" t="s">
        <v>451</v>
      </c>
    </row>
    <row r="2" spans="1:25" s="6" customFormat="1" ht="30" x14ac:dyDescent="0.25">
      <c r="A2" s="6" t="s">
        <v>0</v>
      </c>
      <c r="B2" s="7" t="s">
        <v>1</v>
      </c>
      <c r="C2" s="6" t="s">
        <v>50</v>
      </c>
      <c r="D2" s="14" t="s">
        <v>49</v>
      </c>
      <c r="E2" s="59" t="s">
        <v>284</v>
      </c>
      <c r="F2" s="60" t="s">
        <v>285</v>
      </c>
      <c r="G2" s="21" t="s">
        <v>51</v>
      </c>
      <c r="H2" s="19" t="s">
        <v>41</v>
      </c>
      <c r="I2" s="19" t="s">
        <v>42</v>
      </c>
      <c r="J2" s="19" t="s">
        <v>43</v>
      </c>
      <c r="K2" s="45" t="s">
        <v>48</v>
      </c>
      <c r="L2" s="45" t="s">
        <v>54</v>
      </c>
      <c r="M2" s="19" t="s">
        <v>44</v>
      </c>
      <c r="N2" s="19" t="s">
        <v>42</v>
      </c>
      <c r="O2" s="19" t="s">
        <v>43</v>
      </c>
      <c r="P2" s="45" t="s">
        <v>48</v>
      </c>
      <c r="Q2" s="45" t="s">
        <v>54</v>
      </c>
      <c r="R2" s="6" t="s">
        <v>274</v>
      </c>
      <c r="S2" s="6" t="s">
        <v>275</v>
      </c>
      <c r="T2" s="6" t="s">
        <v>272</v>
      </c>
      <c r="U2" s="6" t="s">
        <v>273</v>
      </c>
      <c r="V2" s="112" t="s">
        <v>419</v>
      </c>
      <c r="W2" s="6" t="s">
        <v>346</v>
      </c>
      <c r="X2" s="6" t="s">
        <v>396</v>
      </c>
      <c r="Y2" s="107" t="s">
        <v>421</v>
      </c>
    </row>
    <row r="3" spans="1:25" s="74" customFormat="1" x14ac:dyDescent="0.25">
      <c r="A3" s="1" t="s">
        <v>158</v>
      </c>
      <c r="B3" s="41">
        <v>2019</v>
      </c>
      <c r="C3" s="1">
        <v>120</v>
      </c>
      <c r="D3" s="64" t="s">
        <v>100</v>
      </c>
      <c r="E3" s="4">
        <v>62</v>
      </c>
      <c r="F3" s="116" t="s">
        <v>288</v>
      </c>
      <c r="G3" s="77">
        <v>9064</v>
      </c>
      <c r="H3" s="125"/>
      <c r="I3" s="125"/>
      <c r="J3" s="125"/>
      <c r="M3" s="70">
        <v>1</v>
      </c>
      <c r="N3" s="70"/>
      <c r="O3" s="70"/>
      <c r="Q3" s="69" t="s">
        <v>184</v>
      </c>
      <c r="R3" s="1" t="s">
        <v>276</v>
      </c>
      <c r="S3" s="1" t="s">
        <v>277</v>
      </c>
      <c r="T3" s="1" t="s">
        <v>281</v>
      </c>
      <c r="U3" s="1" t="s">
        <v>279</v>
      </c>
      <c r="V3" s="3" t="s">
        <v>402</v>
      </c>
      <c r="W3" s="1" t="s">
        <v>277</v>
      </c>
      <c r="X3" s="1"/>
      <c r="Y3" s="69" t="s">
        <v>276</v>
      </c>
    </row>
    <row r="4" spans="1:25" s="74" customFormat="1" x14ac:dyDescent="0.25">
      <c r="A4" s="1"/>
      <c r="B4" s="41"/>
      <c r="C4" s="1"/>
      <c r="D4" s="13" t="s">
        <v>101</v>
      </c>
      <c r="E4" s="68">
        <v>187</v>
      </c>
      <c r="F4" s="62" t="s">
        <v>292</v>
      </c>
      <c r="G4" s="77">
        <v>8673</v>
      </c>
      <c r="H4" s="125"/>
      <c r="I4" s="125"/>
      <c r="J4" s="125"/>
      <c r="M4" s="70">
        <v>1.29</v>
      </c>
      <c r="N4" s="70">
        <v>1.1599999999999999</v>
      </c>
      <c r="O4" s="70">
        <v>1.44</v>
      </c>
      <c r="V4" s="3" t="s">
        <v>402</v>
      </c>
      <c r="W4" s="69" t="s">
        <v>277</v>
      </c>
      <c r="Y4" s="69"/>
    </row>
    <row r="5" spans="1:25" s="3" customFormat="1" x14ac:dyDescent="0.25">
      <c r="A5" s="3" t="s">
        <v>25</v>
      </c>
      <c r="B5" s="85">
        <v>2017</v>
      </c>
      <c r="C5" s="3">
        <v>24</v>
      </c>
      <c r="D5" s="86" t="s">
        <v>181</v>
      </c>
      <c r="E5" s="85">
        <v>33</v>
      </c>
      <c r="F5" s="86" t="s">
        <v>104</v>
      </c>
      <c r="G5" s="126">
        <v>2593.967553</v>
      </c>
      <c r="H5" s="105">
        <v>1.64</v>
      </c>
      <c r="I5" s="105">
        <v>1.37</v>
      </c>
      <c r="J5" s="105">
        <v>1.97</v>
      </c>
      <c r="K5" s="121"/>
      <c r="L5" s="121" t="s">
        <v>399</v>
      </c>
      <c r="M5" s="119"/>
      <c r="N5" s="119"/>
      <c r="O5" s="119"/>
      <c r="P5" s="121"/>
      <c r="Q5" s="121"/>
      <c r="R5" s="3" t="s">
        <v>276</v>
      </c>
      <c r="S5" s="3" t="s">
        <v>277</v>
      </c>
      <c r="T5" s="3" t="s">
        <v>281</v>
      </c>
      <c r="U5" s="3" t="s">
        <v>279</v>
      </c>
      <c r="V5" s="3" t="s">
        <v>401</v>
      </c>
      <c r="W5" s="3" t="s">
        <v>277</v>
      </c>
      <c r="Y5" s="3" t="s">
        <v>276</v>
      </c>
    </row>
    <row r="6" spans="1:25" s="3" customFormat="1" x14ac:dyDescent="0.25">
      <c r="B6" s="87"/>
      <c r="D6" s="86" t="s">
        <v>180</v>
      </c>
      <c r="E6" s="87">
        <v>75</v>
      </c>
      <c r="F6" s="86" t="s">
        <v>287</v>
      </c>
      <c r="G6" s="126">
        <v>4353.5016180000002</v>
      </c>
      <c r="H6" s="105">
        <v>1.46</v>
      </c>
      <c r="I6" s="105">
        <v>1.25</v>
      </c>
      <c r="J6" s="105">
        <v>1.71</v>
      </c>
      <c r="K6" s="121"/>
      <c r="L6" s="121"/>
      <c r="M6" s="119"/>
      <c r="N6" s="119"/>
      <c r="O6" s="119"/>
      <c r="P6" s="121"/>
      <c r="Q6" s="121"/>
      <c r="R6" s="3" t="s">
        <v>276</v>
      </c>
      <c r="S6" s="3" t="s">
        <v>277</v>
      </c>
      <c r="T6" s="3" t="s">
        <v>281</v>
      </c>
      <c r="U6" s="3" t="s">
        <v>279</v>
      </c>
      <c r="V6" s="3" t="s">
        <v>401</v>
      </c>
      <c r="W6" s="3" t="s">
        <v>277</v>
      </c>
    </row>
    <row r="7" spans="1:25" s="3" customFormat="1" x14ac:dyDescent="0.25">
      <c r="B7" s="87"/>
      <c r="D7" s="86" t="s">
        <v>179</v>
      </c>
      <c r="E7" s="85">
        <v>119</v>
      </c>
      <c r="F7" s="67" t="s">
        <v>289</v>
      </c>
      <c r="G7" s="126">
        <v>7179.0384060000006</v>
      </c>
      <c r="H7" s="105">
        <v>1.1499999999999999</v>
      </c>
      <c r="I7" s="105">
        <v>1.01</v>
      </c>
      <c r="J7" s="105">
        <v>1.32</v>
      </c>
      <c r="K7" s="121"/>
      <c r="L7" s="121"/>
      <c r="M7" s="119"/>
      <c r="N7" s="119"/>
      <c r="O7" s="119"/>
      <c r="P7" s="121"/>
      <c r="Q7" s="121"/>
      <c r="R7" s="3" t="s">
        <v>276</v>
      </c>
      <c r="S7" s="3" t="s">
        <v>277</v>
      </c>
      <c r="T7" s="3" t="s">
        <v>281</v>
      </c>
      <c r="U7" s="3" t="s">
        <v>279</v>
      </c>
      <c r="V7" s="3" t="s">
        <v>401</v>
      </c>
      <c r="W7" s="3" t="s">
        <v>277</v>
      </c>
    </row>
    <row r="8" spans="1:25" s="3" customFormat="1" x14ac:dyDescent="0.25">
      <c r="B8" s="85"/>
      <c r="D8" s="86" t="s">
        <v>178</v>
      </c>
      <c r="E8" s="88">
        <v>198</v>
      </c>
      <c r="F8" s="67" t="s">
        <v>292</v>
      </c>
      <c r="G8" s="126">
        <v>9978.477363</v>
      </c>
      <c r="H8" s="105">
        <v>1.07</v>
      </c>
      <c r="I8" s="105">
        <v>0.94</v>
      </c>
      <c r="J8" s="105">
        <v>1.21</v>
      </c>
      <c r="K8" s="121"/>
      <c r="L8" s="121"/>
      <c r="M8" s="119"/>
      <c r="N8" s="119"/>
      <c r="O8" s="119"/>
      <c r="P8" s="121"/>
      <c r="Q8" s="121"/>
      <c r="R8" s="3" t="s">
        <v>276</v>
      </c>
      <c r="S8" s="3" t="s">
        <v>277</v>
      </c>
      <c r="T8" s="3" t="s">
        <v>281</v>
      </c>
      <c r="U8" s="3" t="s">
        <v>279</v>
      </c>
      <c r="V8" s="3" t="s">
        <v>401</v>
      </c>
      <c r="W8" s="3" t="s">
        <v>277</v>
      </c>
    </row>
    <row r="9" spans="1:25" s="3" customFormat="1" x14ac:dyDescent="0.25">
      <c r="B9" s="85"/>
      <c r="D9" s="86" t="s">
        <v>177</v>
      </c>
      <c r="E9" s="88">
        <v>305</v>
      </c>
      <c r="F9" s="67" t="s">
        <v>292</v>
      </c>
      <c r="G9" s="126">
        <v>19464.015060000002</v>
      </c>
      <c r="H9" s="105">
        <v>1</v>
      </c>
      <c r="I9" s="105"/>
      <c r="J9" s="105"/>
      <c r="K9" s="121"/>
      <c r="L9" s="121"/>
      <c r="M9" s="119"/>
      <c r="N9" s="119"/>
      <c r="O9" s="119"/>
      <c r="P9" s="121"/>
      <c r="Q9" s="121"/>
      <c r="R9" s="3" t="s">
        <v>276</v>
      </c>
      <c r="S9" s="3" t="s">
        <v>277</v>
      </c>
      <c r="T9" s="3" t="s">
        <v>281</v>
      </c>
      <c r="U9" s="3" t="s">
        <v>279</v>
      </c>
      <c r="V9" s="3" t="s">
        <v>401</v>
      </c>
      <c r="W9" s="3" t="s">
        <v>277</v>
      </c>
    </row>
    <row r="10" spans="1:25" s="3" customFormat="1" x14ac:dyDescent="0.25">
      <c r="A10" s="3" t="s">
        <v>24</v>
      </c>
      <c r="B10" s="85">
        <v>2006</v>
      </c>
      <c r="C10" s="3">
        <f>5*12</f>
        <v>60</v>
      </c>
      <c r="D10" s="89" t="s">
        <v>127</v>
      </c>
      <c r="E10" s="85">
        <v>25</v>
      </c>
      <c r="F10" s="86" t="s">
        <v>104</v>
      </c>
      <c r="G10" s="126">
        <v>376</v>
      </c>
      <c r="H10" s="119"/>
      <c r="I10" s="119"/>
      <c r="J10" s="119"/>
      <c r="K10" s="121"/>
      <c r="L10" s="121"/>
      <c r="M10" s="119">
        <v>0.81</v>
      </c>
      <c r="N10" s="119">
        <v>0.49</v>
      </c>
      <c r="O10" s="119">
        <v>1.32</v>
      </c>
      <c r="P10" s="121"/>
      <c r="Q10" s="121" t="s">
        <v>343</v>
      </c>
      <c r="R10" s="3" t="s">
        <v>277</v>
      </c>
      <c r="S10" s="3" t="s">
        <v>277</v>
      </c>
      <c r="T10" s="3" t="s">
        <v>281</v>
      </c>
      <c r="U10" s="3" t="s">
        <v>282</v>
      </c>
      <c r="V10" s="3" t="s">
        <v>401</v>
      </c>
      <c r="W10" s="3" t="s">
        <v>277</v>
      </c>
      <c r="X10" s="81"/>
      <c r="Y10" s="3" t="s">
        <v>276</v>
      </c>
    </row>
    <row r="11" spans="1:25" s="3" customFormat="1" x14ac:dyDescent="0.25">
      <c r="B11" s="85"/>
      <c r="D11" s="89" t="s">
        <v>95</v>
      </c>
      <c r="E11" s="85">
        <v>75</v>
      </c>
      <c r="F11" s="86" t="s">
        <v>287</v>
      </c>
      <c r="G11" s="126">
        <v>4697</v>
      </c>
      <c r="H11" s="119"/>
      <c r="I11" s="119"/>
      <c r="J11" s="119"/>
      <c r="K11" s="121"/>
      <c r="L11" s="121"/>
      <c r="M11" s="119">
        <v>0.94</v>
      </c>
      <c r="N11" s="119">
        <v>0.81</v>
      </c>
      <c r="O11" s="119">
        <v>1.1000000000000001</v>
      </c>
      <c r="P11" s="121"/>
      <c r="Q11" s="121"/>
      <c r="R11" s="3" t="s">
        <v>277</v>
      </c>
      <c r="S11" s="3" t="s">
        <v>277</v>
      </c>
      <c r="T11" s="3" t="s">
        <v>281</v>
      </c>
      <c r="U11" s="3" t="s">
        <v>282</v>
      </c>
      <c r="V11" s="3" t="s">
        <v>401</v>
      </c>
      <c r="W11" s="3" t="s">
        <v>277</v>
      </c>
    </row>
    <row r="12" spans="1:25" s="3" customFormat="1" x14ac:dyDescent="0.25">
      <c r="B12" s="85"/>
      <c r="D12" s="89" t="s">
        <v>96</v>
      </c>
      <c r="E12" s="85">
        <v>175</v>
      </c>
      <c r="F12" s="86" t="s">
        <v>292</v>
      </c>
      <c r="G12" s="126">
        <v>12841</v>
      </c>
      <c r="H12" s="119"/>
      <c r="I12" s="119"/>
      <c r="J12" s="119"/>
      <c r="K12" s="121"/>
      <c r="L12" s="121"/>
      <c r="M12" s="119">
        <v>1</v>
      </c>
      <c r="N12" s="119"/>
      <c r="O12" s="119"/>
      <c r="P12" s="121"/>
      <c r="Q12" s="121"/>
      <c r="R12" s="3" t="s">
        <v>277</v>
      </c>
      <c r="S12" s="3" t="s">
        <v>277</v>
      </c>
      <c r="T12" s="3" t="s">
        <v>281</v>
      </c>
      <c r="U12" s="3" t="s">
        <v>282</v>
      </c>
      <c r="V12" s="3" t="s">
        <v>401</v>
      </c>
      <c r="W12" s="3" t="s">
        <v>277</v>
      </c>
    </row>
    <row r="13" spans="1:25" s="3" customFormat="1" x14ac:dyDescent="0.25">
      <c r="B13" s="85"/>
      <c r="D13" s="89" t="s">
        <v>97</v>
      </c>
      <c r="E13" s="85">
        <v>375</v>
      </c>
      <c r="F13" s="86" t="s">
        <v>292</v>
      </c>
      <c r="G13" s="126">
        <v>5503</v>
      </c>
      <c r="H13" s="119"/>
      <c r="I13" s="119"/>
      <c r="J13" s="119"/>
      <c r="K13" s="121"/>
      <c r="L13" s="121"/>
      <c r="M13" s="119">
        <v>0.99</v>
      </c>
      <c r="N13" s="119">
        <v>0.86</v>
      </c>
      <c r="O13" s="119">
        <v>1.1499999999999999</v>
      </c>
      <c r="P13" s="121"/>
      <c r="Q13" s="121"/>
      <c r="R13" s="3" t="s">
        <v>277</v>
      </c>
      <c r="S13" s="3" t="s">
        <v>277</v>
      </c>
      <c r="T13" s="3" t="s">
        <v>281</v>
      </c>
      <c r="U13" s="3" t="s">
        <v>282</v>
      </c>
      <c r="V13" s="3" t="s">
        <v>401</v>
      </c>
      <c r="W13" s="3" t="s">
        <v>277</v>
      </c>
    </row>
    <row r="14" spans="1:25" s="3" customFormat="1" x14ac:dyDescent="0.25">
      <c r="B14" s="85"/>
      <c r="D14" s="3" t="s">
        <v>98</v>
      </c>
      <c r="E14" s="85">
        <v>626</v>
      </c>
      <c r="F14" s="86" t="s">
        <v>292</v>
      </c>
      <c r="G14" s="126">
        <v>428</v>
      </c>
      <c r="H14" s="119"/>
      <c r="I14" s="119"/>
      <c r="J14" s="119"/>
      <c r="K14" s="121"/>
      <c r="L14" s="121"/>
      <c r="M14" s="119">
        <v>1.57</v>
      </c>
      <c r="N14" s="119">
        <v>1.07</v>
      </c>
      <c r="O14" s="119">
        <v>2.2999999999999998</v>
      </c>
      <c r="P14" s="121"/>
      <c r="Q14" s="121"/>
      <c r="R14" s="3" t="s">
        <v>277</v>
      </c>
      <c r="S14" s="3" t="s">
        <v>277</v>
      </c>
      <c r="T14" s="3" t="s">
        <v>281</v>
      </c>
      <c r="U14" s="3" t="s">
        <v>282</v>
      </c>
      <c r="V14" s="3" t="s">
        <v>401</v>
      </c>
      <c r="W14" s="3" t="s">
        <v>277</v>
      </c>
    </row>
    <row r="15" spans="1:25" s="3" customFormat="1" x14ac:dyDescent="0.25">
      <c r="A15" s="3" t="s">
        <v>22</v>
      </c>
      <c r="B15" s="85">
        <v>2003</v>
      </c>
      <c r="C15" s="3">
        <v>36</v>
      </c>
      <c r="D15" s="89" t="s">
        <v>129</v>
      </c>
      <c r="E15" s="88">
        <v>24</v>
      </c>
      <c r="F15" s="67" t="s">
        <v>290</v>
      </c>
      <c r="G15" s="126">
        <v>1914</v>
      </c>
      <c r="H15" s="119">
        <v>1.54</v>
      </c>
      <c r="I15" s="119">
        <v>1</v>
      </c>
      <c r="J15" s="119">
        <v>2.4</v>
      </c>
      <c r="K15" s="121"/>
      <c r="L15" s="121" t="s">
        <v>168</v>
      </c>
      <c r="M15" s="119"/>
      <c r="N15" s="119"/>
      <c r="O15" s="119"/>
      <c r="P15" s="121"/>
      <c r="Q15" s="121"/>
      <c r="R15" s="85" t="s">
        <v>276</v>
      </c>
      <c r="S15" s="67" t="s">
        <v>276</v>
      </c>
      <c r="T15" s="3" t="s">
        <v>278</v>
      </c>
      <c r="U15" s="3" t="s">
        <v>279</v>
      </c>
      <c r="V15" s="3" t="s">
        <v>401</v>
      </c>
      <c r="W15" s="3" t="s">
        <v>276</v>
      </c>
      <c r="Y15" s="3" t="s">
        <v>276</v>
      </c>
    </row>
    <row r="16" spans="1:25" s="3" customFormat="1" x14ac:dyDescent="0.25">
      <c r="B16" s="85"/>
      <c r="D16" s="89" t="s">
        <v>340</v>
      </c>
      <c r="E16" s="85">
        <v>80</v>
      </c>
      <c r="F16" s="67" t="s">
        <v>287</v>
      </c>
      <c r="G16" s="126">
        <v>6127</v>
      </c>
      <c r="H16" s="119">
        <v>1.25</v>
      </c>
      <c r="I16" s="119">
        <v>0.9</v>
      </c>
      <c r="J16" s="119">
        <v>1.8</v>
      </c>
      <c r="K16" s="121"/>
      <c r="L16" s="121"/>
      <c r="M16" s="119"/>
      <c r="N16" s="119"/>
      <c r="O16" s="119"/>
      <c r="P16" s="121"/>
      <c r="Q16" s="121"/>
      <c r="R16" s="3" t="s">
        <v>276</v>
      </c>
      <c r="S16" s="67" t="s">
        <v>276</v>
      </c>
      <c r="T16" s="3" t="s">
        <v>278</v>
      </c>
      <c r="U16" s="3" t="s">
        <v>279</v>
      </c>
      <c r="V16" s="3" t="s">
        <v>401</v>
      </c>
      <c r="W16" s="3" t="s">
        <v>276</v>
      </c>
    </row>
    <row r="17" spans="1:25" s="3" customFormat="1" x14ac:dyDescent="0.25">
      <c r="B17" s="85"/>
      <c r="D17" s="89" t="s">
        <v>341</v>
      </c>
      <c r="E17" s="88">
        <v>147</v>
      </c>
      <c r="F17" s="67" t="s">
        <v>291</v>
      </c>
      <c r="G17" s="126">
        <v>6311</v>
      </c>
      <c r="H17" s="119">
        <v>1</v>
      </c>
      <c r="I17" s="119"/>
      <c r="J17" s="119"/>
      <c r="K17" s="121"/>
      <c r="L17" s="121"/>
      <c r="M17" s="119"/>
      <c r="N17" s="119"/>
      <c r="O17" s="119"/>
      <c r="P17" s="121"/>
      <c r="Q17" s="121"/>
      <c r="R17" s="3" t="s">
        <v>276</v>
      </c>
      <c r="S17" s="67" t="s">
        <v>276</v>
      </c>
      <c r="T17" s="3" t="s">
        <v>278</v>
      </c>
      <c r="U17" s="3" t="s">
        <v>279</v>
      </c>
      <c r="V17" s="3" t="s">
        <v>401</v>
      </c>
      <c r="W17" s="3" t="s">
        <v>276</v>
      </c>
    </row>
    <row r="18" spans="1:25" s="1" customFormat="1" x14ac:dyDescent="0.25">
      <c r="A18" s="1" t="s">
        <v>21</v>
      </c>
      <c r="B18" s="4">
        <v>2009</v>
      </c>
      <c r="C18" s="1">
        <v>60</v>
      </c>
      <c r="D18" s="64" t="s">
        <v>69</v>
      </c>
      <c r="E18" s="4">
        <v>13</v>
      </c>
      <c r="F18" s="64" t="s">
        <v>290</v>
      </c>
      <c r="G18" s="77"/>
      <c r="H18" s="70">
        <v>1.57</v>
      </c>
      <c r="I18" s="70">
        <v>1.1000000000000001</v>
      </c>
      <c r="J18" s="70">
        <v>2.2599999999999998</v>
      </c>
      <c r="K18" s="69">
        <v>1E-3</v>
      </c>
      <c r="L18" s="69" t="s">
        <v>176</v>
      </c>
      <c r="M18" s="70"/>
      <c r="N18" s="70"/>
      <c r="O18" s="70"/>
      <c r="P18" s="69"/>
      <c r="Q18" s="69"/>
      <c r="R18" s="4" t="s">
        <v>276</v>
      </c>
      <c r="S18" s="4" t="s">
        <v>276</v>
      </c>
      <c r="T18" s="1" t="s">
        <v>278</v>
      </c>
      <c r="U18" s="1" t="s">
        <v>279</v>
      </c>
      <c r="V18" s="3" t="s">
        <v>401</v>
      </c>
      <c r="W18" s="1" t="s">
        <v>277</v>
      </c>
      <c r="X18" s="1" t="s">
        <v>427</v>
      </c>
      <c r="Y18" s="1" t="s">
        <v>426</v>
      </c>
    </row>
    <row r="19" spans="1:25" s="1" customFormat="1" x14ac:dyDescent="0.25">
      <c r="B19" s="4"/>
      <c r="D19" s="64" t="s">
        <v>66</v>
      </c>
      <c r="E19" s="4">
        <v>63</v>
      </c>
      <c r="F19" s="64" t="s">
        <v>288</v>
      </c>
      <c r="G19" s="77"/>
      <c r="H19" s="70">
        <v>0.93</v>
      </c>
      <c r="I19" s="70">
        <v>0.76</v>
      </c>
      <c r="J19" s="70">
        <v>1.1299999999999999</v>
      </c>
      <c r="K19" s="69"/>
      <c r="L19" s="69"/>
      <c r="M19" s="70"/>
      <c r="N19" s="70"/>
      <c r="O19" s="70"/>
      <c r="P19" s="69"/>
      <c r="Q19" s="69"/>
      <c r="R19" s="4" t="s">
        <v>276</v>
      </c>
      <c r="S19" s="4" t="s">
        <v>276</v>
      </c>
      <c r="T19" s="1" t="s">
        <v>278</v>
      </c>
      <c r="U19" s="1" t="s">
        <v>279</v>
      </c>
      <c r="V19" s="3" t="s">
        <v>401</v>
      </c>
      <c r="W19" s="1" t="s">
        <v>277</v>
      </c>
    </row>
    <row r="20" spans="1:25" s="1" customFormat="1" x14ac:dyDescent="0.25">
      <c r="B20" s="4"/>
      <c r="D20" s="64" t="s">
        <v>67</v>
      </c>
      <c r="E20" s="4">
        <v>150</v>
      </c>
      <c r="F20" s="64" t="s">
        <v>292</v>
      </c>
      <c r="G20" s="77"/>
      <c r="H20" s="70">
        <v>1.05</v>
      </c>
      <c r="I20" s="70">
        <v>0.88</v>
      </c>
      <c r="J20" s="70">
        <v>1.26</v>
      </c>
      <c r="K20" s="69"/>
      <c r="L20" s="69"/>
      <c r="M20" s="70"/>
      <c r="N20" s="70"/>
      <c r="O20" s="70"/>
      <c r="P20" s="69"/>
      <c r="Q20" s="69"/>
      <c r="R20" s="4" t="s">
        <v>276</v>
      </c>
      <c r="S20" s="4" t="s">
        <v>276</v>
      </c>
      <c r="T20" s="1" t="s">
        <v>278</v>
      </c>
      <c r="U20" s="1" t="s">
        <v>279</v>
      </c>
      <c r="V20" s="3" t="s">
        <v>401</v>
      </c>
      <c r="W20" s="1" t="s">
        <v>277</v>
      </c>
    </row>
    <row r="21" spans="1:25" s="1" customFormat="1" x14ac:dyDescent="0.25">
      <c r="B21" s="4"/>
      <c r="D21" s="64" t="s">
        <v>68</v>
      </c>
      <c r="E21" s="4">
        <v>251</v>
      </c>
      <c r="F21" s="64" t="s">
        <v>292</v>
      </c>
      <c r="G21" s="77"/>
      <c r="H21" s="70">
        <v>1</v>
      </c>
      <c r="I21" s="70"/>
      <c r="J21" s="70"/>
      <c r="K21" s="69"/>
      <c r="L21" s="69"/>
      <c r="M21" s="70"/>
      <c r="N21" s="70"/>
      <c r="O21" s="70"/>
      <c r="P21" s="69"/>
      <c r="Q21" s="69"/>
      <c r="R21" s="4" t="s">
        <v>276</v>
      </c>
      <c r="S21" s="4" t="s">
        <v>276</v>
      </c>
      <c r="T21" s="1" t="s">
        <v>278</v>
      </c>
      <c r="U21" s="1" t="s">
        <v>279</v>
      </c>
      <c r="V21" s="3" t="s">
        <v>401</v>
      </c>
      <c r="W21" s="1" t="s">
        <v>277</v>
      </c>
    </row>
    <row r="22" spans="1:25" s="1" customFormat="1" x14ac:dyDescent="0.25">
      <c r="A22" s="1" t="s">
        <v>8</v>
      </c>
      <c r="B22" s="4">
        <v>2018</v>
      </c>
      <c r="C22" s="1" t="s">
        <v>3</v>
      </c>
      <c r="D22" s="64" t="s">
        <v>254</v>
      </c>
      <c r="E22" s="4"/>
      <c r="F22" s="64"/>
      <c r="G22" s="77">
        <v>358</v>
      </c>
      <c r="H22" s="70"/>
      <c r="I22" s="70"/>
      <c r="J22" s="70"/>
      <c r="K22" s="69"/>
      <c r="L22" s="69"/>
      <c r="M22" s="70">
        <v>1</v>
      </c>
      <c r="N22" s="70"/>
      <c r="O22" s="70"/>
      <c r="P22" s="69"/>
      <c r="Q22" s="69" t="s">
        <v>429</v>
      </c>
      <c r="R22" s="1" t="s">
        <v>276</v>
      </c>
      <c r="S22" s="1" t="s">
        <v>276</v>
      </c>
      <c r="T22" s="1" t="s">
        <v>280</v>
      </c>
      <c r="U22" s="1" t="s">
        <v>3</v>
      </c>
      <c r="V22" s="3" t="s">
        <v>401</v>
      </c>
      <c r="W22" s="1" t="s">
        <v>277</v>
      </c>
      <c r="Y22" s="1" t="s">
        <v>428</v>
      </c>
    </row>
    <row r="23" spans="1:25" s="1" customFormat="1" x14ac:dyDescent="0.25">
      <c r="B23" s="4"/>
      <c r="D23" s="1" t="s">
        <v>255</v>
      </c>
      <c r="E23" s="4"/>
      <c r="F23" s="64"/>
      <c r="G23" s="77">
        <v>3612</v>
      </c>
      <c r="H23" s="70"/>
      <c r="I23" s="70"/>
      <c r="J23" s="70"/>
      <c r="K23" s="69"/>
      <c r="L23" s="69"/>
      <c r="M23" s="70">
        <v>0.87</v>
      </c>
      <c r="N23" s="70">
        <v>0.45</v>
      </c>
      <c r="O23" s="70">
        <v>1.7</v>
      </c>
      <c r="P23" s="69">
        <v>0.68100000000000005</v>
      </c>
      <c r="Q23" s="69"/>
      <c r="R23" s="1" t="s">
        <v>276</v>
      </c>
      <c r="S23" s="1" t="s">
        <v>276</v>
      </c>
      <c r="T23" s="1" t="s">
        <v>280</v>
      </c>
      <c r="U23" s="1" t="s">
        <v>3</v>
      </c>
      <c r="V23" s="3" t="s">
        <v>401</v>
      </c>
      <c r="W23" s="1" t="s">
        <v>277</v>
      </c>
    </row>
    <row r="24" spans="1:25" s="1" customFormat="1" x14ac:dyDescent="0.25">
      <c r="B24" s="4"/>
      <c r="D24" s="1" t="s">
        <v>256</v>
      </c>
      <c r="E24" s="4"/>
      <c r="F24" s="64"/>
      <c r="G24" s="77">
        <v>11432</v>
      </c>
      <c r="H24" s="70"/>
      <c r="I24" s="70"/>
      <c r="J24" s="70"/>
      <c r="K24" s="69"/>
      <c r="L24" s="69"/>
      <c r="M24" s="70">
        <v>0.76</v>
      </c>
      <c r="N24" s="70">
        <v>0.38</v>
      </c>
      <c r="O24" s="70">
        <v>1.52</v>
      </c>
      <c r="P24" s="69">
        <v>0.43099999999999999</v>
      </c>
      <c r="Q24" s="69"/>
      <c r="R24" s="1" t="s">
        <v>276</v>
      </c>
      <c r="S24" s="1" t="s">
        <v>276</v>
      </c>
      <c r="T24" s="1" t="s">
        <v>280</v>
      </c>
      <c r="U24" s="1" t="s">
        <v>3</v>
      </c>
      <c r="V24" s="3" t="s">
        <v>401</v>
      </c>
      <c r="W24" s="1" t="s">
        <v>277</v>
      </c>
    </row>
    <row r="25" spans="1:25" s="3" customFormat="1" x14ac:dyDescent="0.25">
      <c r="A25" s="3" t="s">
        <v>19</v>
      </c>
      <c r="B25" s="85">
        <v>2013</v>
      </c>
      <c r="C25" s="3" t="s">
        <v>70</v>
      </c>
      <c r="D25" s="67" t="s">
        <v>71</v>
      </c>
      <c r="E25" s="85">
        <v>50</v>
      </c>
      <c r="F25" s="67" t="s">
        <v>288</v>
      </c>
      <c r="G25" s="126">
        <v>2064</v>
      </c>
      <c r="H25" s="119"/>
      <c r="I25" s="119"/>
      <c r="J25" s="119"/>
      <c r="K25" s="121"/>
      <c r="L25" s="121"/>
      <c r="M25" s="119">
        <v>0.93</v>
      </c>
      <c r="N25" s="119">
        <v>0.59</v>
      </c>
      <c r="O25" s="119">
        <v>1.48</v>
      </c>
      <c r="P25" s="121">
        <v>0.76900000000000002</v>
      </c>
      <c r="Q25" s="121" t="s">
        <v>175</v>
      </c>
      <c r="R25" s="85" t="s">
        <v>276</v>
      </c>
      <c r="S25" s="67" t="s">
        <v>276</v>
      </c>
      <c r="T25" s="3" t="s">
        <v>278</v>
      </c>
      <c r="U25" s="3" t="s">
        <v>279</v>
      </c>
      <c r="V25" s="3" t="s">
        <v>402</v>
      </c>
      <c r="W25" s="3" t="s">
        <v>277</v>
      </c>
      <c r="X25" s="3" t="s">
        <v>21</v>
      </c>
      <c r="Y25" s="3" t="s">
        <v>430</v>
      </c>
    </row>
    <row r="26" spans="1:25" s="3" customFormat="1" x14ac:dyDescent="0.25">
      <c r="B26" s="85"/>
      <c r="D26" s="86" t="s">
        <v>63</v>
      </c>
      <c r="E26" s="85">
        <v>149</v>
      </c>
      <c r="F26" s="67" t="s">
        <v>291</v>
      </c>
      <c r="G26" s="126">
        <v>11770</v>
      </c>
      <c r="H26" s="119"/>
      <c r="I26" s="119"/>
      <c r="J26" s="119"/>
      <c r="K26" s="121"/>
      <c r="L26" s="121"/>
      <c r="M26" s="119">
        <v>1.06</v>
      </c>
      <c r="N26" s="119">
        <v>0.84</v>
      </c>
      <c r="O26" s="119">
        <v>1.36</v>
      </c>
      <c r="P26" s="121">
        <v>0.61499999999999999</v>
      </c>
      <c r="Q26" s="121"/>
      <c r="R26" s="85" t="s">
        <v>276</v>
      </c>
      <c r="S26" s="67" t="s">
        <v>276</v>
      </c>
      <c r="T26" s="3" t="s">
        <v>278</v>
      </c>
      <c r="U26" s="3" t="s">
        <v>279</v>
      </c>
      <c r="V26" s="3" t="s">
        <v>402</v>
      </c>
      <c r="W26" s="3" t="s">
        <v>277</v>
      </c>
    </row>
    <row r="27" spans="1:25" s="3" customFormat="1" x14ac:dyDescent="0.25">
      <c r="B27" s="85"/>
      <c r="D27" s="127" t="s">
        <v>72</v>
      </c>
      <c r="E27" s="85">
        <v>250</v>
      </c>
      <c r="F27" s="67" t="s">
        <v>292</v>
      </c>
      <c r="G27" s="126">
        <v>50183</v>
      </c>
      <c r="H27" s="119"/>
      <c r="I27" s="119"/>
      <c r="J27" s="119"/>
      <c r="K27" s="121"/>
      <c r="L27" s="121"/>
      <c r="M27" s="119">
        <v>1</v>
      </c>
      <c r="N27" s="119"/>
      <c r="O27" s="119"/>
      <c r="P27" s="121"/>
      <c r="Q27" s="121"/>
      <c r="R27" s="85" t="s">
        <v>276</v>
      </c>
      <c r="S27" s="67" t="s">
        <v>276</v>
      </c>
      <c r="T27" s="3" t="s">
        <v>278</v>
      </c>
      <c r="U27" s="3" t="s">
        <v>279</v>
      </c>
      <c r="V27" s="3" t="s">
        <v>402</v>
      </c>
      <c r="W27" s="3" t="s">
        <v>277</v>
      </c>
    </row>
    <row r="28" spans="1:25" s="1" customFormat="1" x14ac:dyDescent="0.25">
      <c r="B28" s="4"/>
      <c r="D28" s="64"/>
      <c r="E28" s="4"/>
      <c r="F28" s="64"/>
      <c r="G28" s="77"/>
      <c r="H28" s="70"/>
      <c r="I28" s="70"/>
      <c r="J28" s="70"/>
      <c r="K28" s="69"/>
      <c r="L28" s="69"/>
      <c r="M28" s="70"/>
      <c r="N28" s="70"/>
      <c r="O28" s="70"/>
      <c r="P28" s="69"/>
      <c r="Q28" s="69"/>
    </row>
    <row r="29" spans="1:25" s="1" customFormat="1" x14ac:dyDescent="0.25">
      <c r="B29" s="4"/>
      <c r="D29" s="64"/>
      <c r="E29" s="4"/>
      <c r="F29" s="64"/>
      <c r="G29" s="77"/>
      <c r="H29" s="70"/>
      <c r="I29" s="70"/>
      <c r="J29" s="70"/>
      <c r="K29" s="69"/>
      <c r="L29" s="69"/>
      <c r="M29" s="70"/>
      <c r="N29" s="70"/>
      <c r="O29" s="70"/>
      <c r="P29" s="69"/>
      <c r="Q29" s="69"/>
    </row>
    <row r="30" spans="1:25" s="1" customFormat="1" x14ac:dyDescent="0.25">
      <c r="B30" s="4"/>
      <c r="D30" s="64"/>
      <c r="E30" s="4"/>
      <c r="F30" s="64"/>
      <c r="G30" s="77"/>
      <c r="H30" s="70"/>
      <c r="I30" s="70"/>
      <c r="J30" s="70"/>
      <c r="K30" s="69"/>
      <c r="L30" s="69"/>
      <c r="M30" s="70"/>
      <c r="N30" s="70"/>
      <c r="O30" s="70"/>
      <c r="P30" s="69"/>
      <c r="Q30" s="69"/>
    </row>
    <row r="31" spans="1:25" s="1" customFormat="1" x14ac:dyDescent="0.25">
      <c r="B31" s="4"/>
      <c r="D31" s="64"/>
      <c r="E31" s="4"/>
      <c r="F31" s="64"/>
      <c r="G31" s="77"/>
      <c r="H31" s="70"/>
      <c r="I31" s="70"/>
      <c r="J31" s="70"/>
      <c r="K31" s="69"/>
      <c r="L31" s="69"/>
      <c r="M31" s="70"/>
      <c r="N31" s="70"/>
      <c r="O31" s="70"/>
      <c r="P31" s="69"/>
      <c r="Q31" s="69"/>
    </row>
    <row r="32" spans="1:25" s="1" customFormat="1" x14ac:dyDescent="0.25">
      <c r="B32" s="4"/>
      <c r="D32" s="64"/>
      <c r="E32" s="4"/>
      <c r="F32" s="64"/>
      <c r="G32" s="77"/>
      <c r="H32" s="70"/>
      <c r="I32" s="70"/>
      <c r="J32" s="70"/>
      <c r="K32" s="69"/>
      <c r="L32" s="69"/>
      <c r="M32" s="70"/>
      <c r="N32" s="70"/>
      <c r="O32" s="70"/>
      <c r="P32" s="69"/>
      <c r="Q32" s="69"/>
    </row>
    <row r="33" spans="2:17" s="1" customFormat="1" x14ac:dyDescent="0.25">
      <c r="B33" s="4"/>
      <c r="D33" s="64"/>
      <c r="E33" s="4"/>
      <c r="F33" s="64"/>
      <c r="G33" s="77"/>
      <c r="H33" s="70"/>
      <c r="I33" s="70"/>
      <c r="J33" s="70"/>
      <c r="K33" s="69"/>
      <c r="L33" s="69"/>
      <c r="M33" s="70"/>
      <c r="N33" s="70"/>
      <c r="O33" s="70"/>
      <c r="P33" s="69"/>
      <c r="Q33" s="69"/>
    </row>
    <row r="34" spans="2:17" s="1" customFormat="1" x14ac:dyDescent="0.25">
      <c r="B34" s="4"/>
      <c r="D34" s="64"/>
      <c r="E34" s="4"/>
      <c r="F34" s="64"/>
      <c r="G34" s="77"/>
      <c r="H34" s="70"/>
      <c r="I34" s="70"/>
      <c r="J34" s="70"/>
      <c r="K34" s="69"/>
      <c r="L34" s="69"/>
      <c r="M34" s="70"/>
      <c r="N34" s="70"/>
      <c r="O34" s="70"/>
      <c r="P34" s="69"/>
      <c r="Q34" s="69"/>
    </row>
    <row r="35" spans="2:17" s="1" customFormat="1" x14ac:dyDescent="0.25">
      <c r="B35" s="4"/>
      <c r="D35" s="64"/>
      <c r="E35" s="4"/>
      <c r="F35" s="64"/>
      <c r="G35" s="77"/>
      <c r="H35" s="70"/>
      <c r="I35" s="70"/>
      <c r="J35" s="70"/>
      <c r="K35" s="69"/>
      <c r="L35" s="69"/>
      <c r="M35" s="70"/>
      <c r="N35" s="70"/>
      <c r="O35" s="70"/>
      <c r="P35" s="69"/>
      <c r="Q35" s="69"/>
    </row>
    <row r="36" spans="2:17" s="1" customFormat="1" x14ac:dyDescent="0.25">
      <c r="B36" s="128"/>
      <c r="D36" s="64"/>
      <c r="E36" s="4"/>
      <c r="F36" s="64"/>
      <c r="G36" s="77"/>
      <c r="H36" s="70"/>
      <c r="I36" s="70"/>
      <c r="J36" s="70"/>
      <c r="K36" s="69"/>
      <c r="L36" s="69"/>
      <c r="M36" s="70"/>
      <c r="N36" s="70"/>
      <c r="O36" s="70"/>
      <c r="P36" s="69"/>
      <c r="Q36" s="69"/>
    </row>
    <row r="37" spans="2:17" s="1" customFormat="1" x14ac:dyDescent="0.25">
      <c r="B37" s="128"/>
      <c r="D37" s="64"/>
      <c r="E37" s="4"/>
      <c r="F37" s="64"/>
      <c r="G37" s="77"/>
      <c r="H37" s="70"/>
      <c r="I37" s="70"/>
      <c r="J37" s="70"/>
      <c r="K37" s="69"/>
      <c r="L37" s="69"/>
      <c r="M37" s="70"/>
      <c r="N37" s="70"/>
      <c r="O37" s="70"/>
      <c r="P37" s="69"/>
      <c r="Q37" s="69"/>
    </row>
    <row r="38" spans="2:17" s="1" customFormat="1" x14ac:dyDescent="0.25">
      <c r="B38" s="4"/>
      <c r="D38" s="64"/>
      <c r="E38" s="4"/>
      <c r="F38" s="64"/>
      <c r="G38" s="77"/>
      <c r="H38" s="70"/>
      <c r="I38" s="70"/>
      <c r="J38" s="70"/>
      <c r="K38" s="69"/>
      <c r="L38" s="69"/>
      <c r="M38" s="70"/>
      <c r="N38" s="70"/>
      <c r="O38" s="70"/>
      <c r="P38" s="69"/>
      <c r="Q38" s="69"/>
    </row>
    <row r="39" spans="2:17" s="1" customFormat="1" x14ac:dyDescent="0.25">
      <c r="B39" s="4"/>
      <c r="D39" s="64"/>
      <c r="E39" s="4"/>
      <c r="F39" s="64"/>
      <c r="G39" s="77"/>
      <c r="H39" s="70"/>
      <c r="I39" s="70"/>
      <c r="J39" s="70"/>
      <c r="K39" s="69"/>
      <c r="L39" s="69"/>
      <c r="M39" s="70"/>
      <c r="N39" s="70"/>
      <c r="O39" s="70"/>
      <c r="P39" s="69"/>
      <c r="Q39" s="69"/>
    </row>
    <row r="40" spans="2:17" s="1" customFormat="1" x14ac:dyDescent="0.25">
      <c r="B40" s="4"/>
      <c r="D40" s="64"/>
      <c r="E40" s="4"/>
      <c r="F40" s="64"/>
      <c r="G40" s="77"/>
      <c r="H40" s="70"/>
      <c r="I40" s="70"/>
      <c r="J40" s="70"/>
      <c r="K40" s="69"/>
      <c r="L40" s="69"/>
      <c r="M40" s="70"/>
      <c r="N40" s="70"/>
      <c r="O40" s="70"/>
      <c r="P40" s="69"/>
      <c r="Q40" s="69"/>
    </row>
    <row r="41" spans="2:17" s="1" customFormat="1" x14ac:dyDescent="0.25">
      <c r="B41" s="4"/>
      <c r="D41" s="64"/>
      <c r="E41" s="4"/>
      <c r="F41" s="64"/>
      <c r="G41" s="77"/>
      <c r="H41" s="70"/>
      <c r="I41" s="70"/>
      <c r="J41" s="70"/>
      <c r="K41" s="69"/>
      <c r="L41" s="69"/>
      <c r="M41" s="70"/>
      <c r="N41" s="70"/>
      <c r="O41" s="70"/>
      <c r="P41" s="69"/>
      <c r="Q41" s="69"/>
    </row>
    <row r="42" spans="2:17" s="1" customFormat="1" x14ac:dyDescent="0.25">
      <c r="B42" s="4"/>
      <c r="D42" s="64"/>
      <c r="E42" s="4"/>
      <c r="F42" s="64"/>
      <c r="G42" s="77"/>
      <c r="H42" s="70"/>
      <c r="I42" s="70"/>
      <c r="J42" s="70"/>
      <c r="K42" s="69"/>
      <c r="L42" s="69"/>
      <c r="M42" s="70"/>
      <c r="N42" s="70"/>
      <c r="O42" s="70"/>
      <c r="P42" s="69"/>
      <c r="Q42" s="69"/>
    </row>
    <row r="43" spans="2:17" s="1" customFormat="1" x14ac:dyDescent="0.25">
      <c r="B43" s="4"/>
      <c r="D43" s="64"/>
      <c r="E43" s="4"/>
      <c r="F43" s="64"/>
      <c r="G43" s="77"/>
      <c r="H43" s="70"/>
      <c r="I43" s="70"/>
      <c r="J43" s="70"/>
      <c r="K43" s="69"/>
      <c r="L43" s="69"/>
      <c r="M43" s="70"/>
      <c r="N43" s="70"/>
      <c r="O43" s="70"/>
      <c r="P43" s="69"/>
      <c r="Q43" s="69"/>
    </row>
    <row r="44" spans="2:17" s="1" customFormat="1" x14ac:dyDescent="0.25">
      <c r="B44" s="4"/>
      <c r="D44" s="64"/>
      <c r="E44" s="4"/>
      <c r="F44" s="64"/>
      <c r="G44" s="77"/>
      <c r="H44" s="70"/>
      <c r="I44" s="70"/>
      <c r="J44" s="70"/>
      <c r="K44" s="69"/>
      <c r="L44" s="69"/>
      <c r="M44" s="70"/>
      <c r="N44" s="70"/>
      <c r="O44" s="70"/>
      <c r="P44" s="69"/>
      <c r="Q44" s="69"/>
    </row>
    <row r="45" spans="2:17" s="1" customFormat="1" x14ac:dyDescent="0.25">
      <c r="B45" s="4"/>
      <c r="D45" s="64"/>
      <c r="E45" s="4"/>
      <c r="F45" s="64"/>
      <c r="G45" s="77"/>
      <c r="H45" s="70"/>
      <c r="I45" s="70"/>
      <c r="J45" s="70"/>
      <c r="K45" s="69"/>
      <c r="L45" s="69"/>
      <c r="M45" s="70"/>
      <c r="N45" s="70"/>
      <c r="O45" s="70"/>
      <c r="P45" s="69"/>
      <c r="Q45" s="69"/>
    </row>
    <row r="46" spans="2:17" s="1" customFormat="1" x14ac:dyDescent="0.25">
      <c r="B46" s="4"/>
      <c r="D46" s="64"/>
      <c r="E46" s="4"/>
      <c r="F46" s="64"/>
      <c r="G46" s="77"/>
      <c r="H46" s="70"/>
      <c r="I46" s="70"/>
      <c r="J46" s="70"/>
      <c r="K46" s="69"/>
      <c r="L46" s="69"/>
      <c r="M46" s="70"/>
      <c r="N46" s="70"/>
      <c r="O46" s="70"/>
      <c r="P46" s="69"/>
      <c r="Q46" s="69"/>
    </row>
    <row r="47" spans="2:17" s="1" customFormat="1" x14ac:dyDescent="0.25">
      <c r="B47" s="4"/>
      <c r="D47" s="64"/>
      <c r="E47" s="4"/>
      <c r="F47" s="64"/>
      <c r="G47" s="77"/>
      <c r="H47" s="70"/>
      <c r="I47" s="70"/>
      <c r="J47" s="70"/>
      <c r="K47" s="69"/>
      <c r="L47" s="69"/>
      <c r="M47" s="70"/>
      <c r="N47" s="70"/>
      <c r="O47" s="70"/>
      <c r="P47" s="69"/>
      <c r="Q47" s="69"/>
    </row>
    <row r="48" spans="2:17" s="1" customFormat="1" x14ac:dyDescent="0.25">
      <c r="B48" s="4"/>
      <c r="D48" s="64"/>
      <c r="E48" s="4"/>
      <c r="F48" s="64"/>
      <c r="G48" s="77"/>
      <c r="H48" s="70"/>
      <c r="I48" s="70"/>
      <c r="J48" s="70"/>
      <c r="K48" s="69"/>
      <c r="L48" s="69"/>
      <c r="M48" s="70"/>
      <c r="N48" s="70"/>
      <c r="O48" s="70"/>
      <c r="P48" s="69"/>
      <c r="Q48" s="69"/>
    </row>
    <row r="49" spans="2:17" s="1" customFormat="1" x14ac:dyDescent="0.25">
      <c r="B49" s="4"/>
      <c r="D49" s="64"/>
      <c r="E49" s="4"/>
      <c r="F49" s="64"/>
      <c r="G49" s="77"/>
      <c r="H49" s="70"/>
      <c r="I49" s="70"/>
      <c r="J49" s="70"/>
      <c r="K49" s="69"/>
      <c r="L49" s="69"/>
      <c r="M49" s="70"/>
      <c r="N49" s="70"/>
      <c r="O49" s="70"/>
      <c r="P49" s="69"/>
      <c r="Q49" s="69"/>
    </row>
    <row r="50" spans="2:17" s="1" customFormat="1" x14ac:dyDescent="0.25">
      <c r="B50" s="4"/>
      <c r="D50" s="64"/>
      <c r="E50" s="4"/>
      <c r="F50" s="64"/>
      <c r="G50" s="77"/>
      <c r="H50" s="70"/>
      <c r="I50" s="70"/>
      <c r="J50" s="70"/>
      <c r="K50" s="69"/>
      <c r="L50" s="69"/>
      <c r="M50" s="70"/>
      <c r="N50" s="70"/>
      <c r="O50" s="70"/>
      <c r="P50" s="69"/>
      <c r="Q50" s="69"/>
    </row>
    <row r="51" spans="2:17" s="1" customFormat="1" x14ac:dyDescent="0.25">
      <c r="B51" s="4"/>
      <c r="D51" s="64"/>
      <c r="E51" s="4"/>
      <c r="F51" s="64"/>
      <c r="G51" s="77"/>
      <c r="H51" s="70"/>
      <c r="I51" s="70"/>
      <c r="J51" s="70"/>
      <c r="K51" s="69"/>
      <c r="L51" s="69"/>
      <c r="M51" s="70"/>
      <c r="N51" s="70"/>
      <c r="O51" s="70"/>
      <c r="P51" s="69"/>
      <c r="Q51" s="69"/>
    </row>
    <row r="52" spans="2:17" s="1" customFormat="1" x14ac:dyDescent="0.25">
      <c r="B52" s="4"/>
      <c r="D52" s="64"/>
      <c r="E52" s="4"/>
      <c r="F52" s="64"/>
      <c r="G52" s="77"/>
      <c r="H52" s="70"/>
      <c r="I52" s="70"/>
      <c r="J52" s="70"/>
      <c r="K52" s="69"/>
      <c r="L52" s="69"/>
      <c r="M52" s="70"/>
      <c r="N52" s="70"/>
      <c r="O52" s="70"/>
      <c r="P52" s="69"/>
      <c r="Q52" s="69"/>
    </row>
    <row r="53" spans="2:17" s="1" customFormat="1" x14ac:dyDescent="0.25">
      <c r="B53" s="4"/>
      <c r="D53" s="64"/>
      <c r="E53" s="4"/>
      <c r="F53" s="64"/>
      <c r="G53" s="77"/>
      <c r="H53" s="70"/>
      <c r="I53" s="70"/>
      <c r="J53" s="70"/>
      <c r="K53" s="69"/>
      <c r="L53" s="69"/>
      <c r="M53" s="70"/>
      <c r="N53" s="70"/>
      <c r="O53" s="70"/>
      <c r="P53" s="69"/>
      <c r="Q53" s="69"/>
    </row>
    <row r="54" spans="2:17" s="1" customFormat="1" x14ac:dyDescent="0.25">
      <c r="B54" s="4"/>
      <c r="D54" s="64"/>
      <c r="E54" s="4"/>
      <c r="F54" s="64"/>
      <c r="G54" s="77"/>
      <c r="H54" s="70"/>
      <c r="I54" s="70"/>
      <c r="J54" s="70"/>
      <c r="K54" s="69"/>
      <c r="L54" s="69"/>
      <c r="M54" s="70"/>
      <c r="N54" s="70"/>
      <c r="O54" s="70"/>
      <c r="P54" s="69"/>
      <c r="Q54" s="69"/>
    </row>
    <row r="55" spans="2:17" s="1" customFormat="1" x14ac:dyDescent="0.25">
      <c r="B55" s="4"/>
      <c r="D55" s="64"/>
      <c r="E55" s="4"/>
      <c r="F55" s="64"/>
      <c r="G55" s="77"/>
      <c r="H55" s="70"/>
      <c r="I55" s="70"/>
      <c r="J55" s="70"/>
      <c r="K55" s="69"/>
      <c r="L55" s="69"/>
      <c r="M55" s="70"/>
      <c r="N55" s="70"/>
      <c r="O55" s="70"/>
      <c r="P55" s="69"/>
      <c r="Q55" s="69"/>
    </row>
    <row r="56" spans="2:17" s="1" customFormat="1" x14ac:dyDescent="0.25">
      <c r="B56" s="4"/>
      <c r="D56" s="64"/>
      <c r="E56" s="4"/>
      <c r="F56" s="64"/>
      <c r="G56" s="77"/>
      <c r="H56" s="70"/>
      <c r="I56" s="70"/>
      <c r="J56" s="70"/>
      <c r="K56" s="69"/>
      <c r="L56" s="69"/>
      <c r="M56" s="70"/>
      <c r="N56" s="70"/>
      <c r="O56" s="70"/>
      <c r="P56" s="69"/>
      <c r="Q56" s="69"/>
    </row>
    <row r="57" spans="2:17" s="1" customFormat="1" x14ac:dyDescent="0.25">
      <c r="B57" s="4"/>
      <c r="D57" s="64"/>
      <c r="E57" s="4"/>
      <c r="F57" s="64"/>
      <c r="G57" s="77"/>
      <c r="H57" s="70"/>
      <c r="I57" s="70"/>
      <c r="J57" s="70"/>
      <c r="K57" s="69"/>
      <c r="L57" s="69"/>
      <c r="M57" s="70"/>
      <c r="N57" s="70"/>
      <c r="O57" s="70"/>
      <c r="P57" s="69"/>
      <c r="Q57" s="69"/>
    </row>
    <row r="58" spans="2:17" s="1" customFormat="1" x14ac:dyDescent="0.25">
      <c r="B58" s="4"/>
      <c r="D58" s="64"/>
      <c r="E58" s="4"/>
      <c r="F58" s="64"/>
      <c r="G58" s="77"/>
      <c r="H58" s="70"/>
      <c r="I58" s="70"/>
      <c r="J58" s="70"/>
      <c r="K58" s="69"/>
      <c r="L58" s="69"/>
      <c r="M58" s="70"/>
      <c r="N58" s="70"/>
      <c r="O58" s="70"/>
      <c r="P58" s="69"/>
      <c r="Q58" s="69"/>
    </row>
    <row r="59" spans="2:17" s="1" customFormat="1" x14ac:dyDescent="0.25">
      <c r="B59" s="4"/>
      <c r="D59" s="64"/>
      <c r="E59" s="4"/>
      <c r="F59" s="64"/>
      <c r="G59" s="77"/>
      <c r="H59" s="70"/>
      <c r="I59" s="70"/>
      <c r="J59" s="70"/>
      <c r="K59" s="69"/>
      <c r="L59" s="69"/>
      <c r="M59" s="70"/>
      <c r="N59" s="70"/>
      <c r="O59" s="70"/>
      <c r="P59" s="69"/>
      <c r="Q59" s="69"/>
    </row>
    <row r="60" spans="2:17" s="1" customFormat="1" x14ac:dyDescent="0.25">
      <c r="B60" s="4"/>
      <c r="D60" s="64"/>
      <c r="E60" s="4"/>
      <c r="F60" s="64"/>
      <c r="G60" s="77"/>
      <c r="H60" s="70"/>
      <c r="I60" s="70"/>
      <c r="J60" s="70"/>
      <c r="K60" s="69"/>
      <c r="L60" s="69"/>
      <c r="M60" s="70"/>
      <c r="N60" s="70"/>
      <c r="O60" s="70"/>
      <c r="P60" s="69"/>
      <c r="Q60" s="69"/>
    </row>
    <row r="61" spans="2:17" s="1" customFormat="1" x14ac:dyDescent="0.25">
      <c r="B61" s="4"/>
      <c r="D61" s="64"/>
      <c r="E61" s="4"/>
      <c r="F61" s="64"/>
      <c r="G61" s="77"/>
      <c r="H61" s="70"/>
      <c r="I61" s="70"/>
      <c r="J61" s="70"/>
      <c r="K61" s="69"/>
      <c r="L61" s="69"/>
      <c r="M61" s="70"/>
      <c r="N61" s="70"/>
      <c r="O61" s="70"/>
      <c r="P61" s="69"/>
      <c r="Q61" s="69"/>
    </row>
    <row r="62" spans="2:17" s="1" customFormat="1" x14ac:dyDescent="0.25">
      <c r="B62" s="4"/>
      <c r="D62" s="64"/>
      <c r="E62" s="4"/>
      <c r="F62" s="64"/>
      <c r="G62" s="77"/>
      <c r="H62" s="70"/>
      <c r="I62" s="70"/>
      <c r="J62" s="70"/>
      <c r="K62" s="69"/>
      <c r="L62" s="69"/>
      <c r="M62" s="70"/>
      <c r="N62" s="70"/>
      <c r="O62" s="70"/>
      <c r="P62" s="69"/>
      <c r="Q62" s="69"/>
    </row>
    <row r="63" spans="2:17" s="1" customFormat="1" x14ac:dyDescent="0.25">
      <c r="B63" s="4"/>
      <c r="D63" s="64"/>
      <c r="E63" s="4"/>
      <c r="F63" s="64"/>
      <c r="G63" s="77"/>
      <c r="H63" s="70"/>
      <c r="I63" s="70"/>
      <c r="J63" s="70"/>
      <c r="K63" s="69"/>
      <c r="L63" s="69"/>
      <c r="M63" s="70"/>
      <c r="N63" s="70"/>
      <c r="O63" s="70"/>
      <c r="P63" s="69"/>
      <c r="Q63" s="69"/>
    </row>
    <row r="64" spans="2:17" s="1" customFormat="1" x14ac:dyDescent="0.25">
      <c r="B64" s="4"/>
      <c r="D64" s="64"/>
      <c r="E64" s="4"/>
      <c r="F64" s="64"/>
      <c r="G64" s="77"/>
      <c r="H64" s="70"/>
      <c r="I64" s="70"/>
      <c r="J64" s="70"/>
      <c r="K64" s="69"/>
      <c r="L64" s="69"/>
      <c r="M64" s="70"/>
      <c r="N64" s="70"/>
      <c r="O64" s="70"/>
      <c r="P64" s="69"/>
      <c r="Q64" s="69"/>
    </row>
    <row r="65" spans="2:17" s="1" customFormat="1" x14ac:dyDescent="0.25">
      <c r="B65" s="4"/>
      <c r="D65" s="64"/>
      <c r="E65" s="4"/>
      <c r="F65" s="64"/>
      <c r="G65" s="77"/>
      <c r="H65" s="70"/>
      <c r="I65" s="70"/>
      <c r="J65" s="70"/>
      <c r="K65" s="69"/>
      <c r="L65" s="69"/>
      <c r="M65" s="70"/>
      <c r="N65" s="70"/>
      <c r="O65" s="70"/>
      <c r="P65" s="69"/>
      <c r="Q65" s="69"/>
    </row>
    <row r="66" spans="2:17" s="1" customFormat="1" x14ac:dyDescent="0.25">
      <c r="B66" s="4"/>
      <c r="D66" s="64"/>
      <c r="E66" s="4"/>
      <c r="F66" s="64"/>
      <c r="G66" s="77"/>
      <c r="H66" s="70"/>
      <c r="I66" s="70"/>
      <c r="J66" s="70"/>
      <c r="K66" s="69"/>
      <c r="L66" s="69"/>
      <c r="M66" s="70"/>
      <c r="N66" s="70"/>
      <c r="O66" s="70"/>
      <c r="P66" s="69"/>
      <c r="Q66" s="69"/>
    </row>
    <row r="67" spans="2:17" s="1" customFormat="1" x14ac:dyDescent="0.25">
      <c r="B67" s="4"/>
      <c r="D67" s="64"/>
      <c r="E67" s="4"/>
      <c r="F67" s="64"/>
      <c r="G67" s="77"/>
      <c r="H67" s="70"/>
      <c r="I67" s="70"/>
      <c r="J67" s="70"/>
      <c r="K67" s="69"/>
      <c r="L67" s="69"/>
      <c r="M67" s="70"/>
      <c r="N67" s="70"/>
      <c r="O67" s="70"/>
      <c r="P67" s="69"/>
      <c r="Q67" s="69"/>
    </row>
    <row r="68" spans="2:17" s="1" customFormat="1" x14ac:dyDescent="0.25">
      <c r="B68" s="4"/>
      <c r="D68" s="64"/>
      <c r="E68" s="4"/>
      <c r="F68" s="64"/>
      <c r="G68" s="77"/>
      <c r="H68" s="70"/>
      <c r="I68" s="70"/>
      <c r="J68" s="70"/>
      <c r="K68" s="69"/>
      <c r="L68" s="69"/>
      <c r="M68" s="70"/>
      <c r="N68" s="70"/>
      <c r="O68" s="70"/>
      <c r="P68" s="69"/>
      <c r="Q68" s="69"/>
    </row>
    <row r="69" spans="2:17" s="1" customFormat="1" x14ac:dyDescent="0.25">
      <c r="B69" s="4"/>
      <c r="D69" s="64"/>
      <c r="E69" s="4"/>
      <c r="F69" s="64"/>
      <c r="G69" s="77"/>
      <c r="H69" s="70"/>
      <c r="I69" s="70"/>
      <c r="J69" s="70"/>
      <c r="K69" s="69"/>
      <c r="L69" s="69"/>
      <c r="M69" s="70"/>
      <c r="N69" s="70"/>
      <c r="O69" s="70"/>
      <c r="P69" s="69"/>
      <c r="Q69" s="69"/>
    </row>
    <row r="70" spans="2:17" s="1" customFormat="1" x14ac:dyDescent="0.25">
      <c r="B70" s="4"/>
      <c r="D70" s="64"/>
      <c r="E70" s="4"/>
      <c r="F70" s="64"/>
      <c r="G70" s="77"/>
      <c r="H70" s="70"/>
      <c r="I70" s="70"/>
      <c r="J70" s="70"/>
      <c r="K70" s="69"/>
      <c r="L70" s="69"/>
      <c r="M70" s="70"/>
      <c r="N70" s="70"/>
      <c r="O70" s="70"/>
      <c r="P70" s="69"/>
      <c r="Q70" s="69"/>
    </row>
    <row r="71" spans="2:17" s="1" customFormat="1" x14ac:dyDescent="0.25">
      <c r="B71" s="4"/>
      <c r="D71" s="64"/>
      <c r="E71" s="4"/>
      <c r="F71" s="64"/>
      <c r="G71" s="77"/>
      <c r="H71" s="70"/>
      <c r="I71" s="70"/>
      <c r="J71" s="70"/>
      <c r="K71" s="69"/>
      <c r="L71" s="69"/>
      <c r="M71" s="70"/>
      <c r="N71" s="70"/>
      <c r="O71" s="70"/>
      <c r="P71" s="69"/>
      <c r="Q71" s="69"/>
    </row>
    <row r="72" spans="2:17" s="1" customFormat="1" x14ac:dyDescent="0.25">
      <c r="B72" s="4"/>
      <c r="D72" s="64"/>
      <c r="E72" s="4"/>
      <c r="F72" s="64"/>
      <c r="G72" s="77"/>
      <c r="H72" s="70"/>
      <c r="I72" s="70"/>
      <c r="J72" s="70"/>
      <c r="K72" s="69"/>
      <c r="L72" s="69"/>
      <c r="M72" s="70"/>
      <c r="N72" s="70"/>
      <c r="O72" s="70"/>
      <c r="P72" s="69"/>
      <c r="Q72" s="69"/>
    </row>
    <row r="73" spans="2:17" s="1" customFormat="1" x14ac:dyDescent="0.25">
      <c r="B73" s="4"/>
      <c r="D73" s="64"/>
      <c r="E73" s="4"/>
      <c r="F73" s="64"/>
      <c r="G73" s="77"/>
      <c r="H73" s="70"/>
      <c r="I73" s="70"/>
      <c r="J73" s="70"/>
      <c r="K73" s="69"/>
      <c r="L73" s="69"/>
      <c r="M73" s="70"/>
      <c r="N73" s="70"/>
      <c r="O73" s="70"/>
      <c r="P73" s="69"/>
      <c r="Q73" s="69"/>
    </row>
    <row r="74" spans="2:17" s="1" customFormat="1" x14ac:dyDescent="0.25">
      <c r="B74" s="4"/>
      <c r="D74" s="64"/>
      <c r="E74" s="4"/>
      <c r="F74" s="64"/>
      <c r="G74" s="77"/>
      <c r="H74" s="70"/>
      <c r="I74" s="70"/>
      <c r="J74" s="70"/>
      <c r="K74" s="69"/>
      <c r="L74" s="69"/>
      <c r="M74" s="70"/>
      <c r="N74" s="70"/>
      <c r="O74" s="70"/>
      <c r="P74" s="69"/>
      <c r="Q74" s="69"/>
    </row>
    <row r="75" spans="2:17" s="1" customFormat="1" x14ac:dyDescent="0.25">
      <c r="B75" s="4"/>
      <c r="D75" s="64"/>
      <c r="E75" s="4"/>
      <c r="F75" s="64"/>
      <c r="G75" s="77"/>
      <c r="H75" s="70"/>
      <c r="I75" s="70"/>
      <c r="J75" s="70"/>
      <c r="K75" s="69"/>
      <c r="L75" s="69"/>
      <c r="M75" s="70"/>
      <c r="N75" s="70"/>
      <c r="O75" s="70"/>
      <c r="P75" s="69"/>
      <c r="Q75" s="69"/>
    </row>
    <row r="76" spans="2:17" s="1" customFormat="1" x14ac:dyDescent="0.25">
      <c r="B76" s="4"/>
      <c r="D76" s="64"/>
      <c r="E76" s="4"/>
      <c r="F76" s="64"/>
      <c r="G76" s="77"/>
      <c r="H76" s="70"/>
      <c r="I76" s="70"/>
      <c r="J76" s="70"/>
      <c r="K76" s="69"/>
      <c r="L76" s="69"/>
      <c r="M76" s="70"/>
      <c r="N76" s="70"/>
      <c r="O76" s="70"/>
      <c r="P76" s="69"/>
      <c r="Q76" s="69"/>
    </row>
    <row r="77" spans="2:17" s="1" customFormat="1" x14ac:dyDescent="0.25">
      <c r="B77" s="4"/>
      <c r="D77" s="64"/>
      <c r="E77" s="4"/>
      <c r="F77" s="64"/>
      <c r="G77" s="77"/>
      <c r="H77" s="70"/>
      <c r="I77" s="70"/>
      <c r="J77" s="70"/>
      <c r="K77" s="69"/>
      <c r="L77" s="69"/>
      <c r="M77" s="70"/>
      <c r="N77" s="70"/>
      <c r="O77" s="70"/>
      <c r="P77" s="69"/>
      <c r="Q77" s="69"/>
    </row>
    <row r="78" spans="2:17" s="1" customFormat="1" x14ac:dyDescent="0.25">
      <c r="B78" s="4"/>
      <c r="D78" s="64"/>
      <c r="E78" s="4"/>
      <c r="F78" s="64"/>
      <c r="G78" s="77"/>
      <c r="H78" s="70"/>
      <c r="I78" s="70"/>
      <c r="J78" s="70"/>
      <c r="K78" s="69"/>
      <c r="L78" s="69"/>
      <c r="M78" s="70"/>
      <c r="N78" s="70"/>
      <c r="O78" s="70"/>
      <c r="P78" s="69"/>
      <c r="Q78" s="69"/>
    </row>
    <row r="79" spans="2:17" s="1" customFormat="1" x14ac:dyDescent="0.25">
      <c r="B79" s="4"/>
      <c r="D79" s="64"/>
      <c r="E79" s="4"/>
      <c r="F79" s="64"/>
      <c r="G79" s="77"/>
      <c r="H79" s="70"/>
      <c r="I79" s="70"/>
      <c r="J79" s="70"/>
      <c r="K79" s="69"/>
      <c r="L79" s="69"/>
      <c r="M79" s="70"/>
      <c r="N79" s="70"/>
      <c r="O79" s="70"/>
      <c r="P79" s="69"/>
      <c r="Q79" s="69"/>
    </row>
    <row r="80" spans="2:17" s="1" customFormat="1" x14ac:dyDescent="0.25">
      <c r="B80" s="4"/>
      <c r="D80" s="64"/>
      <c r="E80" s="4"/>
      <c r="F80" s="64"/>
      <c r="G80" s="77"/>
      <c r="H80" s="70"/>
      <c r="I80" s="70"/>
      <c r="J80" s="70"/>
      <c r="K80" s="69"/>
      <c r="L80" s="69"/>
      <c r="M80" s="70"/>
      <c r="N80" s="70"/>
      <c r="O80" s="70"/>
      <c r="P80" s="69"/>
      <c r="Q80" s="69"/>
    </row>
    <row r="81" spans="2:17" s="1" customFormat="1" x14ac:dyDescent="0.25">
      <c r="B81" s="4"/>
      <c r="D81" s="64"/>
      <c r="E81" s="4"/>
      <c r="F81" s="64"/>
      <c r="G81" s="77"/>
      <c r="H81" s="70"/>
      <c r="I81" s="70"/>
      <c r="J81" s="70"/>
      <c r="K81" s="69"/>
      <c r="L81" s="69"/>
      <c r="M81" s="70"/>
      <c r="N81" s="70"/>
      <c r="O81" s="70"/>
      <c r="P81" s="69"/>
      <c r="Q81" s="69"/>
    </row>
    <row r="82" spans="2:17" s="1" customFormat="1" x14ac:dyDescent="0.25">
      <c r="B82" s="4"/>
      <c r="D82" s="64"/>
      <c r="E82" s="4"/>
      <c r="F82" s="64"/>
      <c r="G82" s="77"/>
      <c r="H82" s="70"/>
      <c r="I82" s="70"/>
      <c r="J82" s="70"/>
      <c r="K82" s="69"/>
      <c r="L82" s="69"/>
      <c r="M82" s="70"/>
      <c r="N82" s="70"/>
      <c r="O82" s="70"/>
      <c r="P82" s="69"/>
      <c r="Q82" s="69"/>
    </row>
    <row r="83" spans="2:17" s="1" customFormat="1" x14ac:dyDescent="0.25">
      <c r="B83" s="4"/>
      <c r="D83" s="64"/>
      <c r="E83" s="4"/>
      <c r="F83" s="64"/>
      <c r="G83" s="77"/>
      <c r="H83" s="70"/>
      <c r="I83" s="70"/>
      <c r="J83" s="70"/>
      <c r="K83" s="69"/>
      <c r="L83" s="69"/>
      <c r="M83" s="70"/>
      <c r="N83" s="70"/>
      <c r="O83" s="70"/>
      <c r="P83" s="69"/>
      <c r="Q83" s="69"/>
    </row>
    <row r="84" spans="2:17" s="1" customFormat="1" x14ac:dyDescent="0.25">
      <c r="B84" s="4"/>
      <c r="D84" s="64"/>
      <c r="E84" s="4"/>
      <c r="F84" s="64"/>
      <c r="G84" s="77"/>
      <c r="H84" s="70"/>
      <c r="I84" s="70"/>
      <c r="J84" s="70"/>
      <c r="K84" s="69"/>
      <c r="L84" s="69"/>
      <c r="M84" s="70"/>
      <c r="N84" s="70"/>
      <c r="O84" s="70"/>
      <c r="P84" s="69"/>
      <c r="Q84" s="69"/>
    </row>
    <row r="85" spans="2:17" s="1" customFormat="1" x14ac:dyDescent="0.25">
      <c r="B85" s="4"/>
      <c r="D85" s="64"/>
      <c r="E85" s="4"/>
      <c r="F85" s="64"/>
      <c r="G85" s="77"/>
      <c r="H85" s="70"/>
      <c r="I85" s="70"/>
      <c r="J85" s="70"/>
      <c r="K85" s="69"/>
      <c r="L85" s="69"/>
      <c r="M85" s="70"/>
      <c r="N85" s="70"/>
      <c r="O85" s="70"/>
      <c r="P85" s="69"/>
      <c r="Q85" s="69"/>
    </row>
    <row r="86" spans="2:17" s="1" customFormat="1" x14ac:dyDescent="0.25">
      <c r="B86" s="4"/>
      <c r="D86" s="64"/>
      <c r="E86" s="4"/>
      <c r="F86" s="64"/>
      <c r="G86" s="77"/>
      <c r="H86" s="70"/>
      <c r="I86" s="70"/>
      <c r="J86" s="70"/>
      <c r="K86" s="69"/>
      <c r="L86" s="69"/>
      <c r="M86" s="70"/>
      <c r="N86" s="70"/>
      <c r="O86" s="70"/>
      <c r="P86" s="69"/>
      <c r="Q86" s="69"/>
    </row>
    <row r="87" spans="2:17" s="1" customFormat="1" x14ac:dyDescent="0.25">
      <c r="B87" s="4"/>
      <c r="D87" s="64"/>
      <c r="E87" s="4"/>
      <c r="F87" s="64"/>
      <c r="G87" s="77"/>
      <c r="H87" s="70"/>
      <c r="I87" s="70"/>
      <c r="J87" s="70"/>
      <c r="K87" s="69"/>
      <c r="L87" s="69"/>
      <c r="M87" s="70"/>
      <c r="N87" s="70"/>
      <c r="O87" s="70"/>
      <c r="P87" s="69"/>
      <c r="Q87" s="69"/>
    </row>
    <row r="88" spans="2:17" s="1" customFormat="1" x14ac:dyDescent="0.25">
      <c r="B88" s="4"/>
      <c r="D88" s="64"/>
      <c r="E88" s="4"/>
      <c r="F88" s="64"/>
      <c r="G88" s="77"/>
      <c r="H88" s="70"/>
      <c r="I88" s="70"/>
      <c r="J88" s="70"/>
      <c r="K88" s="69"/>
      <c r="L88" s="69"/>
      <c r="M88" s="70"/>
      <c r="N88" s="70"/>
      <c r="O88" s="70"/>
      <c r="P88" s="69"/>
      <c r="Q88" s="69"/>
    </row>
    <row r="89" spans="2:17" s="1" customFormat="1" x14ac:dyDescent="0.25">
      <c r="B89" s="4"/>
      <c r="D89" s="64"/>
      <c r="E89" s="4"/>
      <c r="F89" s="64"/>
      <c r="G89" s="77"/>
      <c r="H89" s="70"/>
      <c r="I89" s="70"/>
      <c r="J89" s="70"/>
      <c r="K89" s="69"/>
      <c r="L89" s="69"/>
      <c r="M89" s="70"/>
      <c r="N89" s="70"/>
      <c r="O89" s="70"/>
      <c r="P89" s="69"/>
      <c r="Q89" s="69"/>
    </row>
    <row r="90" spans="2:17" s="1" customFormat="1" x14ac:dyDescent="0.25">
      <c r="B90" s="4"/>
      <c r="D90" s="64"/>
      <c r="E90" s="4"/>
      <c r="F90" s="64"/>
      <c r="G90" s="77"/>
      <c r="H90" s="70"/>
      <c r="I90" s="70"/>
      <c r="J90" s="70"/>
      <c r="K90" s="69"/>
      <c r="L90" s="69"/>
      <c r="M90" s="70"/>
      <c r="N90" s="70"/>
      <c r="O90" s="70"/>
      <c r="P90" s="69"/>
      <c r="Q90" s="69"/>
    </row>
    <row r="91" spans="2:17" s="1" customFormat="1" x14ac:dyDescent="0.25">
      <c r="B91" s="4"/>
      <c r="D91" s="64"/>
      <c r="E91" s="4"/>
      <c r="F91" s="64"/>
      <c r="G91" s="77"/>
      <c r="H91" s="70"/>
      <c r="I91" s="70"/>
      <c r="J91" s="70"/>
      <c r="K91" s="69"/>
      <c r="L91" s="69"/>
      <c r="M91" s="70"/>
      <c r="N91" s="70"/>
      <c r="O91" s="70"/>
      <c r="P91" s="69"/>
      <c r="Q91" s="69"/>
    </row>
    <row r="92" spans="2:17" s="1" customFormat="1" x14ac:dyDescent="0.25">
      <c r="B92" s="4"/>
      <c r="D92" s="64"/>
      <c r="E92" s="4"/>
      <c r="F92" s="64"/>
      <c r="G92" s="77"/>
      <c r="H92" s="70"/>
      <c r="I92" s="70"/>
      <c r="J92" s="70"/>
      <c r="K92" s="69"/>
      <c r="L92" s="69"/>
      <c r="M92" s="70"/>
      <c r="N92" s="70"/>
      <c r="O92" s="70"/>
      <c r="P92" s="69"/>
      <c r="Q92" s="69"/>
    </row>
    <row r="93" spans="2:17" s="1" customFormat="1" x14ac:dyDescent="0.25">
      <c r="B93" s="4"/>
      <c r="D93" s="64"/>
      <c r="E93" s="4"/>
      <c r="F93" s="64"/>
      <c r="G93" s="77"/>
      <c r="H93" s="70"/>
      <c r="I93" s="70"/>
      <c r="J93" s="70"/>
      <c r="K93" s="69"/>
      <c r="L93" s="69"/>
      <c r="M93" s="70"/>
      <c r="N93" s="70"/>
      <c r="O93" s="70"/>
      <c r="P93" s="69"/>
      <c r="Q93" s="69"/>
    </row>
    <row r="94" spans="2:17" s="1" customFormat="1" x14ac:dyDescent="0.25">
      <c r="B94" s="4"/>
      <c r="D94" s="64"/>
      <c r="E94" s="4"/>
      <c r="F94" s="64"/>
      <c r="G94" s="77"/>
      <c r="H94" s="70"/>
      <c r="I94" s="70"/>
      <c r="J94" s="70"/>
      <c r="K94" s="69"/>
      <c r="L94" s="69"/>
      <c r="M94" s="70"/>
      <c r="N94" s="70"/>
      <c r="O94" s="70"/>
      <c r="P94" s="69"/>
      <c r="Q94" s="69"/>
    </row>
    <row r="95" spans="2:17" s="1" customFormat="1" x14ac:dyDescent="0.25">
      <c r="B95" s="4"/>
      <c r="D95" s="64"/>
      <c r="E95" s="4"/>
      <c r="F95" s="64"/>
      <c r="G95" s="77"/>
      <c r="H95" s="70"/>
      <c r="I95" s="70"/>
      <c r="J95" s="70"/>
      <c r="K95" s="69"/>
      <c r="L95" s="69"/>
      <c r="M95" s="70"/>
      <c r="N95" s="70"/>
      <c r="O95" s="70"/>
      <c r="P95" s="69"/>
      <c r="Q95" s="69"/>
    </row>
    <row r="96" spans="2:17" s="1" customFormat="1" x14ac:dyDescent="0.25">
      <c r="B96" s="4"/>
      <c r="D96" s="64"/>
      <c r="E96" s="4"/>
      <c r="F96" s="64"/>
      <c r="G96" s="77"/>
      <c r="H96" s="70"/>
      <c r="I96" s="70"/>
      <c r="J96" s="70"/>
      <c r="K96" s="69"/>
      <c r="L96" s="69"/>
      <c r="M96" s="70"/>
      <c r="N96" s="70"/>
      <c r="O96" s="70"/>
      <c r="P96" s="69"/>
      <c r="Q96" s="69"/>
    </row>
    <row r="97" spans="2:17" s="1" customFormat="1" x14ac:dyDescent="0.25">
      <c r="B97" s="4"/>
      <c r="D97" s="64"/>
      <c r="E97" s="4"/>
      <c r="F97" s="64"/>
      <c r="G97" s="77"/>
      <c r="H97" s="70"/>
      <c r="I97" s="70"/>
      <c r="J97" s="70"/>
      <c r="K97" s="69"/>
      <c r="L97" s="69"/>
      <c r="M97" s="70"/>
      <c r="N97" s="70"/>
      <c r="O97" s="70"/>
      <c r="P97" s="69"/>
      <c r="Q97" s="69"/>
    </row>
    <row r="98" spans="2:17" s="1" customFormat="1" x14ac:dyDescent="0.25">
      <c r="B98" s="4"/>
      <c r="D98" s="64"/>
      <c r="E98" s="4"/>
      <c r="F98" s="64"/>
      <c r="G98" s="77"/>
      <c r="H98" s="70"/>
      <c r="I98" s="70"/>
      <c r="J98" s="70"/>
      <c r="K98" s="69"/>
      <c r="L98" s="69"/>
      <c r="M98" s="70"/>
      <c r="N98" s="70"/>
      <c r="O98" s="70"/>
      <c r="P98" s="69"/>
      <c r="Q98" s="69"/>
    </row>
    <row r="99" spans="2:17" s="1" customFormat="1" x14ac:dyDescent="0.25">
      <c r="B99" s="4"/>
      <c r="D99" s="64"/>
      <c r="E99" s="4"/>
      <c r="F99" s="64"/>
      <c r="G99" s="77"/>
      <c r="H99" s="70"/>
      <c r="I99" s="70"/>
      <c r="J99" s="70"/>
      <c r="K99" s="69"/>
      <c r="L99" s="69"/>
      <c r="M99" s="70"/>
      <c r="N99" s="70"/>
      <c r="O99" s="70"/>
      <c r="P99" s="69"/>
      <c r="Q99" s="69"/>
    </row>
    <row r="100" spans="2:17" s="1" customFormat="1" x14ac:dyDescent="0.25">
      <c r="B100" s="4"/>
      <c r="D100" s="64"/>
      <c r="E100" s="4"/>
      <c r="F100" s="64"/>
      <c r="G100" s="77"/>
      <c r="H100" s="70"/>
      <c r="I100" s="70"/>
      <c r="J100" s="70"/>
      <c r="K100" s="69"/>
      <c r="L100" s="69"/>
      <c r="M100" s="70"/>
      <c r="N100" s="70"/>
      <c r="O100" s="70"/>
      <c r="P100" s="69"/>
      <c r="Q100" s="69"/>
    </row>
    <row r="101" spans="2:17" s="1" customFormat="1" x14ac:dyDescent="0.25">
      <c r="B101" s="4"/>
      <c r="D101" s="64"/>
      <c r="E101" s="4"/>
      <c r="F101" s="64"/>
      <c r="G101" s="77"/>
      <c r="H101" s="70"/>
      <c r="I101" s="70"/>
      <c r="J101" s="70"/>
      <c r="K101" s="69"/>
      <c r="L101" s="69"/>
      <c r="M101" s="70"/>
      <c r="N101" s="70"/>
      <c r="O101" s="70"/>
      <c r="P101" s="69"/>
      <c r="Q101" s="69"/>
    </row>
    <row r="102" spans="2:17" s="1" customFormat="1" x14ac:dyDescent="0.25">
      <c r="B102" s="4"/>
      <c r="D102" s="64"/>
      <c r="E102" s="4"/>
      <c r="F102" s="64"/>
      <c r="G102" s="77"/>
      <c r="H102" s="70"/>
      <c r="I102" s="70"/>
      <c r="J102" s="70"/>
      <c r="K102" s="69"/>
      <c r="L102" s="69"/>
      <c r="M102" s="70"/>
      <c r="N102" s="70"/>
      <c r="O102" s="70"/>
      <c r="P102" s="69"/>
      <c r="Q102" s="69"/>
    </row>
    <row r="103" spans="2:17" s="1" customFormat="1" x14ac:dyDescent="0.25">
      <c r="B103" s="4"/>
      <c r="D103" s="64"/>
      <c r="E103" s="4"/>
      <c r="F103" s="64"/>
      <c r="G103" s="77"/>
      <c r="H103" s="70"/>
      <c r="I103" s="70"/>
      <c r="J103" s="70"/>
      <c r="K103" s="69"/>
      <c r="L103" s="69"/>
      <c r="M103" s="70"/>
      <c r="N103" s="70"/>
      <c r="O103" s="70"/>
      <c r="P103" s="69"/>
      <c r="Q103" s="69"/>
    </row>
  </sheetData>
  <conditionalFormatting sqref="V25:V27">
    <cfRule type="containsText" dxfId="18" priority="1" operator="containsText" text="unclear">
      <formula>NOT(ISERROR(SEARCH("unclear",V25)))</formula>
    </cfRule>
  </conditionalFormatting>
  <conditionalFormatting sqref="V25:V27">
    <cfRule type="cellIs" dxfId="17" priority="2" operator="equal">
      <formula>"nr"</formula>
    </cfRule>
  </conditionalFormatting>
  <pageMargins left="0.70866141732283472" right="0.70866141732283472" top="0.78740157480314965" bottom="0.78740157480314965" header="0.31496062992125984" footer="0.31496062992125984"/>
  <pageSetup paperSize="9" scale="38"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74</xm:sqref>
        </x14:dataValidation>
      </x14:dataValidations>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AC46"/>
  <sheetViews>
    <sheetView zoomScale="80" zoomScaleNormal="80" zoomScaleSheetLayoutView="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8" customWidth="1"/>
    <col min="4" max="4" width="10.85546875" style="10"/>
    <col min="5" max="5" width="9.140625" style="5" bestFit="1" customWidth="1"/>
    <col min="6" max="6" width="12.42578125" style="10" bestFit="1" customWidth="1"/>
    <col min="7" max="7" width="17.28515625" style="20" customWidth="1"/>
    <col min="8" max="10" width="8.7109375" style="43" customWidth="1"/>
    <col min="11" max="12" width="8.7109375" style="42" customWidth="1"/>
    <col min="13" max="15" width="8.7109375" style="49" customWidth="1"/>
    <col min="16" max="16" width="8.7109375" style="42" customWidth="1"/>
    <col min="17" max="19" width="8.7109375" style="43" customWidth="1"/>
    <col min="20" max="21" width="8.7109375" style="42" customWidth="1"/>
    <col min="22" max="23" width="10.85546875" style="8"/>
    <col min="24" max="24" width="14.140625" style="8" bestFit="1" customWidth="1"/>
    <col min="25" max="25" width="8" style="8" bestFit="1" customWidth="1"/>
    <col min="26" max="26" width="15.5703125" style="1" bestFit="1" customWidth="1"/>
    <col min="27" max="27" width="8" style="8" customWidth="1"/>
    <col min="28" max="16384" width="10.85546875" style="8"/>
  </cols>
  <sheetData>
    <row r="1" spans="1:29" ht="18.75" x14ac:dyDescent="0.25">
      <c r="A1" s="203" t="s">
        <v>452</v>
      </c>
    </row>
    <row r="2" spans="1:29" s="112" customFormat="1" ht="30" x14ac:dyDescent="0.25">
      <c r="A2" s="112" t="s">
        <v>0</v>
      </c>
      <c r="B2" s="130" t="s">
        <v>1</v>
      </c>
      <c r="C2" s="112" t="s">
        <v>50</v>
      </c>
      <c r="D2" s="131" t="s">
        <v>49</v>
      </c>
      <c r="E2" s="110" t="s">
        <v>284</v>
      </c>
      <c r="F2" s="109" t="s">
        <v>285</v>
      </c>
      <c r="G2" s="132" t="s">
        <v>51</v>
      </c>
      <c r="H2" s="125" t="s">
        <v>41</v>
      </c>
      <c r="I2" s="125" t="s">
        <v>42</v>
      </c>
      <c r="J2" s="125" t="s">
        <v>43</v>
      </c>
      <c r="K2" s="74" t="s">
        <v>48</v>
      </c>
      <c r="L2" s="74" t="s">
        <v>54</v>
      </c>
      <c r="M2" s="133" t="s">
        <v>144</v>
      </c>
      <c r="N2" s="133" t="s">
        <v>42</v>
      </c>
      <c r="O2" s="133" t="s">
        <v>43</v>
      </c>
      <c r="P2" s="133" t="s">
        <v>54</v>
      </c>
      <c r="Q2" s="125" t="s">
        <v>44</v>
      </c>
      <c r="R2" s="125" t="s">
        <v>42</v>
      </c>
      <c r="S2" s="125" t="s">
        <v>43</v>
      </c>
      <c r="T2" s="74" t="s">
        <v>48</v>
      </c>
      <c r="U2" s="74" t="s">
        <v>54</v>
      </c>
      <c r="V2" s="112" t="s">
        <v>274</v>
      </c>
      <c r="W2" s="112" t="s">
        <v>275</v>
      </c>
      <c r="X2" s="112" t="s">
        <v>272</v>
      </c>
      <c r="Y2" s="112" t="s">
        <v>273</v>
      </c>
      <c r="Z2" s="112" t="s">
        <v>419</v>
      </c>
      <c r="AA2" s="112" t="s">
        <v>346</v>
      </c>
      <c r="AB2" s="112" t="s">
        <v>396</v>
      </c>
      <c r="AC2" s="107" t="s">
        <v>421</v>
      </c>
    </row>
    <row r="3" spans="1:29" s="1" customFormat="1" x14ac:dyDescent="0.25">
      <c r="A3" s="1" t="s">
        <v>32</v>
      </c>
      <c r="B3" s="41">
        <v>2013</v>
      </c>
      <c r="C3" s="1">
        <v>120</v>
      </c>
      <c r="D3" s="64" t="s">
        <v>103</v>
      </c>
      <c r="E3" s="4">
        <v>13</v>
      </c>
      <c r="F3" s="76" t="s">
        <v>290</v>
      </c>
      <c r="G3" s="77">
        <v>4685</v>
      </c>
      <c r="H3" s="129">
        <v>1</v>
      </c>
      <c r="I3" s="129"/>
      <c r="J3" s="129"/>
      <c r="K3" s="69"/>
      <c r="L3" s="69"/>
      <c r="M3" s="129"/>
      <c r="N3" s="129"/>
      <c r="O3" s="129"/>
      <c r="P3" s="69" t="s">
        <v>183</v>
      </c>
      <c r="Q3" s="70"/>
      <c r="R3" s="70"/>
      <c r="S3" s="70"/>
      <c r="T3" s="69"/>
      <c r="U3" s="69"/>
      <c r="V3" s="1" t="s">
        <v>277</v>
      </c>
      <c r="W3" s="1" t="s">
        <v>277</v>
      </c>
      <c r="X3" s="1" t="s">
        <v>281</v>
      </c>
      <c r="Y3" s="1" t="s">
        <v>279</v>
      </c>
      <c r="Z3" s="3" t="s">
        <v>402</v>
      </c>
      <c r="AA3" s="1" t="s">
        <v>277</v>
      </c>
      <c r="AC3" s="1" t="s">
        <v>276</v>
      </c>
    </row>
    <row r="4" spans="1:29" s="1" customFormat="1" x14ac:dyDescent="0.25">
      <c r="B4" s="41"/>
      <c r="D4" s="64" t="s">
        <v>104</v>
      </c>
      <c r="E4" s="68">
        <v>37</v>
      </c>
      <c r="F4" s="76" t="s">
        <v>104</v>
      </c>
      <c r="G4" s="77">
        <v>7497</v>
      </c>
      <c r="H4" s="129">
        <v>0.94</v>
      </c>
      <c r="I4" s="129">
        <v>0.8</v>
      </c>
      <c r="J4" s="129">
        <v>1.0900000000000001</v>
      </c>
      <c r="K4" s="69"/>
      <c r="L4" s="69"/>
      <c r="M4" s="129"/>
      <c r="N4" s="129"/>
      <c r="O4" s="129"/>
      <c r="P4" s="69"/>
      <c r="Q4" s="70"/>
      <c r="R4" s="70"/>
      <c r="S4" s="70"/>
      <c r="T4" s="69"/>
      <c r="U4" s="69"/>
      <c r="V4" s="1" t="s">
        <v>277</v>
      </c>
      <c r="W4" s="1" t="s">
        <v>277</v>
      </c>
      <c r="X4" s="1" t="s">
        <v>281</v>
      </c>
      <c r="Y4" s="1" t="s">
        <v>279</v>
      </c>
      <c r="Z4" s="3" t="s">
        <v>402</v>
      </c>
      <c r="AA4" s="1" t="s">
        <v>277</v>
      </c>
    </row>
    <row r="5" spans="1:29" s="1" customFormat="1" x14ac:dyDescent="0.25">
      <c r="B5" s="41"/>
      <c r="D5" s="64" t="s">
        <v>62</v>
      </c>
      <c r="E5" s="4">
        <v>74</v>
      </c>
      <c r="F5" s="64" t="s">
        <v>288</v>
      </c>
      <c r="G5" s="77">
        <v>10551</v>
      </c>
      <c r="H5" s="129">
        <v>0.93</v>
      </c>
      <c r="I5" s="129">
        <v>0.8</v>
      </c>
      <c r="J5" s="129">
        <v>1.08</v>
      </c>
      <c r="K5" s="69"/>
      <c r="L5" s="69"/>
      <c r="M5" s="129"/>
      <c r="N5" s="129"/>
      <c r="O5" s="129"/>
      <c r="P5" s="69"/>
      <c r="Q5" s="70"/>
      <c r="R5" s="70"/>
      <c r="S5" s="70"/>
      <c r="T5" s="69"/>
      <c r="U5" s="69"/>
      <c r="V5" s="1" t="s">
        <v>277</v>
      </c>
      <c r="W5" s="1" t="s">
        <v>277</v>
      </c>
      <c r="X5" s="1" t="s">
        <v>281</v>
      </c>
      <c r="Y5" s="1" t="s">
        <v>279</v>
      </c>
      <c r="Z5" s="3" t="s">
        <v>402</v>
      </c>
      <c r="AA5" s="1" t="s">
        <v>277</v>
      </c>
    </row>
    <row r="6" spans="1:29" s="1" customFormat="1" x14ac:dyDescent="0.25">
      <c r="B6" s="41"/>
      <c r="D6" s="64" t="s">
        <v>105</v>
      </c>
      <c r="E6" s="41">
        <v>124</v>
      </c>
      <c r="F6" s="64" t="s">
        <v>289</v>
      </c>
      <c r="G6" s="77">
        <v>2131</v>
      </c>
      <c r="H6" s="129">
        <v>0.73</v>
      </c>
      <c r="I6" s="129">
        <v>0.56000000000000005</v>
      </c>
      <c r="J6" s="129">
        <v>0.96</v>
      </c>
      <c r="K6" s="69"/>
      <c r="L6" s="69"/>
      <c r="M6" s="129"/>
      <c r="N6" s="129"/>
      <c r="O6" s="129"/>
      <c r="P6" s="69"/>
      <c r="Q6" s="70"/>
      <c r="R6" s="70"/>
      <c r="S6" s="70"/>
      <c r="T6" s="69"/>
      <c r="U6" s="69"/>
      <c r="V6" s="1" t="s">
        <v>277</v>
      </c>
      <c r="W6" s="1" t="s">
        <v>277</v>
      </c>
      <c r="X6" s="1" t="s">
        <v>281</v>
      </c>
      <c r="Y6" s="1" t="s">
        <v>279</v>
      </c>
      <c r="Z6" s="3" t="s">
        <v>402</v>
      </c>
      <c r="AA6" s="1" t="s">
        <v>277</v>
      </c>
    </row>
    <row r="7" spans="1:29" s="1" customFormat="1" x14ac:dyDescent="0.25">
      <c r="B7" s="41"/>
      <c r="D7" s="64" t="s">
        <v>106</v>
      </c>
      <c r="E7" s="4">
        <v>175</v>
      </c>
      <c r="F7" s="64" t="s">
        <v>292</v>
      </c>
      <c r="G7" s="77">
        <v>1834</v>
      </c>
      <c r="H7" s="129">
        <v>0.73</v>
      </c>
      <c r="I7" s="129">
        <v>0.54</v>
      </c>
      <c r="J7" s="129">
        <v>1</v>
      </c>
      <c r="K7" s="69"/>
      <c r="L7" s="69"/>
      <c r="M7" s="129"/>
      <c r="N7" s="129"/>
      <c r="O7" s="129"/>
      <c r="P7" s="69"/>
      <c r="Q7" s="70"/>
      <c r="R7" s="70"/>
      <c r="S7" s="70"/>
      <c r="T7" s="69"/>
      <c r="U7" s="69"/>
      <c r="V7" s="1" t="s">
        <v>277</v>
      </c>
      <c r="W7" s="1" t="s">
        <v>277</v>
      </c>
      <c r="X7" s="1" t="s">
        <v>281</v>
      </c>
      <c r="Y7" s="1" t="s">
        <v>279</v>
      </c>
      <c r="Z7" s="3" t="s">
        <v>402</v>
      </c>
      <c r="AA7" s="1" t="s">
        <v>277</v>
      </c>
    </row>
    <row r="8" spans="1:29" s="1" customFormat="1" x14ac:dyDescent="0.25">
      <c r="A8" s="1" t="s">
        <v>29</v>
      </c>
      <c r="B8" s="4">
        <v>2014</v>
      </c>
      <c r="C8" s="1">
        <v>120</v>
      </c>
      <c r="D8" s="64" t="s">
        <v>114</v>
      </c>
      <c r="E8" s="68">
        <v>100</v>
      </c>
      <c r="F8" s="76" t="s">
        <v>289</v>
      </c>
      <c r="G8" s="77">
        <v>187111</v>
      </c>
      <c r="H8" s="70"/>
      <c r="I8" s="70"/>
      <c r="J8" s="70"/>
      <c r="K8" s="69"/>
      <c r="L8" s="69"/>
      <c r="M8" s="129"/>
      <c r="N8" s="129"/>
      <c r="O8" s="129"/>
      <c r="P8" s="69"/>
      <c r="Q8" s="70">
        <v>1</v>
      </c>
      <c r="R8" s="70"/>
      <c r="S8" s="70"/>
      <c r="T8" s="69"/>
      <c r="U8" s="69" t="s">
        <v>182</v>
      </c>
      <c r="V8" s="1" t="s">
        <v>276</v>
      </c>
      <c r="W8" s="1" t="s">
        <v>277</v>
      </c>
      <c r="X8" s="1" t="s">
        <v>278</v>
      </c>
      <c r="Y8" s="1" t="s">
        <v>279</v>
      </c>
      <c r="Z8" s="3" t="s">
        <v>401</v>
      </c>
      <c r="AA8" s="1" t="s">
        <v>277</v>
      </c>
      <c r="AB8" s="81"/>
      <c r="AC8" s="1" t="s">
        <v>426</v>
      </c>
    </row>
    <row r="9" spans="1:29" s="1" customFormat="1" x14ac:dyDescent="0.25">
      <c r="B9" s="4"/>
      <c r="D9" s="64" t="s">
        <v>115</v>
      </c>
      <c r="E9" s="68">
        <v>300</v>
      </c>
      <c r="F9" s="76" t="s">
        <v>292</v>
      </c>
      <c r="G9" s="77">
        <v>81993</v>
      </c>
      <c r="H9" s="70"/>
      <c r="I9" s="70"/>
      <c r="J9" s="70"/>
      <c r="K9" s="69"/>
      <c r="L9" s="69"/>
      <c r="M9" s="129"/>
      <c r="N9" s="129"/>
      <c r="O9" s="129"/>
      <c r="P9" s="69"/>
      <c r="Q9" s="70">
        <v>0.91</v>
      </c>
      <c r="R9" s="70">
        <v>0.83</v>
      </c>
      <c r="S9" s="70">
        <v>0.99</v>
      </c>
      <c r="T9" s="69">
        <v>2.5000000000000001E-2</v>
      </c>
      <c r="U9" s="69"/>
      <c r="V9" s="1" t="s">
        <v>276</v>
      </c>
      <c r="W9" s="1" t="s">
        <v>277</v>
      </c>
      <c r="X9" s="1" t="s">
        <v>278</v>
      </c>
      <c r="Y9" s="1" t="s">
        <v>279</v>
      </c>
      <c r="Z9" s="3" t="s">
        <v>401</v>
      </c>
      <c r="AA9" s="1" t="s">
        <v>277</v>
      </c>
    </row>
    <row r="10" spans="1:29" s="1" customFormat="1" x14ac:dyDescent="0.25">
      <c r="B10" s="4"/>
      <c r="D10" s="64" t="s">
        <v>116</v>
      </c>
      <c r="E10" s="68">
        <v>501</v>
      </c>
      <c r="F10" s="76" t="s">
        <v>292</v>
      </c>
      <c r="G10" s="77">
        <v>32851</v>
      </c>
      <c r="H10" s="70"/>
      <c r="I10" s="70"/>
      <c r="J10" s="70"/>
      <c r="K10" s="69"/>
      <c r="L10" s="69"/>
      <c r="M10" s="129"/>
      <c r="N10" s="129"/>
      <c r="O10" s="129"/>
      <c r="P10" s="69"/>
      <c r="Q10" s="70">
        <v>1</v>
      </c>
      <c r="R10" s="70">
        <v>0.95</v>
      </c>
      <c r="S10" s="70">
        <v>1.05</v>
      </c>
      <c r="T10" s="69">
        <v>0.97299999999999998</v>
      </c>
      <c r="U10" s="69"/>
      <c r="V10" s="1" t="s">
        <v>276</v>
      </c>
      <c r="W10" s="1" t="s">
        <v>277</v>
      </c>
      <c r="X10" s="1" t="s">
        <v>278</v>
      </c>
      <c r="Y10" s="1" t="s">
        <v>279</v>
      </c>
      <c r="Z10" s="3" t="s">
        <v>401</v>
      </c>
      <c r="AA10" s="1" t="s">
        <v>277</v>
      </c>
    </row>
    <row r="11" spans="1:29" s="1" customFormat="1" x14ac:dyDescent="0.25">
      <c r="A11" s="1" t="s">
        <v>14</v>
      </c>
      <c r="B11" s="4">
        <v>2015</v>
      </c>
      <c r="C11" s="1" t="s">
        <v>174</v>
      </c>
      <c r="D11" s="64" t="s">
        <v>77</v>
      </c>
      <c r="E11" s="4">
        <v>50</v>
      </c>
      <c r="F11" s="76" t="s">
        <v>288</v>
      </c>
      <c r="G11" s="77">
        <v>8451</v>
      </c>
      <c r="H11" s="70">
        <v>1.08</v>
      </c>
      <c r="I11" s="70">
        <v>0.93</v>
      </c>
      <c r="J11" s="70">
        <v>1.26</v>
      </c>
      <c r="K11" s="69"/>
      <c r="L11" s="69" t="s">
        <v>173</v>
      </c>
      <c r="M11" s="129"/>
      <c r="N11" s="129"/>
      <c r="O11" s="129"/>
      <c r="P11" s="69"/>
      <c r="Q11" s="70"/>
      <c r="R11" s="70"/>
      <c r="S11" s="70"/>
      <c r="T11" s="69"/>
      <c r="U11" s="69"/>
      <c r="V11" s="1" t="s">
        <v>276</v>
      </c>
      <c r="W11" s="1" t="s">
        <v>277</v>
      </c>
      <c r="X11" s="1" t="s">
        <v>281</v>
      </c>
      <c r="Y11" s="1" t="s">
        <v>279</v>
      </c>
      <c r="Z11" s="3" t="s">
        <v>402</v>
      </c>
      <c r="AA11" s="1" t="s">
        <v>277</v>
      </c>
      <c r="AC11" s="1" t="s">
        <v>276</v>
      </c>
    </row>
    <row r="12" spans="1:29" s="1" customFormat="1" x14ac:dyDescent="0.25">
      <c r="B12" s="4"/>
      <c r="D12" s="64" t="s">
        <v>78</v>
      </c>
      <c r="E12" s="68">
        <v>174</v>
      </c>
      <c r="F12" s="76" t="s">
        <v>292</v>
      </c>
      <c r="G12" s="77">
        <v>16149</v>
      </c>
      <c r="H12" s="70">
        <v>1.27</v>
      </c>
      <c r="I12" s="70">
        <v>1.1200000000000001</v>
      </c>
      <c r="J12" s="70">
        <v>1.44</v>
      </c>
      <c r="K12" s="69"/>
      <c r="L12" s="69"/>
      <c r="M12" s="129"/>
      <c r="N12" s="129"/>
      <c r="O12" s="129"/>
      <c r="P12" s="69"/>
      <c r="Q12" s="70"/>
      <c r="R12" s="70"/>
      <c r="S12" s="70"/>
      <c r="T12" s="69"/>
      <c r="U12" s="69"/>
      <c r="V12" s="1" t="s">
        <v>276</v>
      </c>
      <c r="W12" s="1" t="s">
        <v>277</v>
      </c>
      <c r="X12" s="1" t="s">
        <v>281</v>
      </c>
      <c r="Y12" s="1" t="s">
        <v>279</v>
      </c>
      <c r="Z12" s="3" t="s">
        <v>402</v>
      </c>
      <c r="AA12" s="1" t="s">
        <v>277</v>
      </c>
    </row>
    <row r="13" spans="1:29" s="1" customFormat="1" x14ac:dyDescent="0.25">
      <c r="B13" s="4"/>
      <c r="D13" s="64" t="s">
        <v>79</v>
      </c>
      <c r="E13" s="4">
        <v>349</v>
      </c>
      <c r="F13" s="64" t="s">
        <v>292</v>
      </c>
      <c r="G13" s="77">
        <v>10480</v>
      </c>
      <c r="H13" s="70">
        <v>1.2</v>
      </c>
      <c r="I13" s="70">
        <v>1.05</v>
      </c>
      <c r="J13" s="70">
        <v>1.37</v>
      </c>
      <c r="K13" s="69"/>
      <c r="L13" s="69"/>
      <c r="M13" s="129"/>
      <c r="N13" s="129"/>
      <c r="O13" s="129"/>
      <c r="P13" s="69"/>
      <c r="Q13" s="70"/>
      <c r="R13" s="70"/>
      <c r="S13" s="70"/>
      <c r="T13" s="69"/>
      <c r="U13" s="69"/>
      <c r="V13" s="1" t="s">
        <v>276</v>
      </c>
      <c r="W13" s="1" t="s">
        <v>277</v>
      </c>
      <c r="X13" s="1" t="s">
        <v>281</v>
      </c>
      <c r="Y13" s="1" t="s">
        <v>279</v>
      </c>
      <c r="Z13" s="3" t="s">
        <v>402</v>
      </c>
      <c r="AA13" s="1" t="s">
        <v>277</v>
      </c>
    </row>
    <row r="14" spans="1:29" s="1" customFormat="1" x14ac:dyDescent="0.25">
      <c r="B14" s="4"/>
      <c r="D14" s="64" t="s">
        <v>172</v>
      </c>
      <c r="E14" s="4">
        <v>550</v>
      </c>
      <c r="F14" s="64" t="s">
        <v>292</v>
      </c>
      <c r="G14" s="77">
        <v>12137</v>
      </c>
      <c r="H14" s="70">
        <v>1</v>
      </c>
      <c r="I14" s="70"/>
      <c r="J14" s="70"/>
      <c r="K14" s="69"/>
      <c r="L14" s="69"/>
      <c r="M14" s="129"/>
      <c r="N14" s="129"/>
      <c r="O14" s="129"/>
      <c r="P14" s="69"/>
      <c r="Q14" s="70"/>
      <c r="R14" s="70"/>
      <c r="S14" s="70"/>
      <c r="T14" s="69"/>
      <c r="U14" s="69"/>
      <c r="V14" s="1" t="s">
        <v>276</v>
      </c>
      <c r="W14" s="1" t="s">
        <v>277</v>
      </c>
      <c r="X14" s="1" t="s">
        <v>281</v>
      </c>
      <c r="Y14" s="1" t="s">
        <v>279</v>
      </c>
      <c r="Z14" s="3" t="s">
        <v>402</v>
      </c>
      <c r="AA14" s="1" t="s">
        <v>277</v>
      </c>
    </row>
    <row r="15" spans="1:29" s="1" customFormat="1" x14ac:dyDescent="0.25">
      <c r="A15" s="1" t="s">
        <v>8</v>
      </c>
      <c r="B15" s="4">
        <v>2018</v>
      </c>
      <c r="C15" s="1" t="s">
        <v>3</v>
      </c>
      <c r="D15" s="64" t="s">
        <v>254</v>
      </c>
      <c r="E15" s="4"/>
      <c r="F15" s="64"/>
      <c r="G15" s="77">
        <v>358</v>
      </c>
      <c r="H15" s="70"/>
      <c r="I15" s="70"/>
      <c r="J15" s="70"/>
      <c r="K15" s="69"/>
      <c r="L15" s="69"/>
      <c r="M15" s="129"/>
      <c r="N15" s="129"/>
      <c r="O15" s="129"/>
      <c r="P15" s="69"/>
      <c r="Q15" s="70">
        <v>1</v>
      </c>
      <c r="R15" s="70"/>
      <c r="S15" s="70"/>
      <c r="T15" s="69"/>
      <c r="U15" s="69" t="s">
        <v>431</v>
      </c>
      <c r="V15" s="1" t="s">
        <v>276</v>
      </c>
      <c r="W15" s="1" t="s">
        <v>276</v>
      </c>
      <c r="X15" s="1" t="s">
        <v>280</v>
      </c>
      <c r="Y15" s="1" t="s">
        <v>3</v>
      </c>
      <c r="Z15" s="3" t="s">
        <v>401</v>
      </c>
      <c r="AA15" s="1" t="s">
        <v>277</v>
      </c>
      <c r="AC15" s="1" t="s">
        <v>428</v>
      </c>
    </row>
    <row r="16" spans="1:29" s="1" customFormat="1" x14ac:dyDescent="0.25">
      <c r="B16" s="4"/>
      <c r="D16" s="64" t="s">
        <v>255</v>
      </c>
      <c r="E16" s="4"/>
      <c r="F16" s="64"/>
      <c r="G16" s="77">
        <v>3612</v>
      </c>
      <c r="H16" s="70"/>
      <c r="I16" s="70"/>
      <c r="J16" s="70"/>
      <c r="K16" s="69"/>
      <c r="L16" s="69"/>
      <c r="M16" s="129"/>
      <c r="N16" s="129"/>
      <c r="O16" s="129"/>
      <c r="P16" s="69"/>
      <c r="Q16" s="70">
        <v>0.87</v>
      </c>
      <c r="R16" s="70">
        <v>0.45</v>
      </c>
      <c r="S16" s="70">
        <v>1.7</v>
      </c>
      <c r="T16" s="69">
        <v>0.68100000000000005</v>
      </c>
      <c r="U16" s="69"/>
      <c r="V16" s="1" t="s">
        <v>276</v>
      </c>
      <c r="W16" s="1" t="s">
        <v>276</v>
      </c>
      <c r="X16" s="1" t="s">
        <v>280</v>
      </c>
      <c r="Y16" s="1" t="s">
        <v>3</v>
      </c>
      <c r="Z16" s="3" t="s">
        <v>401</v>
      </c>
      <c r="AA16" s="1" t="s">
        <v>277</v>
      </c>
    </row>
    <row r="17" spans="2:27" s="1" customFormat="1" x14ac:dyDescent="0.25">
      <c r="B17" s="4"/>
      <c r="D17" s="64" t="s">
        <v>256</v>
      </c>
      <c r="E17" s="4"/>
      <c r="F17" s="64"/>
      <c r="G17" s="77">
        <v>11432</v>
      </c>
      <c r="H17" s="70"/>
      <c r="I17" s="70"/>
      <c r="J17" s="70"/>
      <c r="K17" s="69"/>
      <c r="L17" s="69"/>
      <c r="M17" s="129"/>
      <c r="N17" s="129"/>
      <c r="O17" s="129"/>
      <c r="P17" s="69"/>
      <c r="Q17" s="70">
        <v>0.76</v>
      </c>
      <c r="R17" s="70">
        <v>0.38</v>
      </c>
      <c r="S17" s="70">
        <v>1.52</v>
      </c>
      <c r="T17" s="69">
        <v>0.43099999999999999</v>
      </c>
      <c r="U17" s="69"/>
      <c r="V17" s="1" t="s">
        <v>276</v>
      </c>
      <c r="W17" s="1" t="s">
        <v>276</v>
      </c>
      <c r="X17" s="1" t="s">
        <v>280</v>
      </c>
      <c r="Y17" s="1" t="s">
        <v>3</v>
      </c>
      <c r="Z17" s="3" t="s">
        <v>401</v>
      </c>
      <c r="AA17" s="1" t="s">
        <v>277</v>
      </c>
    </row>
    <row r="18" spans="2:27" s="1" customFormat="1" x14ac:dyDescent="0.25">
      <c r="B18" s="4"/>
      <c r="D18" s="64"/>
      <c r="E18" s="4"/>
      <c r="F18" s="64"/>
      <c r="G18" s="77"/>
      <c r="H18" s="70"/>
      <c r="I18" s="70"/>
      <c r="J18" s="70"/>
      <c r="K18" s="69"/>
      <c r="L18" s="69"/>
      <c r="M18" s="129"/>
      <c r="N18" s="129"/>
      <c r="O18" s="129"/>
      <c r="P18" s="69"/>
      <c r="Q18" s="70"/>
      <c r="R18" s="70"/>
      <c r="S18" s="70"/>
      <c r="T18" s="69"/>
      <c r="U18" s="69"/>
      <c r="Z18" s="96"/>
    </row>
    <row r="19" spans="2:27" s="1" customFormat="1" x14ac:dyDescent="0.25">
      <c r="B19" s="4"/>
      <c r="D19" s="64"/>
      <c r="E19" s="4"/>
      <c r="F19" s="64"/>
      <c r="G19" s="77"/>
      <c r="H19" s="70"/>
      <c r="I19" s="70"/>
      <c r="J19" s="70"/>
      <c r="K19" s="69"/>
      <c r="L19" s="69"/>
      <c r="M19" s="129"/>
      <c r="N19" s="129"/>
      <c r="O19" s="129"/>
      <c r="P19" s="69"/>
      <c r="Q19" s="70"/>
      <c r="R19" s="70"/>
      <c r="S19" s="70"/>
      <c r="T19" s="69"/>
      <c r="U19" s="69"/>
      <c r="Z19" s="96"/>
    </row>
    <row r="20" spans="2:27" s="1" customFormat="1" x14ac:dyDescent="0.25">
      <c r="B20" s="4"/>
      <c r="D20" s="64"/>
      <c r="E20" s="4"/>
      <c r="F20" s="64"/>
      <c r="G20" s="77"/>
      <c r="H20" s="70"/>
      <c r="I20" s="70"/>
      <c r="J20" s="70"/>
      <c r="K20" s="69"/>
      <c r="L20" s="69"/>
      <c r="M20" s="129"/>
      <c r="N20" s="129"/>
      <c r="O20" s="129"/>
      <c r="P20" s="69"/>
      <c r="Q20" s="70"/>
      <c r="R20" s="70"/>
      <c r="S20" s="70"/>
      <c r="T20" s="69"/>
      <c r="U20" s="69"/>
      <c r="Z20" s="96"/>
    </row>
    <row r="21" spans="2:27" s="1" customFormat="1" x14ac:dyDescent="0.25">
      <c r="B21" s="4"/>
      <c r="D21" s="64"/>
      <c r="E21" s="4"/>
      <c r="F21" s="64"/>
      <c r="G21" s="77"/>
      <c r="H21" s="70"/>
      <c r="I21" s="70"/>
      <c r="J21" s="70"/>
      <c r="K21" s="69"/>
      <c r="L21" s="69"/>
      <c r="M21" s="129"/>
      <c r="N21" s="129"/>
      <c r="O21" s="129"/>
      <c r="P21" s="69"/>
      <c r="Q21" s="70"/>
      <c r="R21" s="70"/>
      <c r="S21" s="70"/>
      <c r="T21" s="69"/>
      <c r="U21" s="69"/>
    </row>
    <row r="22" spans="2:27" s="1" customFormat="1" x14ac:dyDescent="0.25">
      <c r="B22" s="4"/>
      <c r="D22" s="64"/>
      <c r="E22" s="4"/>
      <c r="F22" s="64"/>
      <c r="G22" s="77"/>
      <c r="H22" s="70"/>
      <c r="I22" s="70"/>
      <c r="J22" s="70"/>
      <c r="K22" s="69"/>
      <c r="L22" s="69"/>
      <c r="M22" s="129"/>
      <c r="N22" s="129"/>
      <c r="O22" s="129"/>
      <c r="P22" s="69"/>
      <c r="Q22" s="70"/>
      <c r="R22" s="70"/>
      <c r="S22" s="70"/>
      <c r="T22" s="69"/>
      <c r="U22" s="69"/>
      <c r="Z22" s="3"/>
    </row>
    <row r="23" spans="2:27" s="1" customFormat="1" x14ac:dyDescent="0.25">
      <c r="B23" s="4"/>
      <c r="D23" s="64"/>
      <c r="E23" s="4"/>
      <c r="F23" s="64"/>
      <c r="G23" s="77"/>
      <c r="H23" s="70"/>
      <c r="I23" s="70"/>
      <c r="J23" s="70"/>
      <c r="K23" s="69"/>
      <c r="L23" s="69"/>
      <c r="M23" s="129"/>
      <c r="N23" s="129"/>
      <c r="O23" s="129"/>
      <c r="P23" s="69"/>
      <c r="Q23" s="70"/>
      <c r="R23" s="70"/>
      <c r="S23" s="70"/>
      <c r="T23" s="69"/>
      <c r="U23" s="69"/>
      <c r="Z23" s="3"/>
    </row>
    <row r="24" spans="2:27" s="1" customFormat="1" x14ac:dyDescent="0.25">
      <c r="B24" s="4"/>
      <c r="D24" s="64"/>
      <c r="E24" s="4"/>
      <c r="F24" s="64"/>
      <c r="G24" s="77"/>
      <c r="H24" s="70"/>
      <c r="I24" s="70"/>
      <c r="J24" s="70"/>
      <c r="K24" s="69"/>
      <c r="L24" s="69"/>
      <c r="M24" s="129"/>
      <c r="N24" s="129"/>
      <c r="O24" s="129"/>
      <c r="P24" s="69"/>
      <c r="Q24" s="70"/>
      <c r="R24" s="70"/>
      <c r="S24" s="70"/>
      <c r="T24" s="69"/>
      <c r="U24" s="69"/>
      <c r="Z24" s="3"/>
    </row>
    <row r="25" spans="2:27" s="1" customFormat="1" x14ac:dyDescent="0.25">
      <c r="B25" s="4"/>
      <c r="D25" s="64"/>
      <c r="E25" s="4"/>
      <c r="F25" s="64"/>
      <c r="G25" s="77"/>
      <c r="H25" s="70"/>
      <c r="I25" s="70"/>
      <c r="J25" s="70"/>
      <c r="K25" s="69"/>
      <c r="L25" s="69"/>
      <c r="M25" s="129"/>
      <c r="N25" s="129"/>
      <c r="O25" s="129"/>
      <c r="P25" s="69"/>
      <c r="Q25" s="70"/>
      <c r="R25" s="70"/>
      <c r="S25" s="70"/>
      <c r="T25" s="69"/>
      <c r="U25" s="69"/>
      <c r="Z25" s="3"/>
    </row>
    <row r="26" spans="2:27" s="1" customFormat="1" x14ac:dyDescent="0.25">
      <c r="B26" s="4"/>
      <c r="D26" s="64"/>
      <c r="E26" s="4"/>
      <c r="F26" s="64"/>
      <c r="G26" s="77"/>
      <c r="H26" s="70"/>
      <c r="I26" s="70"/>
      <c r="J26" s="70"/>
      <c r="K26" s="69"/>
      <c r="L26" s="69"/>
      <c r="M26" s="129"/>
      <c r="N26" s="129"/>
      <c r="O26" s="129"/>
      <c r="P26" s="69"/>
      <c r="Q26" s="70"/>
      <c r="R26" s="70"/>
      <c r="S26" s="70"/>
      <c r="T26" s="69"/>
      <c r="U26" s="69"/>
    </row>
    <row r="27" spans="2:27" s="1" customFormat="1" x14ac:dyDescent="0.25">
      <c r="B27" s="4"/>
      <c r="D27" s="64"/>
      <c r="E27" s="4"/>
      <c r="F27" s="64"/>
      <c r="G27" s="77"/>
      <c r="H27" s="70"/>
      <c r="I27" s="70"/>
      <c r="J27" s="70"/>
      <c r="K27" s="69"/>
      <c r="L27" s="69"/>
      <c r="M27" s="129"/>
      <c r="N27" s="129"/>
      <c r="O27" s="129"/>
      <c r="P27" s="69"/>
      <c r="Q27" s="70"/>
      <c r="R27" s="70"/>
      <c r="S27" s="70"/>
      <c r="T27" s="69"/>
      <c r="U27" s="69"/>
    </row>
    <row r="28" spans="2:27" s="1" customFormat="1" x14ac:dyDescent="0.25">
      <c r="B28" s="4"/>
      <c r="D28" s="64"/>
      <c r="E28" s="4"/>
      <c r="F28" s="64"/>
      <c r="G28" s="77"/>
      <c r="H28" s="70"/>
      <c r="I28" s="70"/>
      <c r="J28" s="70"/>
      <c r="K28" s="69"/>
      <c r="L28" s="69"/>
      <c r="M28" s="129"/>
      <c r="N28" s="129"/>
      <c r="O28" s="129"/>
      <c r="P28" s="69"/>
      <c r="Q28" s="70"/>
      <c r="R28" s="70"/>
      <c r="S28" s="70"/>
      <c r="T28" s="69"/>
      <c r="U28" s="69"/>
    </row>
    <row r="29" spans="2:27" s="1" customFormat="1" x14ac:dyDescent="0.25">
      <c r="B29" s="4"/>
      <c r="D29" s="64"/>
      <c r="E29" s="4"/>
      <c r="F29" s="64"/>
      <c r="G29" s="77"/>
      <c r="H29" s="70"/>
      <c r="I29" s="70"/>
      <c r="J29" s="70"/>
      <c r="K29" s="69"/>
      <c r="L29" s="69"/>
      <c r="M29" s="129"/>
      <c r="N29" s="129"/>
      <c r="O29" s="129"/>
      <c r="P29" s="69"/>
      <c r="Q29" s="70"/>
      <c r="R29" s="70"/>
      <c r="S29" s="70"/>
      <c r="T29" s="69"/>
      <c r="U29" s="69"/>
    </row>
    <row r="30" spans="2:27" s="1" customFormat="1" x14ac:dyDescent="0.25">
      <c r="B30" s="4"/>
      <c r="D30" s="64"/>
      <c r="E30" s="4"/>
      <c r="F30" s="64"/>
      <c r="G30" s="77"/>
      <c r="H30" s="70"/>
      <c r="I30" s="70"/>
      <c r="J30" s="70"/>
      <c r="K30" s="69"/>
      <c r="L30" s="69"/>
      <c r="M30" s="129"/>
      <c r="N30" s="129"/>
      <c r="O30" s="129"/>
      <c r="P30" s="69"/>
      <c r="Q30" s="70"/>
      <c r="R30" s="70"/>
      <c r="S30" s="70"/>
      <c r="T30" s="69"/>
      <c r="U30" s="69"/>
    </row>
    <row r="31" spans="2:27" s="1" customFormat="1" x14ac:dyDescent="0.25">
      <c r="B31" s="4"/>
      <c r="D31" s="64"/>
      <c r="E31" s="4"/>
      <c r="F31" s="64"/>
      <c r="G31" s="77"/>
      <c r="H31" s="70"/>
      <c r="I31" s="70"/>
      <c r="J31" s="70"/>
      <c r="K31" s="69"/>
      <c r="L31" s="69"/>
      <c r="M31" s="129"/>
      <c r="N31" s="129"/>
      <c r="O31" s="129"/>
      <c r="P31" s="69"/>
      <c r="Q31" s="70"/>
      <c r="R31" s="70"/>
      <c r="S31" s="70"/>
      <c r="T31" s="69"/>
      <c r="U31" s="69"/>
    </row>
    <row r="32" spans="2:27" s="1" customFormat="1" x14ac:dyDescent="0.25">
      <c r="B32" s="4"/>
      <c r="D32" s="64"/>
      <c r="E32" s="4"/>
      <c r="F32" s="64"/>
      <c r="G32" s="77"/>
      <c r="H32" s="70"/>
      <c r="I32" s="70"/>
      <c r="J32" s="70"/>
      <c r="K32" s="69"/>
      <c r="L32" s="69"/>
      <c r="M32" s="129"/>
      <c r="N32" s="129"/>
      <c r="O32" s="129"/>
      <c r="P32" s="69"/>
      <c r="Q32" s="70"/>
      <c r="R32" s="70"/>
      <c r="S32" s="70"/>
      <c r="T32" s="69"/>
      <c r="U32" s="69"/>
    </row>
    <row r="33" spans="2:21" s="1" customFormat="1" x14ac:dyDescent="0.25">
      <c r="B33" s="4"/>
      <c r="D33" s="64"/>
      <c r="E33" s="4"/>
      <c r="F33" s="64"/>
      <c r="G33" s="77"/>
      <c r="H33" s="70"/>
      <c r="I33" s="70"/>
      <c r="J33" s="70"/>
      <c r="K33" s="69"/>
      <c r="L33" s="69"/>
      <c r="M33" s="129"/>
      <c r="N33" s="129"/>
      <c r="O33" s="129"/>
      <c r="P33" s="69"/>
      <c r="Q33" s="70"/>
      <c r="R33" s="70"/>
      <c r="S33" s="70"/>
      <c r="T33" s="69"/>
      <c r="U33" s="69"/>
    </row>
    <row r="34" spans="2:21" s="1" customFormat="1" x14ac:dyDescent="0.25">
      <c r="B34" s="4"/>
      <c r="D34" s="64"/>
      <c r="E34" s="4"/>
      <c r="F34" s="64"/>
      <c r="G34" s="77"/>
      <c r="H34" s="70"/>
      <c r="I34" s="70"/>
      <c r="J34" s="70"/>
      <c r="K34" s="69"/>
      <c r="L34" s="69"/>
      <c r="M34" s="129"/>
      <c r="N34" s="129"/>
      <c r="O34" s="129"/>
      <c r="P34" s="69"/>
      <c r="Q34" s="70"/>
      <c r="R34" s="70"/>
      <c r="S34" s="70"/>
      <c r="T34" s="69"/>
      <c r="U34" s="69"/>
    </row>
    <row r="35" spans="2:21" s="1" customFormat="1" x14ac:dyDescent="0.25">
      <c r="B35" s="4"/>
      <c r="D35" s="64"/>
      <c r="E35" s="4"/>
      <c r="F35" s="64"/>
      <c r="G35" s="77"/>
      <c r="H35" s="70"/>
      <c r="I35" s="70"/>
      <c r="J35" s="70"/>
      <c r="K35" s="69"/>
      <c r="L35" s="69"/>
      <c r="M35" s="129"/>
      <c r="N35" s="129"/>
      <c r="O35" s="129"/>
      <c r="P35" s="69"/>
      <c r="Q35" s="70"/>
      <c r="R35" s="70"/>
      <c r="S35" s="70"/>
      <c r="T35" s="69"/>
      <c r="U35" s="69"/>
    </row>
    <row r="36" spans="2:21" s="1" customFormat="1" x14ac:dyDescent="0.25">
      <c r="B36" s="4"/>
      <c r="D36" s="64"/>
      <c r="E36" s="4"/>
      <c r="F36" s="64"/>
      <c r="G36" s="77"/>
      <c r="H36" s="70"/>
      <c r="I36" s="70"/>
      <c r="J36" s="70"/>
      <c r="K36" s="69"/>
      <c r="L36" s="69"/>
      <c r="M36" s="129"/>
      <c r="N36" s="129"/>
      <c r="O36" s="129"/>
      <c r="P36" s="69"/>
      <c r="Q36" s="70"/>
      <c r="R36" s="70"/>
      <c r="S36" s="70"/>
      <c r="T36" s="69"/>
      <c r="U36" s="69"/>
    </row>
    <row r="37" spans="2:21" s="1" customFormat="1" x14ac:dyDescent="0.25">
      <c r="B37" s="4"/>
      <c r="D37" s="64"/>
      <c r="E37" s="4"/>
      <c r="F37" s="64"/>
      <c r="G37" s="77"/>
      <c r="H37" s="70"/>
      <c r="I37" s="70"/>
      <c r="J37" s="70"/>
      <c r="K37" s="69"/>
      <c r="L37" s="69"/>
      <c r="M37" s="129"/>
      <c r="N37" s="129"/>
      <c r="O37" s="129"/>
      <c r="P37" s="69"/>
      <c r="Q37" s="70"/>
      <c r="R37" s="70"/>
      <c r="S37" s="70"/>
      <c r="T37" s="69"/>
      <c r="U37" s="69"/>
    </row>
    <row r="38" spans="2:21" s="1" customFormat="1" x14ac:dyDescent="0.25">
      <c r="B38" s="4"/>
      <c r="D38" s="64"/>
      <c r="E38" s="4"/>
      <c r="F38" s="64"/>
      <c r="G38" s="77"/>
      <c r="H38" s="70"/>
      <c r="I38" s="70"/>
      <c r="J38" s="70"/>
      <c r="K38" s="69"/>
      <c r="L38" s="69"/>
      <c r="M38" s="129"/>
      <c r="N38" s="129"/>
      <c r="O38" s="129"/>
      <c r="P38" s="69"/>
      <c r="Q38" s="70"/>
      <c r="R38" s="70"/>
      <c r="S38" s="70"/>
      <c r="T38" s="69"/>
      <c r="U38" s="69"/>
    </row>
    <row r="39" spans="2:21" s="1" customFormat="1" x14ac:dyDescent="0.25">
      <c r="B39" s="4"/>
      <c r="D39" s="64"/>
      <c r="E39" s="4"/>
      <c r="F39" s="64"/>
      <c r="G39" s="77"/>
      <c r="H39" s="70"/>
      <c r="I39" s="70"/>
      <c r="J39" s="70"/>
      <c r="K39" s="69"/>
      <c r="L39" s="69"/>
      <c r="M39" s="129"/>
      <c r="N39" s="129"/>
      <c r="O39" s="129"/>
      <c r="P39" s="69"/>
      <c r="Q39" s="70"/>
      <c r="R39" s="70"/>
      <c r="S39" s="70"/>
      <c r="T39" s="69"/>
      <c r="U39" s="69"/>
    </row>
    <row r="40" spans="2:21" s="1" customFormat="1" x14ac:dyDescent="0.25">
      <c r="B40" s="4"/>
      <c r="D40" s="64"/>
      <c r="E40" s="4"/>
      <c r="F40" s="64"/>
      <c r="G40" s="77"/>
      <c r="H40" s="70"/>
      <c r="I40" s="70"/>
      <c r="J40" s="70"/>
      <c r="K40" s="69"/>
      <c r="L40" s="69"/>
      <c r="M40" s="129"/>
      <c r="N40" s="129"/>
      <c r="O40" s="129"/>
      <c r="P40" s="69"/>
      <c r="Q40" s="70"/>
      <c r="R40" s="70"/>
      <c r="S40" s="70"/>
      <c r="T40" s="69"/>
      <c r="U40" s="69"/>
    </row>
    <row r="41" spans="2:21" s="1" customFormat="1" x14ac:dyDescent="0.25">
      <c r="B41" s="4"/>
      <c r="D41" s="64"/>
      <c r="E41" s="4"/>
      <c r="F41" s="64"/>
      <c r="G41" s="77"/>
      <c r="H41" s="70"/>
      <c r="I41" s="70"/>
      <c r="J41" s="70"/>
      <c r="K41" s="69"/>
      <c r="L41" s="69"/>
      <c r="M41" s="129"/>
      <c r="N41" s="129"/>
      <c r="O41" s="129"/>
      <c r="P41" s="69"/>
      <c r="Q41" s="70"/>
      <c r="R41" s="70"/>
      <c r="S41" s="70"/>
      <c r="T41" s="69"/>
      <c r="U41" s="69"/>
    </row>
    <row r="42" spans="2:21" s="1" customFormat="1" x14ac:dyDescent="0.25">
      <c r="B42" s="4"/>
      <c r="D42" s="64"/>
      <c r="E42" s="4"/>
      <c r="F42" s="64"/>
      <c r="G42" s="77"/>
      <c r="H42" s="70"/>
      <c r="I42" s="70"/>
      <c r="J42" s="70"/>
      <c r="K42" s="69"/>
      <c r="L42" s="69"/>
      <c r="M42" s="129"/>
      <c r="N42" s="129"/>
      <c r="O42" s="129"/>
      <c r="P42" s="69"/>
      <c r="Q42" s="70"/>
      <c r="R42" s="70"/>
      <c r="S42" s="70"/>
      <c r="T42" s="69"/>
      <c r="U42" s="69"/>
    </row>
    <row r="43" spans="2:21" s="1" customFormat="1" x14ac:dyDescent="0.25">
      <c r="B43" s="4"/>
      <c r="D43" s="64"/>
      <c r="E43" s="4"/>
      <c r="F43" s="64"/>
      <c r="G43" s="77"/>
      <c r="H43" s="70"/>
      <c r="I43" s="70"/>
      <c r="J43" s="70"/>
      <c r="K43" s="69"/>
      <c r="L43" s="69"/>
      <c r="M43" s="129"/>
      <c r="N43" s="129"/>
      <c r="O43" s="129"/>
      <c r="P43" s="69"/>
      <c r="Q43" s="70"/>
      <c r="R43" s="70"/>
      <c r="S43" s="70"/>
      <c r="T43" s="69"/>
      <c r="U43" s="69"/>
    </row>
    <row r="44" spans="2:21" s="1" customFormat="1" x14ac:dyDescent="0.25">
      <c r="B44" s="4"/>
      <c r="D44" s="64"/>
      <c r="E44" s="4"/>
      <c r="F44" s="64"/>
      <c r="G44" s="77"/>
      <c r="H44" s="70"/>
      <c r="I44" s="70"/>
      <c r="J44" s="70"/>
      <c r="K44" s="69"/>
      <c r="L44" s="69"/>
      <c r="M44" s="129"/>
      <c r="N44" s="129"/>
      <c r="O44" s="129"/>
      <c r="P44" s="69"/>
      <c r="Q44" s="70"/>
      <c r="R44" s="70"/>
      <c r="S44" s="70"/>
      <c r="T44" s="69"/>
      <c r="U44" s="69"/>
    </row>
    <row r="45" spans="2:21" s="1" customFormat="1" x14ac:dyDescent="0.25">
      <c r="B45" s="4"/>
      <c r="D45" s="64"/>
      <c r="E45" s="4"/>
      <c r="F45" s="64"/>
      <c r="G45" s="77"/>
      <c r="H45" s="70"/>
      <c r="I45" s="70"/>
      <c r="J45" s="70"/>
      <c r="K45" s="69"/>
      <c r="L45" s="69"/>
      <c r="M45" s="129"/>
      <c r="N45" s="129"/>
      <c r="O45" s="129"/>
      <c r="P45" s="69"/>
      <c r="Q45" s="70"/>
      <c r="R45" s="70"/>
      <c r="S45" s="70"/>
      <c r="T45" s="69"/>
      <c r="U45" s="69"/>
    </row>
    <row r="46" spans="2:21" s="1" customFormat="1" x14ac:dyDescent="0.25">
      <c r="B46" s="4"/>
      <c r="D46" s="64"/>
      <c r="E46" s="4"/>
      <c r="F46" s="64"/>
      <c r="G46" s="77"/>
      <c r="H46" s="70"/>
      <c r="I46" s="70"/>
      <c r="J46" s="70"/>
      <c r="K46" s="69"/>
      <c r="L46" s="69"/>
      <c r="M46" s="129"/>
      <c r="N46" s="129"/>
      <c r="O46" s="129"/>
      <c r="P46" s="69"/>
      <c r="Q46" s="70"/>
      <c r="R46" s="70"/>
      <c r="S46" s="70"/>
      <c r="T46" s="69"/>
      <c r="U46" s="69"/>
    </row>
  </sheetData>
  <pageMargins left="0.70866141732283472" right="0.70866141732283472" top="0.78740157480314965" bottom="0.78740157480314965" header="0.31496062992125984" footer="0.31496062992125984"/>
  <pageSetup paperSize="9" scale="38"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79</xm:sqref>
        </x14:dataValidation>
      </x14:dataValidations>
    </ext>
  </extLs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AA91"/>
  <sheetViews>
    <sheetView zoomScale="80" zoomScaleNormal="80" zoomScalePageLayoutView="80" workbookViewId="0">
      <pane xSplit="5" ySplit="2" topLeftCell="F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4" width="14.85546875" style="8" customWidth="1"/>
    <col min="5" max="5" width="10.85546875" style="8"/>
    <col min="6" max="6" width="9.140625" style="5" bestFit="1" customWidth="1"/>
    <col min="7" max="7" width="12.42578125" style="10" bestFit="1" customWidth="1"/>
    <col min="8" max="8" width="12.28515625" style="20" customWidth="1"/>
    <col min="9" max="9" width="13.140625" style="20" customWidth="1"/>
    <col min="10" max="13" width="8.7109375" style="43" customWidth="1"/>
    <col min="14" max="14" width="8.7109375" style="42" customWidth="1"/>
    <col min="15" max="15" width="9.28515625" style="43" customWidth="1"/>
    <col min="16" max="17" width="8.7109375" style="43" customWidth="1"/>
    <col min="18" max="18" width="8.7109375" style="42" customWidth="1"/>
    <col min="19" max="20" width="10.85546875" style="8"/>
    <col min="21" max="21" width="15" style="8" bestFit="1" customWidth="1"/>
    <col min="22" max="22" width="9.140625" style="8" bestFit="1" customWidth="1"/>
    <col min="23" max="23" width="15.5703125" style="1" bestFit="1" customWidth="1"/>
    <col min="24" max="24" width="9.140625" style="3" customWidth="1"/>
    <col min="25" max="25" width="20.42578125" style="1" customWidth="1"/>
    <col min="26" max="26" width="14.85546875" style="1" customWidth="1"/>
    <col min="27" max="16384" width="10.85546875" style="8"/>
  </cols>
  <sheetData>
    <row r="1" spans="1:27" ht="18.75" x14ac:dyDescent="0.25">
      <c r="A1" s="203" t="s">
        <v>453</v>
      </c>
    </row>
    <row r="2" spans="1:27" s="6" customFormat="1" ht="30" x14ac:dyDescent="0.25">
      <c r="A2" s="6" t="s">
        <v>0</v>
      </c>
      <c r="B2" s="7" t="s">
        <v>1</v>
      </c>
      <c r="C2" s="6" t="s">
        <v>50</v>
      </c>
      <c r="D2" s="6" t="s">
        <v>4</v>
      </c>
      <c r="E2" s="6" t="s">
        <v>49</v>
      </c>
      <c r="F2" s="59" t="s">
        <v>284</v>
      </c>
      <c r="G2" s="60" t="s">
        <v>285</v>
      </c>
      <c r="H2" s="21" t="s">
        <v>51</v>
      </c>
      <c r="I2" s="21" t="s">
        <v>52</v>
      </c>
      <c r="J2" s="19" t="s">
        <v>41</v>
      </c>
      <c r="K2" s="19" t="s">
        <v>42</v>
      </c>
      <c r="L2" s="19" t="s">
        <v>43</v>
      </c>
      <c r="M2" s="45" t="s">
        <v>48</v>
      </c>
      <c r="N2" s="45" t="s">
        <v>45</v>
      </c>
      <c r="O2" s="19" t="s">
        <v>193</v>
      </c>
      <c r="P2" s="19" t="s">
        <v>42</v>
      </c>
      <c r="Q2" s="19" t="s">
        <v>43</v>
      </c>
      <c r="R2" s="45" t="s">
        <v>45</v>
      </c>
      <c r="S2" s="6" t="s">
        <v>274</v>
      </c>
      <c r="T2" s="6" t="s">
        <v>275</v>
      </c>
      <c r="U2" s="6" t="s">
        <v>272</v>
      </c>
      <c r="V2" s="6" t="s">
        <v>273</v>
      </c>
      <c r="W2" s="112" t="s">
        <v>419</v>
      </c>
      <c r="X2" s="79" t="s">
        <v>346</v>
      </c>
      <c r="Y2" s="150" t="s">
        <v>396</v>
      </c>
      <c r="Z2" s="150" t="s">
        <v>421</v>
      </c>
      <c r="AA2" s="6" t="s">
        <v>404</v>
      </c>
    </row>
    <row r="3" spans="1:27" s="163" customFormat="1" x14ac:dyDescent="0.25">
      <c r="A3" s="163" t="s">
        <v>102</v>
      </c>
      <c r="B3" s="163">
        <v>2018</v>
      </c>
      <c r="C3" s="163">
        <v>1</v>
      </c>
      <c r="E3" s="171" t="s">
        <v>306</v>
      </c>
      <c r="F3" s="163">
        <v>73</v>
      </c>
      <c r="G3" s="163" t="s">
        <v>288</v>
      </c>
      <c r="H3" s="163">
        <v>190056</v>
      </c>
      <c r="I3" s="163">
        <v>10575</v>
      </c>
      <c r="J3" s="163">
        <v>1</v>
      </c>
      <c r="N3" s="171" t="s">
        <v>153</v>
      </c>
      <c r="S3" s="163" t="s">
        <v>276</v>
      </c>
      <c r="T3" s="163" t="s">
        <v>277</v>
      </c>
      <c r="U3" s="163" t="s">
        <v>278</v>
      </c>
      <c r="V3" s="163" t="s">
        <v>279</v>
      </c>
      <c r="W3" s="163" t="s">
        <v>401</v>
      </c>
      <c r="X3" s="163" t="s">
        <v>276</v>
      </c>
      <c r="Z3" s="163" t="s">
        <v>441</v>
      </c>
    </row>
    <row r="4" spans="1:27" s="163" customFormat="1" x14ac:dyDescent="0.25">
      <c r="E4" s="171" t="s">
        <v>307</v>
      </c>
      <c r="F4" s="163">
        <v>206</v>
      </c>
      <c r="G4" s="163" t="s">
        <v>292</v>
      </c>
      <c r="H4" s="163">
        <v>195300</v>
      </c>
      <c r="I4" s="163">
        <v>9732</v>
      </c>
      <c r="J4" s="163">
        <v>0.84</v>
      </c>
      <c r="K4" s="163">
        <v>0.77</v>
      </c>
      <c r="L4" s="163">
        <v>0.91</v>
      </c>
      <c r="S4" s="163" t="s">
        <v>276</v>
      </c>
      <c r="T4" s="163" t="s">
        <v>277</v>
      </c>
      <c r="U4" s="163" t="s">
        <v>278</v>
      </c>
      <c r="V4" s="163" t="s">
        <v>279</v>
      </c>
      <c r="W4" s="163" t="s">
        <v>401</v>
      </c>
      <c r="X4" s="163" t="s">
        <v>276</v>
      </c>
    </row>
    <row r="5" spans="1:27" s="163" customFormat="1" x14ac:dyDescent="0.25">
      <c r="E5" s="171" t="s">
        <v>308</v>
      </c>
      <c r="F5" s="163">
        <v>377</v>
      </c>
      <c r="G5" s="163" t="s">
        <v>292</v>
      </c>
      <c r="H5" s="163">
        <v>168309</v>
      </c>
      <c r="I5" s="163">
        <v>8025</v>
      </c>
      <c r="J5" s="163">
        <v>0.79</v>
      </c>
      <c r="K5" s="163">
        <v>0.71</v>
      </c>
      <c r="L5" s="163">
        <v>0.87</v>
      </c>
      <c r="S5" s="163" t="s">
        <v>276</v>
      </c>
      <c r="T5" s="163" t="s">
        <v>277</v>
      </c>
      <c r="U5" s="163" t="s">
        <v>278</v>
      </c>
      <c r="V5" s="163" t="s">
        <v>279</v>
      </c>
      <c r="W5" s="163" t="s">
        <v>401</v>
      </c>
      <c r="X5" s="163" t="s">
        <v>276</v>
      </c>
    </row>
    <row r="6" spans="1:27" s="163" customFormat="1" x14ac:dyDescent="0.25">
      <c r="E6" s="171" t="s">
        <v>309</v>
      </c>
      <c r="F6" s="171">
        <v>598</v>
      </c>
      <c r="G6" s="163" t="s">
        <v>292</v>
      </c>
      <c r="H6" s="163">
        <v>186192</v>
      </c>
      <c r="I6" s="163">
        <v>8470</v>
      </c>
      <c r="J6" s="163">
        <v>0.64</v>
      </c>
      <c r="K6" s="163">
        <v>0.47</v>
      </c>
      <c r="L6" s="163">
        <v>0.87</v>
      </c>
      <c r="S6" s="163" t="s">
        <v>276</v>
      </c>
      <c r="T6" s="163" t="s">
        <v>277</v>
      </c>
      <c r="U6" s="163" t="s">
        <v>278</v>
      </c>
      <c r="V6" s="163" t="s">
        <v>279</v>
      </c>
      <c r="W6" s="163" t="s">
        <v>401</v>
      </c>
      <c r="X6" s="163" t="s">
        <v>276</v>
      </c>
    </row>
    <row r="7" spans="1:27" customFormat="1" x14ac:dyDescent="0.25">
      <c r="A7" t="s">
        <v>102</v>
      </c>
      <c r="B7">
        <v>2018</v>
      </c>
      <c r="C7">
        <v>3</v>
      </c>
      <c r="E7" s="170" t="s">
        <v>306</v>
      </c>
      <c r="F7">
        <v>73</v>
      </c>
      <c r="G7" t="s">
        <v>288</v>
      </c>
      <c r="H7">
        <v>190056</v>
      </c>
      <c r="I7">
        <v>19156</v>
      </c>
      <c r="J7">
        <v>1</v>
      </c>
      <c r="N7" s="170" t="s">
        <v>153</v>
      </c>
      <c r="S7" t="s">
        <v>276</v>
      </c>
      <c r="T7" t="s">
        <v>277</v>
      </c>
      <c r="U7" t="s">
        <v>278</v>
      </c>
      <c r="V7" t="s">
        <v>279</v>
      </c>
      <c r="W7" t="s">
        <v>401</v>
      </c>
      <c r="X7" t="s">
        <v>276</v>
      </c>
      <c r="Y7" s="163" t="s">
        <v>397</v>
      </c>
      <c r="Z7" s="163" t="s">
        <v>276</v>
      </c>
    </row>
    <row r="8" spans="1:27" customFormat="1" x14ac:dyDescent="0.25">
      <c r="E8" s="170" t="s">
        <v>307</v>
      </c>
      <c r="F8">
        <v>206</v>
      </c>
      <c r="G8" t="s">
        <v>292</v>
      </c>
      <c r="H8">
        <v>195300</v>
      </c>
      <c r="I8">
        <v>18034</v>
      </c>
      <c r="J8">
        <v>0.86</v>
      </c>
      <c r="K8">
        <v>0.81</v>
      </c>
      <c r="L8">
        <v>0.91</v>
      </c>
      <c r="S8" t="s">
        <v>276</v>
      </c>
      <c r="T8" t="s">
        <v>277</v>
      </c>
      <c r="U8" t="s">
        <v>278</v>
      </c>
      <c r="V8" t="s">
        <v>279</v>
      </c>
      <c r="W8" t="s">
        <v>401</v>
      </c>
      <c r="X8" t="s">
        <v>276</v>
      </c>
      <c r="Y8" s="163"/>
      <c r="Z8" s="163"/>
    </row>
    <row r="9" spans="1:27" customFormat="1" x14ac:dyDescent="0.25">
      <c r="E9" s="170" t="s">
        <v>308</v>
      </c>
      <c r="F9">
        <v>377</v>
      </c>
      <c r="G9" t="s">
        <v>292</v>
      </c>
      <c r="H9">
        <v>168309</v>
      </c>
      <c r="I9">
        <v>15636</v>
      </c>
      <c r="J9">
        <v>0.83</v>
      </c>
      <c r="K9">
        <v>0.78</v>
      </c>
      <c r="L9">
        <v>0.89</v>
      </c>
      <c r="S9" t="s">
        <v>276</v>
      </c>
      <c r="T9" t="s">
        <v>277</v>
      </c>
      <c r="U9" t="s">
        <v>278</v>
      </c>
      <c r="V9" t="s">
        <v>279</v>
      </c>
      <c r="W9" t="s">
        <v>401</v>
      </c>
      <c r="X9" t="s">
        <v>276</v>
      </c>
      <c r="Y9" s="163"/>
      <c r="Z9" s="163"/>
    </row>
    <row r="10" spans="1:27" customFormat="1" x14ac:dyDescent="0.25">
      <c r="E10" s="170" t="s">
        <v>309</v>
      </c>
      <c r="F10" s="170">
        <v>598</v>
      </c>
      <c r="G10" t="s">
        <v>292</v>
      </c>
      <c r="H10">
        <v>186192</v>
      </c>
      <c r="I10">
        <v>15849</v>
      </c>
      <c r="J10">
        <v>0.74</v>
      </c>
      <c r="K10">
        <v>0.65</v>
      </c>
      <c r="L10">
        <v>0.85</v>
      </c>
      <c r="S10" t="s">
        <v>276</v>
      </c>
      <c r="T10" t="s">
        <v>277</v>
      </c>
      <c r="U10" t="s">
        <v>278</v>
      </c>
      <c r="V10" t="s">
        <v>279</v>
      </c>
      <c r="W10" t="s">
        <v>401</v>
      </c>
      <c r="X10" t="s">
        <v>276</v>
      </c>
      <c r="Y10" s="163"/>
      <c r="Z10" s="163"/>
    </row>
    <row r="11" spans="1:27" customFormat="1" x14ac:dyDescent="0.25">
      <c r="A11" t="s">
        <v>350</v>
      </c>
      <c r="B11">
        <v>2015</v>
      </c>
      <c r="C11">
        <v>1</v>
      </c>
      <c r="E11" s="170" t="s">
        <v>77</v>
      </c>
      <c r="F11">
        <v>50</v>
      </c>
      <c r="G11" t="s">
        <v>288</v>
      </c>
      <c r="H11">
        <v>27</v>
      </c>
      <c r="I11">
        <v>0</v>
      </c>
      <c r="J11" t="s">
        <v>3</v>
      </c>
      <c r="K11" t="s">
        <v>3</v>
      </c>
      <c r="L11" t="s">
        <v>3</v>
      </c>
      <c r="M11">
        <v>0.98</v>
      </c>
      <c r="N11" t="s">
        <v>438</v>
      </c>
      <c r="S11" t="s">
        <v>276</v>
      </c>
      <c r="T11" t="s">
        <v>276</v>
      </c>
      <c r="U11" t="s">
        <v>278</v>
      </c>
      <c r="V11" t="s">
        <v>279</v>
      </c>
      <c r="W11" t="s">
        <v>402</v>
      </c>
      <c r="X11" t="s">
        <v>276</v>
      </c>
      <c r="Y11" s="163"/>
      <c r="Z11" s="163" t="s">
        <v>432</v>
      </c>
    </row>
    <row r="12" spans="1:27" customFormat="1" x14ac:dyDescent="0.25">
      <c r="E12" t="s">
        <v>351</v>
      </c>
      <c r="F12">
        <v>150</v>
      </c>
      <c r="G12" t="s">
        <v>292</v>
      </c>
      <c r="H12">
        <v>5794</v>
      </c>
      <c r="I12">
        <v>212</v>
      </c>
      <c r="J12" t="s">
        <v>3</v>
      </c>
      <c r="K12" t="s">
        <v>3</v>
      </c>
      <c r="L12" t="s">
        <v>3</v>
      </c>
      <c r="S12" t="s">
        <v>276</v>
      </c>
      <c r="T12" t="s">
        <v>276</v>
      </c>
      <c r="U12" t="s">
        <v>278</v>
      </c>
      <c r="V12" t="s">
        <v>279</v>
      </c>
      <c r="W12" t="s">
        <v>402</v>
      </c>
      <c r="X12" t="s">
        <v>276</v>
      </c>
      <c r="Y12" s="163"/>
      <c r="Z12" s="163"/>
    </row>
    <row r="13" spans="1:27" customFormat="1" x14ac:dyDescent="0.25">
      <c r="E13" t="s">
        <v>68</v>
      </c>
      <c r="F13">
        <v>251</v>
      </c>
      <c r="G13" t="s">
        <v>292</v>
      </c>
      <c r="H13">
        <v>17834</v>
      </c>
      <c r="I13">
        <v>633</v>
      </c>
      <c r="J13" t="s">
        <v>3</v>
      </c>
      <c r="K13" t="s">
        <v>3</v>
      </c>
      <c r="L13" t="s">
        <v>3</v>
      </c>
      <c r="S13" t="s">
        <v>276</v>
      </c>
      <c r="T13" t="s">
        <v>276</v>
      </c>
      <c r="U13" t="s">
        <v>278</v>
      </c>
      <c r="V13" t="s">
        <v>279</v>
      </c>
      <c r="W13" t="s">
        <v>402</v>
      </c>
      <c r="X13" t="s">
        <v>276</v>
      </c>
      <c r="Y13" s="163"/>
      <c r="Z13" s="163"/>
    </row>
    <row r="14" spans="1:27" s="163" customFormat="1" x14ac:dyDescent="0.25">
      <c r="A14" s="163" t="s">
        <v>352</v>
      </c>
      <c r="B14" s="163">
        <v>2018</v>
      </c>
      <c r="C14" s="163">
        <v>3</v>
      </c>
      <c r="E14" s="163" t="s">
        <v>353</v>
      </c>
      <c r="F14" s="163">
        <v>100</v>
      </c>
      <c r="G14" s="163" t="s">
        <v>289</v>
      </c>
      <c r="H14" s="163">
        <v>1075</v>
      </c>
      <c r="I14" s="163" t="s">
        <v>3</v>
      </c>
      <c r="J14" s="163">
        <v>1</v>
      </c>
      <c r="N14" s="163" t="s">
        <v>439</v>
      </c>
      <c r="S14" s="163" t="s">
        <v>276</v>
      </c>
      <c r="T14" s="163" t="s">
        <v>276</v>
      </c>
      <c r="U14" s="163" t="s">
        <v>278</v>
      </c>
      <c r="V14" s="163" t="s">
        <v>279</v>
      </c>
      <c r="W14" s="163" t="s">
        <v>402</v>
      </c>
      <c r="X14" s="163" t="s">
        <v>277</v>
      </c>
      <c r="Z14" s="163" t="s">
        <v>426</v>
      </c>
    </row>
    <row r="15" spans="1:27" s="163" customFormat="1" x14ac:dyDescent="0.25">
      <c r="E15" s="163" t="s">
        <v>72</v>
      </c>
      <c r="F15" s="163">
        <v>301</v>
      </c>
      <c r="G15" s="163" t="s">
        <v>292</v>
      </c>
      <c r="H15" s="163">
        <v>45634</v>
      </c>
      <c r="I15" s="163" t="s">
        <v>3</v>
      </c>
      <c r="J15" s="163">
        <v>1.8192999999999999</v>
      </c>
      <c r="K15" s="163">
        <v>1.1541999999999999</v>
      </c>
      <c r="L15" s="163">
        <v>2.8677999999999999</v>
      </c>
      <c r="M15" s="163">
        <v>0.01</v>
      </c>
      <c r="S15" s="163" t="s">
        <v>276</v>
      </c>
      <c r="T15" s="163" t="s">
        <v>276</v>
      </c>
      <c r="U15" s="163" t="s">
        <v>278</v>
      </c>
      <c r="V15" s="163" t="s">
        <v>279</v>
      </c>
      <c r="W15" s="163" t="s">
        <v>402</v>
      </c>
      <c r="X15" s="163" t="s">
        <v>277</v>
      </c>
    </row>
    <row r="16" spans="1:27" s="163" customFormat="1" x14ac:dyDescent="0.25">
      <c r="A16" s="163" t="s">
        <v>108</v>
      </c>
      <c r="B16" s="163">
        <v>2012</v>
      </c>
      <c r="C16" s="163">
        <v>1</v>
      </c>
      <c r="D16" s="163" t="s">
        <v>161</v>
      </c>
      <c r="E16" s="163" t="s">
        <v>258</v>
      </c>
      <c r="F16" s="171">
        <v>10</v>
      </c>
      <c r="G16" s="171" t="s">
        <v>290</v>
      </c>
      <c r="H16" s="163" t="s">
        <v>3</v>
      </c>
      <c r="J16" s="163">
        <v>1</v>
      </c>
      <c r="N16" s="163" t="s">
        <v>191</v>
      </c>
      <c r="S16" s="163" t="s">
        <v>276</v>
      </c>
      <c r="T16" s="163" t="s">
        <v>277</v>
      </c>
      <c r="U16" s="163" t="s">
        <v>278</v>
      </c>
      <c r="V16" s="163" t="s">
        <v>279</v>
      </c>
      <c r="W16" s="163" t="s">
        <v>401</v>
      </c>
      <c r="X16" s="163" t="s">
        <v>277</v>
      </c>
      <c r="Z16" s="163" t="s">
        <v>426</v>
      </c>
    </row>
    <row r="17" spans="1:26" s="163" customFormat="1" x14ac:dyDescent="0.25">
      <c r="E17" s="163">
        <v>48</v>
      </c>
      <c r="F17" s="171">
        <v>34</v>
      </c>
      <c r="G17" s="171" t="s">
        <v>104</v>
      </c>
      <c r="H17" s="163" t="s">
        <v>3</v>
      </c>
      <c r="J17" s="163">
        <v>0.9</v>
      </c>
      <c r="K17" s="163">
        <v>0.8</v>
      </c>
      <c r="L17" s="163">
        <v>0.9</v>
      </c>
      <c r="S17" s="163" t="s">
        <v>276</v>
      </c>
      <c r="T17" s="163" t="s">
        <v>277</v>
      </c>
      <c r="U17" s="163" t="s">
        <v>278</v>
      </c>
      <c r="V17" s="163" t="s">
        <v>279</v>
      </c>
      <c r="W17" s="163" t="s">
        <v>401</v>
      </c>
      <c r="X17" s="163" t="s">
        <v>277</v>
      </c>
    </row>
    <row r="18" spans="1:26" s="163" customFormat="1" x14ac:dyDescent="0.25">
      <c r="E18" s="163">
        <v>101</v>
      </c>
      <c r="F18" s="163">
        <v>52</v>
      </c>
      <c r="G18" s="171" t="s">
        <v>288</v>
      </c>
      <c r="H18" s="163" t="s">
        <v>3</v>
      </c>
      <c r="J18" s="163">
        <v>0.8</v>
      </c>
      <c r="K18" s="163">
        <v>0.8</v>
      </c>
      <c r="L18" s="163">
        <v>0.9</v>
      </c>
      <c r="S18" s="163" t="s">
        <v>276</v>
      </c>
      <c r="T18" s="163" t="s">
        <v>277</v>
      </c>
      <c r="U18" s="163" t="s">
        <v>278</v>
      </c>
      <c r="V18" s="163" t="s">
        <v>279</v>
      </c>
      <c r="W18" s="163" t="s">
        <v>401</v>
      </c>
      <c r="X18" s="163" t="s">
        <v>277</v>
      </c>
    </row>
    <row r="19" spans="1:26" s="163" customFormat="1" x14ac:dyDescent="0.25">
      <c r="E19" s="163" t="s">
        <v>257</v>
      </c>
      <c r="F19" s="171">
        <v>151</v>
      </c>
      <c r="G19" s="171" t="s">
        <v>292</v>
      </c>
      <c r="H19" s="163" t="s">
        <v>3</v>
      </c>
      <c r="J19" s="163">
        <v>0.8</v>
      </c>
      <c r="K19" s="163">
        <v>0.7</v>
      </c>
      <c r="L19" s="163">
        <v>0.8</v>
      </c>
      <c r="S19" s="163" t="s">
        <v>276</v>
      </c>
      <c r="T19" s="163" t="s">
        <v>277</v>
      </c>
      <c r="U19" s="163" t="s">
        <v>278</v>
      </c>
      <c r="V19" s="163" t="s">
        <v>279</v>
      </c>
      <c r="W19" s="163" t="s">
        <v>401</v>
      </c>
      <c r="X19" s="163" t="s">
        <v>277</v>
      </c>
    </row>
    <row r="20" spans="1:26" s="163" customFormat="1" x14ac:dyDescent="0.25">
      <c r="A20" s="163" t="s">
        <v>30</v>
      </c>
      <c r="B20" s="163">
        <v>2017</v>
      </c>
      <c r="C20" s="163">
        <v>1</v>
      </c>
      <c r="E20" s="163" t="s">
        <v>190</v>
      </c>
      <c r="F20" s="163">
        <v>45</v>
      </c>
      <c r="G20" s="163" t="s">
        <v>104</v>
      </c>
      <c r="H20" s="163" t="s">
        <v>3</v>
      </c>
      <c r="J20" s="163">
        <v>1.26</v>
      </c>
      <c r="K20" s="163">
        <v>1.2</v>
      </c>
      <c r="L20" s="163">
        <v>1.32</v>
      </c>
      <c r="M20" s="163" t="s">
        <v>165</v>
      </c>
      <c r="N20" s="163" t="s">
        <v>283</v>
      </c>
      <c r="S20" s="163" t="s">
        <v>276</v>
      </c>
      <c r="T20" s="163" t="s">
        <v>277</v>
      </c>
      <c r="U20" s="163" t="s">
        <v>278</v>
      </c>
      <c r="V20" s="163" t="s">
        <v>279</v>
      </c>
      <c r="W20" s="163" t="s">
        <v>401</v>
      </c>
      <c r="X20" s="163" t="s">
        <v>277</v>
      </c>
      <c r="Z20" s="163" t="s">
        <v>426</v>
      </c>
    </row>
    <row r="21" spans="1:26" s="163" customFormat="1" x14ac:dyDescent="0.25">
      <c r="E21" s="163" t="s">
        <v>111</v>
      </c>
      <c r="F21" s="163">
        <v>162</v>
      </c>
      <c r="G21" s="163" t="s">
        <v>292</v>
      </c>
      <c r="H21" s="163" t="s">
        <v>3</v>
      </c>
      <c r="J21" s="163">
        <v>1.05</v>
      </c>
      <c r="K21" s="163">
        <v>1.01</v>
      </c>
      <c r="L21" s="163">
        <v>1.0900000000000001</v>
      </c>
      <c r="M21" s="163">
        <v>2.1000000000000001E-2</v>
      </c>
      <c r="S21" s="163" t="s">
        <v>276</v>
      </c>
      <c r="T21" s="163" t="s">
        <v>277</v>
      </c>
      <c r="U21" s="163" t="s">
        <v>278</v>
      </c>
      <c r="V21" s="163" t="s">
        <v>279</v>
      </c>
      <c r="W21" s="163" t="s">
        <v>401</v>
      </c>
      <c r="X21" s="163" t="s">
        <v>277</v>
      </c>
    </row>
    <row r="22" spans="1:26" s="163" customFormat="1" x14ac:dyDescent="0.25">
      <c r="E22" s="163" t="s">
        <v>112</v>
      </c>
      <c r="F22" s="163">
        <v>440</v>
      </c>
      <c r="G22" s="163" t="s">
        <v>292</v>
      </c>
      <c r="H22" s="163" t="s">
        <v>3</v>
      </c>
      <c r="J22" s="163">
        <v>0.74</v>
      </c>
      <c r="K22" s="163">
        <v>0.71</v>
      </c>
      <c r="L22" s="163">
        <v>0.78</v>
      </c>
      <c r="M22" s="163" t="s">
        <v>165</v>
      </c>
      <c r="S22" s="163" t="s">
        <v>276</v>
      </c>
      <c r="T22" s="163" t="s">
        <v>277</v>
      </c>
      <c r="U22" s="163" t="s">
        <v>278</v>
      </c>
      <c r="V22" s="163" t="s">
        <v>279</v>
      </c>
      <c r="W22" s="163" t="s">
        <v>401</v>
      </c>
      <c r="X22" s="163" t="s">
        <v>277</v>
      </c>
    </row>
    <row r="23" spans="1:26" s="163" customFormat="1" x14ac:dyDescent="0.25">
      <c r="E23" s="163" t="s">
        <v>113</v>
      </c>
      <c r="F23" s="163">
        <v>846</v>
      </c>
      <c r="G23" s="163" t="s">
        <v>292</v>
      </c>
      <c r="H23" s="163" t="s">
        <v>3</v>
      </c>
      <c r="J23" s="163">
        <v>1</v>
      </c>
      <c r="S23" s="163" t="s">
        <v>276</v>
      </c>
      <c r="T23" s="163" t="s">
        <v>277</v>
      </c>
      <c r="U23" s="163" t="s">
        <v>278</v>
      </c>
      <c r="V23" s="163" t="s">
        <v>279</v>
      </c>
      <c r="W23" s="163" t="s">
        <v>401</v>
      </c>
      <c r="X23" s="163" t="s">
        <v>277</v>
      </c>
    </row>
    <row r="24" spans="1:26" s="163" customFormat="1" x14ac:dyDescent="0.25">
      <c r="A24" s="163" t="s">
        <v>14</v>
      </c>
      <c r="B24" s="163">
        <v>2015</v>
      </c>
      <c r="C24" s="163">
        <v>1.5</v>
      </c>
      <c r="E24" s="163" t="s">
        <v>77</v>
      </c>
      <c r="F24" s="163">
        <v>50</v>
      </c>
      <c r="G24" s="171" t="s">
        <v>288</v>
      </c>
      <c r="H24" s="163">
        <v>11661</v>
      </c>
      <c r="I24" s="163">
        <v>1559</v>
      </c>
      <c r="J24" s="163">
        <v>1.1100000000000001</v>
      </c>
      <c r="K24" s="163">
        <v>1.03</v>
      </c>
      <c r="L24" s="163">
        <v>1.19</v>
      </c>
      <c r="N24" s="163" t="s">
        <v>189</v>
      </c>
      <c r="S24" s="163" t="s">
        <v>276</v>
      </c>
      <c r="T24" s="163" t="s">
        <v>277</v>
      </c>
      <c r="U24" s="163" t="s">
        <v>281</v>
      </c>
      <c r="V24" s="163" t="s">
        <v>279</v>
      </c>
      <c r="W24" s="163" t="s">
        <v>401</v>
      </c>
      <c r="X24" s="163" t="s">
        <v>277</v>
      </c>
      <c r="Z24" s="163" t="s">
        <v>276</v>
      </c>
    </row>
    <row r="25" spans="1:26" s="163" customFormat="1" x14ac:dyDescent="0.25">
      <c r="E25" s="163" t="s">
        <v>78</v>
      </c>
      <c r="F25" s="171">
        <v>174</v>
      </c>
      <c r="G25" s="171" t="s">
        <v>292</v>
      </c>
      <c r="H25" s="163">
        <v>21679</v>
      </c>
      <c r="I25" s="163">
        <v>3095</v>
      </c>
      <c r="J25" s="163">
        <v>1.05</v>
      </c>
      <c r="K25" s="163">
        <v>0.99</v>
      </c>
      <c r="L25" s="163">
        <v>1.1100000000000001</v>
      </c>
      <c r="S25" s="163" t="s">
        <v>276</v>
      </c>
      <c r="T25" s="163" t="s">
        <v>277</v>
      </c>
      <c r="U25" s="163" t="s">
        <v>281</v>
      </c>
      <c r="V25" s="163" t="s">
        <v>279</v>
      </c>
      <c r="W25" s="163" t="s">
        <v>401</v>
      </c>
      <c r="X25" s="163" t="s">
        <v>277</v>
      </c>
    </row>
    <row r="26" spans="1:26" s="163" customFormat="1" x14ac:dyDescent="0.25">
      <c r="E26" s="163" t="s">
        <v>79</v>
      </c>
      <c r="F26" s="163">
        <v>349</v>
      </c>
      <c r="G26" s="163" t="s">
        <v>292</v>
      </c>
      <c r="H26" s="163">
        <v>12966</v>
      </c>
      <c r="I26" s="163">
        <v>1943</v>
      </c>
      <c r="J26" s="163">
        <v>0.99</v>
      </c>
      <c r="K26" s="163">
        <v>0.93</v>
      </c>
      <c r="L26" s="163">
        <v>1.05</v>
      </c>
      <c r="S26" s="163" t="s">
        <v>276</v>
      </c>
      <c r="T26" s="163" t="s">
        <v>277</v>
      </c>
      <c r="U26" s="163" t="s">
        <v>281</v>
      </c>
      <c r="V26" s="163" t="s">
        <v>279</v>
      </c>
      <c r="W26" s="163" t="s">
        <v>401</v>
      </c>
      <c r="X26" s="163" t="s">
        <v>277</v>
      </c>
    </row>
    <row r="27" spans="1:26" s="163" customFormat="1" x14ac:dyDescent="0.25">
      <c r="E27" s="163" t="s">
        <v>80</v>
      </c>
      <c r="F27" s="163">
        <v>550</v>
      </c>
      <c r="G27" s="163" t="s">
        <v>292</v>
      </c>
      <c r="H27" s="163">
        <v>13390</v>
      </c>
      <c r="I27" s="163">
        <v>2356</v>
      </c>
      <c r="J27" s="163">
        <v>1</v>
      </c>
      <c r="S27" s="163" t="s">
        <v>276</v>
      </c>
      <c r="T27" s="163" t="s">
        <v>277</v>
      </c>
      <c r="U27" s="163" t="s">
        <v>281</v>
      </c>
      <c r="V27" s="163" t="s">
        <v>279</v>
      </c>
      <c r="W27" s="163" t="s">
        <v>401</v>
      </c>
      <c r="X27" s="163" t="s">
        <v>277</v>
      </c>
    </row>
    <row r="28" spans="1:26" customFormat="1" x14ac:dyDescent="0.25">
      <c r="A28" t="s">
        <v>354</v>
      </c>
      <c r="B28">
        <v>2017</v>
      </c>
      <c r="C28">
        <v>1</v>
      </c>
      <c r="E28" s="170" t="s">
        <v>355</v>
      </c>
      <c r="F28">
        <v>10</v>
      </c>
      <c r="G28" t="s">
        <v>290</v>
      </c>
      <c r="H28">
        <v>10581</v>
      </c>
      <c r="I28">
        <v>708.92700000000002</v>
      </c>
      <c r="J28">
        <v>1.21</v>
      </c>
      <c r="K28">
        <v>1.1200000000000001</v>
      </c>
      <c r="L28">
        <v>1.31</v>
      </c>
      <c r="N28" t="s">
        <v>359</v>
      </c>
      <c r="S28" t="s">
        <v>276</v>
      </c>
      <c r="T28" t="s">
        <v>277</v>
      </c>
      <c r="U28" t="s">
        <v>278</v>
      </c>
      <c r="V28" t="s">
        <v>279</v>
      </c>
      <c r="W28" t="s">
        <v>401</v>
      </c>
      <c r="X28" t="s">
        <v>277</v>
      </c>
      <c r="Y28" s="163" t="s">
        <v>102</v>
      </c>
      <c r="Z28" s="163" t="s">
        <v>425</v>
      </c>
    </row>
    <row r="29" spans="1:26" s="163" customFormat="1" x14ac:dyDescent="0.25">
      <c r="E29" s="163" t="s">
        <v>356</v>
      </c>
      <c r="F29" s="163">
        <v>39</v>
      </c>
      <c r="G29" s="163" t="s">
        <v>104</v>
      </c>
      <c r="H29" s="163">
        <v>51715</v>
      </c>
      <c r="I29" s="163">
        <v>3102.9</v>
      </c>
      <c r="J29" s="163">
        <v>1.1000000000000001</v>
      </c>
      <c r="K29" s="163">
        <v>1.06</v>
      </c>
      <c r="L29" s="163">
        <v>1.1399999999999999</v>
      </c>
      <c r="S29" s="163" t="s">
        <v>276</v>
      </c>
      <c r="T29" s="163" t="s">
        <v>277</v>
      </c>
      <c r="U29" s="163" t="s">
        <v>278</v>
      </c>
      <c r="V29" s="163" t="s">
        <v>279</v>
      </c>
      <c r="W29" s="163" t="s">
        <v>401</v>
      </c>
      <c r="X29" s="163" t="s">
        <v>277</v>
      </c>
    </row>
    <row r="30" spans="1:26" s="163" customFormat="1" x14ac:dyDescent="0.25">
      <c r="E30" s="163" t="s">
        <v>357</v>
      </c>
      <c r="F30" s="163">
        <v>98</v>
      </c>
      <c r="G30" s="163" t="s">
        <v>287</v>
      </c>
      <c r="H30" s="163">
        <v>134819</v>
      </c>
      <c r="I30" s="163">
        <v>7549.8640000000005</v>
      </c>
      <c r="J30" s="163">
        <v>1.04</v>
      </c>
      <c r="K30" s="163">
        <v>1.01</v>
      </c>
      <c r="L30" s="163">
        <v>1.07</v>
      </c>
      <c r="S30" s="163" t="s">
        <v>276</v>
      </c>
      <c r="T30" s="163" t="s">
        <v>277</v>
      </c>
      <c r="U30" s="163" t="s">
        <v>278</v>
      </c>
      <c r="V30" s="163" t="s">
        <v>279</v>
      </c>
      <c r="W30" s="163" t="s">
        <v>401</v>
      </c>
      <c r="X30" s="163" t="s">
        <v>277</v>
      </c>
    </row>
    <row r="31" spans="1:26" s="163" customFormat="1" x14ac:dyDescent="0.25">
      <c r="E31" s="163" t="s">
        <v>358</v>
      </c>
      <c r="F31" s="163">
        <v>177</v>
      </c>
      <c r="G31" s="163" t="s">
        <v>292</v>
      </c>
      <c r="H31" s="163">
        <v>410916</v>
      </c>
      <c r="I31" s="163">
        <v>20956.716</v>
      </c>
      <c r="J31" s="163">
        <v>1</v>
      </c>
      <c r="S31" s="163" t="s">
        <v>276</v>
      </c>
      <c r="T31" s="163" t="s">
        <v>277</v>
      </c>
      <c r="U31" s="163" t="s">
        <v>278</v>
      </c>
      <c r="V31" s="163" t="s">
        <v>279</v>
      </c>
      <c r="W31" s="163" t="s">
        <v>401</v>
      </c>
      <c r="X31" s="163" t="s">
        <v>277</v>
      </c>
    </row>
    <row r="32" spans="1:26" s="163" customFormat="1" x14ac:dyDescent="0.25">
      <c r="C32" s="163">
        <v>3</v>
      </c>
      <c r="E32" s="171" t="s">
        <v>355</v>
      </c>
      <c r="F32" s="163">
        <v>10</v>
      </c>
      <c r="G32" s="163" t="s">
        <v>290</v>
      </c>
      <c r="H32" s="163">
        <v>10581</v>
      </c>
      <c r="I32" s="163" t="s">
        <v>3</v>
      </c>
      <c r="O32" s="163">
        <v>1.18</v>
      </c>
      <c r="P32" s="163">
        <v>1.1200000000000001</v>
      </c>
      <c r="Q32" s="163">
        <v>1.26</v>
      </c>
      <c r="R32" s="163" t="s">
        <v>359</v>
      </c>
      <c r="S32" s="163" t="s">
        <v>276</v>
      </c>
      <c r="T32" s="163" t="s">
        <v>277</v>
      </c>
      <c r="U32" s="163" t="s">
        <v>278</v>
      </c>
      <c r="V32" s="163" t="s">
        <v>279</v>
      </c>
      <c r="W32" s="163" t="s">
        <v>401</v>
      </c>
      <c r="X32" s="163" t="s">
        <v>277</v>
      </c>
    </row>
    <row r="33" spans="1:26" s="163" customFormat="1" x14ac:dyDescent="0.25">
      <c r="E33" s="163" t="s">
        <v>356</v>
      </c>
      <c r="F33" s="163">
        <v>39</v>
      </c>
      <c r="G33" s="163" t="s">
        <v>104</v>
      </c>
      <c r="H33" s="163">
        <v>51715</v>
      </c>
      <c r="I33" s="163" t="s">
        <v>3</v>
      </c>
      <c r="O33" s="163">
        <v>1.0900000000000001</v>
      </c>
      <c r="P33" s="163">
        <v>1.06</v>
      </c>
      <c r="Q33" s="163">
        <v>1.1299999999999999</v>
      </c>
      <c r="S33" s="163" t="s">
        <v>276</v>
      </c>
      <c r="T33" s="163" t="s">
        <v>277</v>
      </c>
      <c r="U33" s="163" t="s">
        <v>278</v>
      </c>
      <c r="V33" s="163" t="s">
        <v>279</v>
      </c>
      <c r="W33" s="163" t="s">
        <v>401</v>
      </c>
      <c r="X33" s="163" t="s">
        <v>277</v>
      </c>
    </row>
    <row r="34" spans="1:26" s="163" customFormat="1" x14ac:dyDescent="0.25">
      <c r="E34" s="163" t="s">
        <v>357</v>
      </c>
      <c r="F34" s="163">
        <v>98</v>
      </c>
      <c r="G34" s="163" t="s">
        <v>287</v>
      </c>
      <c r="H34" s="163">
        <v>134819</v>
      </c>
      <c r="I34" s="163" t="s">
        <v>3</v>
      </c>
      <c r="O34" s="163">
        <v>1.04</v>
      </c>
      <c r="P34" s="163">
        <v>1.03</v>
      </c>
      <c r="Q34" s="163">
        <v>1.07</v>
      </c>
      <c r="S34" s="163" t="s">
        <v>276</v>
      </c>
      <c r="T34" s="163" t="s">
        <v>277</v>
      </c>
      <c r="U34" s="163" t="s">
        <v>278</v>
      </c>
      <c r="V34" s="163" t="s">
        <v>279</v>
      </c>
      <c r="W34" s="163" t="s">
        <v>401</v>
      </c>
      <c r="X34" s="163" t="s">
        <v>277</v>
      </c>
    </row>
    <row r="35" spans="1:26" s="163" customFormat="1" x14ac:dyDescent="0.25">
      <c r="E35" s="163" t="s">
        <v>358</v>
      </c>
      <c r="F35" s="163">
        <v>177</v>
      </c>
      <c r="G35" s="163" t="s">
        <v>292</v>
      </c>
      <c r="H35" s="163">
        <v>410916</v>
      </c>
      <c r="I35" s="163" t="s">
        <v>3</v>
      </c>
      <c r="O35" s="163">
        <v>1</v>
      </c>
      <c r="S35" s="163" t="s">
        <v>276</v>
      </c>
      <c r="T35" s="163" t="s">
        <v>277</v>
      </c>
      <c r="U35" s="163" t="s">
        <v>278</v>
      </c>
      <c r="V35" s="163" t="s">
        <v>279</v>
      </c>
      <c r="W35" s="163" t="s">
        <v>401</v>
      </c>
      <c r="X35" s="163" t="s">
        <v>277</v>
      </c>
    </row>
    <row r="36" spans="1:26" customFormat="1" x14ac:dyDescent="0.25">
      <c r="A36" t="s">
        <v>59</v>
      </c>
      <c r="B36">
        <v>2019</v>
      </c>
      <c r="C36">
        <v>1</v>
      </c>
      <c r="E36" t="s">
        <v>142</v>
      </c>
      <c r="F36">
        <v>37</v>
      </c>
      <c r="G36" t="s">
        <v>104</v>
      </c>
      <c r="H36">
        <v>6585</v>
      </c>
      <c r="I36">
        <v>355</v>
      </c>
      <c r="J36">
        <v>1.07</v>
      </c>
      <c r="K36">
        <v>0.9</v>
      </c>
      <c r="L36">
        <v>1.28</v>
      </c>
      <c r="M36">
        <v>0.435</v>
      </c>
      <c r="N36" t="s">
        <v>296</v>
      </c>
      <c r="S36" t="s">
        <v>276</v>
      </c>
      <c r="T36" t="s">
        <v>277</v>
      </c>
      <c r="U36" t="s">
        <v>280</v>
      </c>
      <c r="V36" t="s">
        <v>279</v>
      </c>
      <c r="W36" t="s">
        <v>401</v>
      </c>
      <c r="X36" t="s">
        <v>277</v>
      </c>
      <c r="Y36" s="163"/>
      <c r="Z36" s="163" t="s">
        <v>276</v>
      </c>
    </row>
    <row r="37" spans="1:26" customFormat="1" x14ac:dyDescent="0.25">
      <c r="E37" t="s">
        <v>143</v>
      </c>
      <c r="F37">
        <v>112</v>
      </c>
      <c r="G37" t="s">
        <v>289</v>
      </c>
      <c r="H37">
        <v>24243</v>
      </c>
      <c r="I37">
        <v>912</v>
      </c>
      <c r="J37">
        <v>1</v>
      </c>
      <c r="S37" t="s">
        <v>276</v>
      </c>
      <c r="T37" t="s">
        <v>277</v>
      </c>
      <c r="U37" t="s">
        <v>280</v>
      </c>
      <c r="V37" t="s">
        <v>279</v>
      </c>
      <c r="W37" t="s">
        <v>401</v>
      </c>
      <c r="X37" t="s">
        <v>277</v>
      </c>
      <c r="Y37" s="163"/>
      <c r="Z37" s="163"/>
    </row>
    <row r="38" spans="1:26" s="1" customFormat="1" x14ac:dyDescent="0.25">
      <c r="B38" s="41"/>
      <c r="F38" s="4"/>
      <c r="G38" s="64"/>
      <c r="H38" s="77"/>
      <c r="I38" s="77"/>
      <c r="J38" s="70"/>
      <c r="K38" s="70"/>
      <c r="L38" s="70"/>
      <c r="M38" s="70"/>
      <c r="N38" s="69"/>
      <c r="O38" s="70"/>
      <c r="P38" s="70"/>
      <c r="Q38" s="70"/>
      <c r="R38" s="69"/>
      <c r="X38" s="3"/>
    </row>
    <row r="39" spans="1:26" s="1" customFormat="1" x14ac:dyDescent="0.25">
      <c r="B39" s="41"/>
      <c r="F39" s="4"/>
      <c r="G39" s="64"/>
      <c r="H39" s="77"/>
      <c r="I39" s="77"/>
      <c r="J39" s="70"/>
      <c r="K39" s="70"/>
      <c r="L39" s="70"/>
      <c r="M39" s="70"/>
      <c r="N39" s="69"/>
      <c r="O39" s="70"/>
      <c r="P39" s="70"/>
      <c r="Q39" s="70"/>
      <c r="R39" s="69"/>
      <c r="X39" s="3"/>
    </row>
    <row r="40" spans="1:26" s="1" customFormat="1" x14ac:dyDescent="0.25">
      <c r="B40" s="4"/>
      <c r="F40" s="4"/>
      <c r="G40" s="64"/>
      <c r="H40" s="77"/>
      <c r="I40" s="77"/>
      <c r="J40" s="70"/>
      <c r="K40" s="70"/>
      <c r="L40" s="70"/>
      <c r="M40" s="70"/>
      <c r="N40" s="69"/>
      <c r="O40" s="70"/>
      <c r="P40" s="70"/>
      <c r="Q40" s="70"/>
      <c r="R40" s="69"/>
      <c r="X40" s="3"/>
    </row>
    <row r="41" spans="1:26" s="1" customFormat="1" x14ac:dyDescent="0.25">
      <c r="B41" s="4"/>
      <c r="F41" s="4"/>
      <c r="G41" s="64"/>
      <c r="H41" s="77"/>
      <c r="I41" s="77"/>
      <c r="J41" s="70"/>
      <c r="K41" s="70"/>
      <c r="L41" s="70"/>
      <c r="M41" s="70"/>
      <c r="N41" s="69"/>
      <c r="O41" s="70"/>
      <c r="P41" s="70"/>
      <c r="Q41" s="70"/>
      <c r="R41" s="69"/>
      <c r="X41" s="3"/>
    </row>
    <row r="42" spans="1:26" s="1" customFormat="1" x14ac:dyDescent="0.25">
      <c r="B42" s="4"/>
      <c r="F42" s="4"/>
      <c r="G42" s="64"/>
      <c r="H42" s="77"/>
      <c r="I42" s="77"/>
      <c r="J42" s="70"/>
      <c r="K42" s="70"/>
      <c r="L42" s="70"/>
      <c r="M42" s="70"/>
      <c r="N42" s="69"/>
      <c r="O42" s="70"/>
      <c r="P42" s="70"/>
      <c r="Q42" s="70"/>
      <c r="R42" s="69"/>
      <c r="X42" s="3"/>
    </row>
    <row r="43" spans="1:26" s="1" customFormat="1" x14ac:dyDescent="0.25">
      <c r="B43" s="4"/>
      <c r="F43" s="4"/>
      <c r="G43" s="64"/>
      <c r="H43" s="77"/>
      <c r="I43" s="77"/>
      <c r="J43" s="70"/>
      <c r="K43" s="70"/>
      <c r="L43" s="70"/>
      <c r="M43" s="70"/>
      <c r="N43" s="69"/>
      <c r="O43" s="70"/>
      <c r="P43" s="70"/>
      <c r="Q43" s="70"/>
      <c r="R43" s="69"/>
      <c r="X43" s="3"/>
    </row>
    <row r="44" spans="1:26" s="1" customFormat="1" x14ac:dyDescent="0.25">
      <c r="B44" s="4"/>
      <c r="F44" s="4"/>
      <c r="G44" s="64"/>
      <c r="H44" s="77"/>
      <c r="I44" s="77"/>
      <c r="J44" s="70"/>
      <c r="K44" s="70"/>
      <c r="L44" s="70"/>
      <c r="M44" s="70"/>
      <c r="N44" s="69"/>
      <c r="O44" s="70"/>
      <c r="P44" s="70"/>
      <c r="Q44" s="70"/>
      <c r="R44" s="69"/>
      <c r="X44" s="3"/>
    </row>
    <row r="45" spans="1:26" s="1" customFormat="1" x14ac:dyDescent="0.25">
      <c r="B45" s="4"/>
      <c r="F45" s="4"/>
      <c r="G45" s="64"/>
      <c r="H45" s="77"/>
      <c r="I45" s="77"/>
      <c r="J45" s="70"/>
      <c r="K45" s="70"/>
      <c r="L45" s="70"/>
      <c r="M45" s="70"/>
      <c r="N45" s="69"/>
      <c r="O45" s="70"/>
      <c r="P45" s="70"/>
      <c r="Q45" s="70"/>
      <c r="R45" s="69"/>
      <c r="X45" s="3"/>
    </row>
    <row r="46" spans="1:26" s="1" customFormat="1" x14ac:dyDescent="0.25">
      <c r="B46" s="4"/>
      <c r="F46" s="4"/>
      <c r="G46" s="64"/>
      <c r="H46" s="77"/>
      <c r="I46" s="77"/>
      <c r="J46" s="70"/>
      <c r="K46" s="70"/>
      <c r="L46" s="70"/>
      <c r="M46" s="70"/>
      <c r="N46" s="69"/>
      <c r="O46" s="70"/>
      <c r="P46" s="70"/>
      <c r="Q46" s="70"/>
      <c r="R46" s="69"/>
      <c r="X46" s="3"/>
    </row>
    <row r="47" spans="1:26" s="1" customFormat="1" x14ac:dyDescent="0.25">
      <c r="B47" s="4"/>
      <c r="F47" s="4"/>
      <c r="G47" s="64"/>
      <c r="H47" s="77"/>
      <c r="I47" s="77"/>
      <c r="J47" s="70"/>
      <c r="K47" s="70"/>
      <c r="L47" s="70"/>
      <c r="M47" s="70"/>
      <c r="N47" s="69"/>
      <c r="O47" s="70"/>
      <c r="P47" s="70"/>
      <c r="Q47" s="70"/>
      <c r="R47" s="69"/>
      <c r="X47" s="3"/>
    </row>
    <row r="48" spans="1:26" s="1" customFormat="1" x14ac:dyDescent="0.25">
      <c r="B48" s="4"/>
      <c r="F48" s="4"/>
      <c r="G48" s="64"/>
      <c r="H48" s="77"/>
      <c r="I48" s="77"/>
      <c r="J48" s="70"/>
      <c r="K48" s="70"/>
      <c r="L48" s="70"/>
      <c r="M48" s="70"/>
      <c r="N48" s="69"/>
      <c r="O48" s="70"/>
      <c r="P48" s="70"/>
      <c r="Q48" s="70"/>
      <c r="R48" s="69"/>
      <c r="X48" s="3"/>
    </row>
    <row r="49" spans="2:24" s="1" customFormat="1" x14ac:dyDescent="0.25">
      <c r="B49" s="4"/>
      <c r="F49" s="4"/>
      <c r="G49" s="64"/>
      <c r="H49" s="77"/>
      <c r="I49" s="77"/>
      <c r="J49" s="70"/>
      <c r="K49" s="70"/>
      <c r="L49" s="70"/>
      <c r="M49" s="70"/>
      <c r="N49" s="69"/>
      <c r="O49" s="70"/>
      <c r="P49" s="70"/>
      <c r="Q49" s="70"/>
      <c r="R49" s="69"/>
      <c r="X49" s="3"/>
    </row>
    <row r="50" spans="2:24" s="1" customFormat="1" x14ac:dyDescent="0.25">
      <c r="B50" s="4"/>
      <c r="F50" s="4"/>
      <c r="G50" s="64"/>
      <c r="H50" s="77"/>
      <c r="I50" s="77"/>
      <c r="J50" s="70"/>
      <c r="K50" s="70"/>
      <c r="L50" s="70"/>
      <c r="M50" s="70"/>
      <c r="N50" s="69"/>
      <c r="O50" s="70"/>
      <c r="P50" s="70"/>
      <c r="Q50" s="70"/>
      <c r="R50" s="69"/>
      <c r="X50" s="3"/>
    </row>
    <row r="51" spans="2:24" s="1" customFormat="1" x14ac:dyDescent="0.25">
      <c r="B51" s="4"/>
      <c r="F51" s="4"/>
      <c r="G51" s="64"/>
      <c r="H51" s="77"/>
      <c r="I51" s="77"/>
      <c r="J51" s="70"/>
      <c r="K51" s="70"/>
      <c r="L51" s="70"/>
      <c r="M51" s="70"/>
      <c r="N51" s="69"/>
      <c r="O51" s="70"/>
      <c r="P51" s="70"/>
      <c r="Q51" s="70"/>
      <c r="R51" s="69"/>
      <c r="X51" s="3"/>
    </row>
    <row r="52" spans="2:24" s="1" customFormat="1" x14ac:dyDescent="0.25">
      <c r="B52" s="4"/>
      <c r="F52" s="4"/>
      <c r="G52" s="64"/>
      <c r="H52" s="77"/>
      <c r="I52" s="77"/>
      <c r="J52" s="70"/>
      <c r="K52" s="70"/>
      <c r="L52" s="70"/>
      <c r="M52" s="70"/>
      <c r="N52" s="69"/>
      <c r="O52" s="70"/>
      <c r="P52" s="70"/>
      <c r="Q52" s="70"/>
      <c r="R52" s="69"/>
      <c r="X52" s="3"/>
    </row>
    <row r="53" spans="2:24" s="1" customFormat="1" x14ac:dyDescent="0.25">
      <c r="B53" s="4"/>
      <c r="F53" s="4"/>
      <c r="G53" s="64"/>
      <c r="H53" s="77"/>
      <c r="I53" s="77"/>
      <c r="J53" s="70"/>
      <c r="K53" s="70"/>
      <c r="L53" s="70"/>
      <c r="M53" s="70"/>
      <c r="N53" s="69"/>
      <c r="O53" s="70"/>
      <c r="P53" s="70"/>
      <c r="Q53" s="70"/>
      <c r="R53" s="69"/>
      <c r="X53" s="3"/>
    </row>
    <row r="54" spans="2:24" s="1" customFormat="1" x14ac:dyDescent="0.25">
      <c r="B54" s="4"/>
      <c r="F54" s="4"/>
      <c r="G54" s="64"/>
      <c r="H54" s="77"/>
      <c r="I54" s="77"/>
      <c r="J54" s="70"/>
      <c r="K54" s="70"/>
      <c r="L54" s="70"/>
      <c r="M54" s="70"/>
      <c r="N54" s="69"/>
      <c r="O54" s="70"/>
      <c r="P54" s="70"/>
      <c r="Q54" s="70"/>
      <c r="R54" s="69"/>
      <c r="X54" s="3"/>
    </row>
    <row r="55" spans="2:24" s="1" customFormat="1" x14ac:dyDescent="0.25">
      <c r="B55" s="4"/>
      <c r="F55" s="4"/>
      <c r="G55" s="64"/>
      <c r="H55" s="77"/>
      <c r="I55" s="77"/>
      <c r="J55" s="70"/>
      <c r="K55" s="70"/>
      <c r="L55" s="70"/>
      <c r="M55" s="70"/>
      <c r="N55" s="69"/>
      <c r="O55" s="70"/>
      <c r="P55" s="70"/>
      <c r="Q55" s="70"/>
      <c r="R55" s="69"/>
      <c r="X55" s="3"/>
    </row>
    <row r="56" spans="2:24" s="1" customFormat="1" x14ac:dyDescent="0.25">
      <c r="B56" s="4"/>
      <c r="F56" s="4"/>
      <c r="G56" s="64"/>
      <c r="H56" s="77"/>
      <c r="I56" s="77"/>
      <c r="J56" s="70"/>
      <c r="K56" s="70"/>
      <c r="L56" s="70"/>
      <c r="M56" s="70"/>
      <c r="N56" s="69"/>
      <c r="O56" s="70"/>
      <c r="P56" s="70"/>
      <c r="Q56" s="70"/>
      <c r="R56" s="69"/>
      <c r="X56" s="3"/>
    </row>
    <row r="57" spans="2:24" s="1" customFormat="1" x14ac:dyDescent="0.25">
      <c r="B57" s="4"/>
      <c r="F57" s="4"/>
      <c r="G57" s="64"/>
      <c r="H57" s="77"/>
      <c r="I57" s="77"/>
      <c r="J57" s="70"/>
      <c r="K57" s="70"/>
      <c r="L57" s="70"/>
      <c r="M57" s="70"/>
      <c r="N57" s="69"/>
      <c r="O57" s="70"/>
      <c r="P57" s="70"/>
      <c r="Q57" s="70"/>
      <c r="R57" s="69"/>
      <c r="X57" s="3"/>
    </row>
    <row r="58" spans="2:24" s="1" customFormat="1" x14ac:dyDescent="0.25">
      <c r="B58" s="4"/>
      <c r="F58" s="4"/>
      <c r="G58" s="64"/>
      <c r="H58" s="77"/>
      <c r="I58" s="77"/>
      <c r="J58" s="70"/>
      <c r="K58" s="70"/>
      <c r="L58" s="70"/>
      <c r="M58" s="70"/>
      <c r="N58" s="69"/>
      <c r="O58" s="70"/>
      <c r="P58" s="70"/>
      <c r="Q58" s="70"/>
      <c r="R58" s="69"/>
      <c r="X58" s="3"/>
    </row>
    <row r="59" spans="2:24" s="1" customFormat="1" x14ac:dyDescent="0.25">
      <c r="B59" s="4"/>
      <c r="F59" s="4"/>
      <c r="G59" s="64"/>
      <c r="H59" s="77"/>
      <c r="I59" s="77"/>
      <c r="J59" s="70"/>
      <c r="K59" s="70"/>
      <c r="L59" s="70"/>
      <c r="M59" s="70"/>
      <c r="N59" s="69"/>
      <c r="O59" s="70"/>
      <c r="P59" s="70"/>
      <c r="Q59" s="70"/>
      <c r="R59" s="69"/>
      <c r="X59" s="3"/>
    </row>
    <row r="60" spans="2:24" s="1" customFormat="1" x14ac:dyDescent="0.25">
      <c r="B60" s="4"/>
      <c r="F60" s="4"/>
      <c r="G60" s="64"/>
      <c r="H60" s="77"/>
      <c r="I60" s="77"/>
      <c r="J60" s="70"/>
      <c r="K60" s="70"/>
      <c r="L60" s="70"/>
      <c r="M60" s="70"/>
      <c r="N60" s="69"/>
      <c r="O60" s="70"/>
      <c r="P60" s="70"/>
      <c r="Q60" s="70"/>
      <c r="R60" s="69"/>
      <c r="X60" s="3"/>
    </row>
    <row r="61" spans="2:24" s="1" customFormat="1" x14ac:dyDescent="0.25">
      <c r="B61" s="4"/>
      <c r="F61" s="4"/>
      <c r="G61" s="64"/>
      <c r="H61" s="77"/>
      <c r="I61" s="77"/>
      <c r="J61" s="70"/>
      <c r="K61" s="70"/>
      <c r="L61" s="70"/>
      <c r="M61" s="70"/>
      <c r="N61" s="69"/>
      <c r="O61" s="70"/>
      <c r="P61" s="70"/>
      <c r="Q61" s="70"/>
      <c r="R61" s="69"/>
      <c r="X61" s="3"/>
    </row>
    <row r="62" spans="2:24" s="1" customFormat="1" x14ac:dyDescent="0.25">
      <c r="B62" s="4"/>
      <c r="F62" s="4"/>
      <c r="G62" s="64"/>
      <c r="H62" s="77"/>
      <c r="I62" s="77"/>
      <c r="J62" s="70"/>
      <c r="K62" s="70"/>
      <c r="L62" s="70"/>
      <c r="M62" s="70"/>
      <c r="N62" s="69"/>
      <c r="O62" s="70"/>
      <c r="P62" s="70"/>
      <c r="Q62" s="70"/>
      <c r="R62" s="69"/>
      <c r="X62" s="3"/>
    </row>
    <row r="63" spans="2:24" s="1" customFormat="1" x14ac:dyDescent="0.25">
      <c r="B63" s="4"/>
      <c r="F63" s="4"/>
      <c r="G63" s="64"/>
      <c r="H63" s="77"/>
      <c r="I63" s="77"/>
      <c r="J63" s="70"/>
      <c r="K63" s="70"/>
      <c r="L63" s="70"/>
      <c r="M63" s="70"/>
      <c r="N63" s="69"/>
      <c r="O63" s="70"/>
      <c r="P63" s="70"/>
      <c r="Q63" s="70"/>
      <c r="R63" s="69"/>
      <c r="X63" s="3"/>
    </row>
    <row r="64" spans="2:24" s="1" customFormat="1" x14ac:dyDescent="0.25">
      <c r="B64" s="4"/>
      <c r="F64" s="4"/>
      <c r="G64" s="64"/>
      <c r="H64" s="77"/>
      <c r="I64" s="77"/>
      <c r="J64" s="70"/>
      <c r="K64" s="70"/>
      <c r="L64" s="70"/>
      <c r="M64" s="70"/>
      <c r="N64" s="69"/>
      <c r="O64" s="70"/>
      <c r="P64" s="70"/>
      <c r="Q64" s="70"/>
      <c r="R64" s="69"/>
      <c r="X64" s="3"/>
    </row>
    <row r="65" spans="2:24" s="1" customFormat="1" x14ac:dyDescent="0.25">
      <c r="B65" s="4"/>
      <c r="F65" s="4"/>
      <c r="G65" s="64"/>
      <c r="H65" s="77"/>
      <c r="I65" s="77"/>
      <c r="J65" s="70"/>
      <c r="K65" s="70"/>
      <c r="L65" s="70"/>
      <c r="M65" s="70"/>
      <c r="N65" s="69"/>
      <c r="O65" s="70"/>
      <c r="P65" s="70"/>
      <c r="Q65" s="70"/>
      <c r="R65" s="69"/>
      <c r="X65" s="3"/>
    </row>
    <row r="66" spans="2:24" s="1" customFormat="1" x14ac:dyDescent="0.25">
      <c r="B66" s="4"/>
      <c r="F66" s="4"/>
      <c r="G66" s="64"/>
      <c r="H66" s="77"/>
      <c r="I66" s="77"/>
      <c r="J66" s="70"/>
      <c r="K66" s="70"/>
      <c r="L66" s="70"/>
      <c r="M66" s="70"/>
      <c r="N66" s="69"/>
      <c r="O66" s="70"/>
      <c r="P66" s="70"/>
      <c r="Q66" s="70"/>
      <c r="R66" s="69"/>
      <c r="X66" s="3"/>
    </row>
    <row r="67" spans="2:24" s="1" customFormat="1" x14ac:dyDescent="0.25">
      <c r="B67" s="4"/>
      <c r="F67" s="4"/>
      <c r="G67" s="64"/>
      <c r="H67" s="77"/>
      <c r="I67" s="77"/>
      <c r="J67" s="70"/>
      <c r="K67" s="70"/>
      <c r="L67" s="70"/>
      <c r="M67" s="70"/>
      <c r="N67" s="69"/>
      <c r="O67" s="70"/>
      <c r="P67" s="70"/>
      <c r="Q67" s="70"/>
      <c r="R67" s="69"/>
      <c r="X67" s="3"/>
    </row>
    <row r="68" spans="2:24" s="1" customFormat="1" x14ac:dyDescent="0.25">
      <c r="B68" s="4"/>
      <c r="F68" s="4"/>
      <c r="G68" s="64"/>
      <c r="H68" s="77"/>
      <c r="I68" s="77"/>
      <c r="J68" s="70"/>
      <c r="K68" s="70"/>
      <c r="L68" s="70"/>
      <c r="M68" s="70"/>
      <c r="N68" s="69"/>
      <c r="O68" s="70"/>
      <c r="P68" s="70"/>
      <c r="Q68" s="70"/>
      <c r="R68" s="69"/>
      <c r="X68" s="3"/>
    </row>
    <row r="69" spans="2:24" s="1" customFormat="1" x14ac:dyDescent="0.25">
      <c r="B69" s="4"/>
      <c r="F69" s="4"/>
      <c r="G69" s="64"/>
      <c r="H69" s="77"/>
      <c r="I69" s="77"/>
      <c r="J69" s="70"/>
      <c r="K69" s="70"/>
      <c r="L69" s="70"/>
      <c r="M69" s="70"/>
      <c r="N69" s="69"/>
      <c r="O69" s="70"/>
      <c r="P69" s="70"/>
      <c r="Q69" s="70"/>
      <c r="R69" s="69"/>
      <c r="X69" s="3"/>
    </row>
    <row r="70" spans="2:24" s="1" customFormat="1" x14ac:dyDescent="0.25">
      <c r="B70" s="4"/>
      <c r="F70" s="4"/>
      <c r="G70" s="64"/>
      <c r="H70" s="77"/>
      <c r="I70" s="77"/>
      <c r="J70" s="70"/>
      <c r="K70" s="70"/>
      <c r="L70" s="70"/>
      <c r="M70" s="70"/>
      <c r="N70" s="69"/>
      <c r="O70" s="70"/>
      <c r="P70" s="70"/>
      <c r="Q70" s="70"/>
      <c r="R70" s="69"/>
      <c r="X70" s="3"/>
    </row>
    <row r="71" spans="2:24" s="1" customFormat="1" x14ac:dyDescent="0.25">
      <c r="B71" s="4"/>
      <c r="F71" s="4"/>
      <c r="G71" s="64"/>
      <c r="H71" s="77"/>
      <c r="I71" s="77"/>
      <c r="J71" s="70"/>
      <c r="K71" s="70"/>
      <c r="L71" s="70"/>
      <c r="M71" s="70"/>
      <c r="N71" s="69"/>
      <c r="O71" s="70"/>
      <c r="P71" s="70"/>
      <c r="Q71" s="70"/>
      <c r="R71" s="69"/>
      <c r="X71" s="3"/>
    </row>
    <row r="72" spans="2:24" s="1" customFormat="1" x14ac:dyDescent="0.25">
      <c r="B72" s="4"/>
      <c r="F72" s="4"/>
      <c r="G72" s="64"/>
      <c r="H72" s="77"/>
      <c r="I72" s="77"/>
      <c r="J72" s="70"/>
      <c r="K72" s="70"/>
      <c r="L72" s="70"/>
      <c r="M72" s="70"/>
      <c r="N72" s="69"/>
      <c r="O72" s="70"/>
      <c r="P72" s="70"/>
      <c r="Q72" s="70"/>
      <c r="R72" s="69"/>
      <c r="X72" s="3"/>
    </row>
    <row r="73" spans="2:24" s="1" customFormat="1" x14ac:dyDescent="0.25">
      <c r="B73" s="4"/>
      <c r="F73" s="4"/>
      <c r="G73" s="64"/>
      <c r="H73" s="77"/>
      <c r="I73" s="77"/>
      <c r="J73" s="70"/>
      <c r="K73" s="70"/>
      <c r="L73" s="70"/>
      <c r="M73" s="70"/>
      <c r="N73" s="69"/>
      <c r="O73" s="70"/>
      <c r="P73" s="70"/>
      <c r="Q73" s="70"/>
      <c r="R73" s="69"/>
      <c r="X73" s="3"/>
    </row>
    <row r="74" spans="2:24" s="1" customFormat="1" x14ac:dyDescent="0.25">
      <c r="B74" s="4"/>
      <c r="F74" s="4"/>
      <c r="G74" s="64"/>
      <c r="H74" s="77"/>
      <c r="I74" s="77"/>
      <c r="J74" s="70"/>
      <c r="K74" s="70"/>
      <c r="L74" s="70"/>
      <c r="M74" s="70"/>
      <c r="N74" s="69"/>
      <c r="O74" s="70"/>
      <c r="P74" s="70"/>
      <c r="Q74" s="70"/>
      <c r="R74" s="69"/>
      <c r="X74" s="3"/>
    </row>
    <row r="75" spans="2:24" s="1" customFormat="1" x14ac:dyDescent="0.25">
      <c r="B75" s="4"/>
      <c r="F75" s="4"/>
      <c r="G75" s="64"/>
      <c r="H75" s="77"/>
      <c r="I75" s="77"/>
      <c r="J75" s="70"/>
      <c r="K75" s="70"/>
      <c r="L75" s="70"/>
      <c r="M75" s="70"/>
      <c r="N75" s="69"/>
      <c r="O75" s="70"/>
      <c r="P75" s="70"/>
      <c r="Q75" s="70"/>
      <c r="R75" s="69"/>
      <c r="X75" s="3"/>
    </row>
    <row r="76" spans="2:24" s="1" customFormat="1" x14ac:dyDescent="0.25">
      <c r="B76" s="4"/>
      <c r="F76" s="4"/>
      <c r="G76" s="64"/>
      <c r="H76" s="77"/>
      <c r="I76" s="77"/>
      <c r="J76" s="70"/>
      <c r="K76" s="70"/>
      <c r="L76" s="70"/>
      <c r="M76" s="70"/>
      <c r="N76" s="69"/>
      <c r="O76" s="70"/>
      <c r="P76" s="70"/>
      <c r="Q76" s="70"/>
      <c r="R76" s="69"/>
      <c r="X76" s="3"/>
    </row>
    <row r="77" spans="2:24" s="1" customFormat="1" x14ac:dyDescent="0.25">
      <c r="B77" s="4"/>
      <c r="F77" s="4"/>
      <c r="G77" s="64"/>
      <c r="H77" s="77"/>
      <c r="I77" s="77"/>
      <c r="J77" s="70"/>
      <c r="K77" s="70"/>
      <c r="L77" s="70"/>
      <c r="M77" s="70"/>
      <c r="N77" s="69"/>
      <c r="O77" s="70"/>
      <c r="P77" s="70"/>
      <c r="Q77" s="70"/>
      <c r="R77" s="69"/>
      <c r="X77" s="3"/>
    </row>
    <row r="78" spans="2:24" s="1" customFormat="1" x14ac:dyDescent="0.25">
      <c r="B78" s="4"/>
      <c r="F78" s="4"/>
      <c r="G78" s="64"/>
      <c r="H78" s="77"/>
      <c r="I78" s="77"/>
      <c r="J78" s="70"/>
      <c r="K78" s="70"/>
      <c r="L78" s="70"/>
      <c r="M78" s="70"/>
      <c r="N78" s="69"/>
      <c r="O78" s="70"/>
      <c r="P78" s="70"/>
      <c r="Q78" s="70"/>
      <c r="R78" s="69"/>
      <c r="X78" s="3"/>
    </row>
    <row r="79" spans="2:24" s="1" customFormat="1" x14ac:dyDescent="0.25">
      <c r="B79" s="4"/>
      <c r="F79" s="4"/>
      <c r="G79" s="64"/>
      <c r="H79" s="77"/>
      <c r="I79" s="77"/>
      <c r="J79" s="70"/>
      <c r="K79" s="70"/>
      <c r="L79" s="70"/>
      <c r="M79" s="70"/>
      <c r="N79" s="69"/>
      <c r="O79" s="70"/>
      <c r="P79" s="70"/>
      <c r="Q79" s="70"/>
      <c r="R79" s="69"/>
      <c r="X79" s="3"/>
    </row>
    <row r="80" spans="2:24" s="1" customFormat="1" x14ac:dyDescent="0.25">
      <c r="B80" s="4"/>
      <c r="F80" s="4"/>
      <c r="G80" s="64"/>
      <c r="H80" s="77"/>
      <c r="I80" s="77"/>
      <c r="J80" s="70"/>
      <c r="K80" s="70"/>
      <c r="L80" s="70"/>
      <c r="M80" s="70"/>
      <c r="N80" s="69"/>
      <c r="O80" s="70"/>
      <c r="P80" s="70"/>
      <c r="Q80" s="70"/>
      <c r="R80" s="69"/>
      <c r="X80" s="3"/>
    </row>
    <row r="81" spans="2:24" s="1" customFormat="1" x14ac:dyDescent="0.25">
      <c r="B81" s="4"/>
      <c r="F81" s="4"/>
      <c r="G81" s="64"/>
      <c r="H81" s="77"/>
      <c r="I81" s="77"/>
      <c r="J81" s="70"/>
      <c r="K81" s="70"/>
      <c r="L81" s="70"/>
      <c r="M81" s="70"/>
      <c r="N81" s="69"/>
      <c r="O81" s="70"/>
      <c r="P81" s="70"/>
      <c r="Q81" s="70"/>
      <c r="R81" s="69"/>
      <c r="X81" s="3"/>
    </row>
    <row r="82" spans="2:24" s="1" customFormat="1" x14ac:dyDescent="0.25">
      <c r="B82" s="4"/>
      <c r="F82" s="4"/>
      <c r="G82" s="64"/>
      <c r="H82" s="77"/>
      <c r="I82" s="77"/>
      <c r="J82" s="70"/>
      <c r="K82" s="70"/>
      <c r="L82" s="70"/>
      <c r="M82" s="70"/>
      <c r="N82" s="69"/>
      <c r="O82" s="70"/>
      <c r="P82" s="70"/>
      <c r="Q82" s="70"/>
      <c r="R82" s="69"/>
      <c r="X82" s="3"/>
    </row>
    <row r="83" spans="2:24" s="1" customFormat="1" x14ac:dyDescent="0.25">
      <c r="B83" s="4"/>
      <c r="F83" s="4"/>
      <c r="G83" s="64"/>
      <c r="H83" s="77"/>
      <c r="I83" s="77"/>
      <c r="J83" s="70"/>
      <c r="K83" s="70"/>
      <c r="L83" s="70"/>
      <c r="M83" s="70"/>
      <c r="N83" s="69"/>
      <c r="O83" s="70"/>
      <c r="P83" s="70"/>
      <c r="Q83" s="70"/>
      <c r="R83" s="69"/>
      <c r="X83" s="3"/>
    </row>
    <row r="84" spans="2:24" s="1" customFormat="1" x14ac:dyDescent="0.25">
      <c r="B84" s="4"/>
      <c r="F84" s="4"/>
      <c r="G84" s="64"/>
      <c r="H84" s="77"/>
      <c r="I84" s="77"/>
      <c r="J84" s="70"/>
      <c r="K84" s="70"/>
      <c r="L84" s="70"/>
      <c r="M84" s="70"/>
      <c r="N84" s="69"/>
      <c r="O84" s="70"/>
      <c r="P84" s="70"/>
      <c r="Q84" s="70"/>
      <c r="R84" s="69"/>
      <c r="X84" s="3"/>
    </row>
    <row r="85" spans="2:24" s="1" customFormat="1" x14ac:dyDescent="0.25">
      <c r="B85" s="4"/>
      <c r="F85" s="4"/>
      <c r="G85" s="64"/>
      <c r="H85" s="77"/>
      <c r="I85" s="77"/>
      <c r="J85" s="70"/>
      <c r="K85" s="70"/>
      <c r="L85" s="70"/>
      <c r="M85" s="70"/>
      <c r="N85" s="69"/>
      <c r="O85" s="70"/>
      <c r="P85" s="70"/>
      <c r="Q85" s="70"/>
      <c r="R85" s="69"/>
      <c r="X85" s="3"/>
    </row>
    <row r="86" spans="2:24" s="1" customFormat="1" x14ac:dyDescent="0.25">
      <c r="B86" s="4"/>
      <c r="F86" s="4"/>
      <c r="G86" s="64"/>
      <c r="H86" s="77"/>
      <c r="I86" s="77"/>
      <c r="J86" s="70"/>
      <c r="K86" s="70"/>
      <c r="L86" s="70"/>
      <c r="M86" s="70"/>
      <c r="N86" s="69"/>
      <c r="O86" s="70"/>
      <c r="P86" s="70"/>
      <c r="Q86" s="70"/>
      <c r="R86" s="69"/>
      <c r="X86" s="3"/>
    </row>
    <row r="87" spans="2:24" s="1" customFormat="1" x14ac:dyDescent="0.25">
      <c r="B87" s="4"/>
      <c r="F87" s="4"/>
      <c r="G87" s="64"/>
      <c r="H87" s="77"/>
      <c r="I87" s="77"/>
      <c r="J87" s="70"/>
      <c r="K87" s="70"/>
      <c r="L87" s="70"/>
      <c r="M87" s="70"/>
      <c r="N87" s="69"/>
      <c r="O87" s="70"/>
      <c r="P87" s="70"/>
      <c r="Q87" s="70"/>
      <c r="R87" s="69"/>
      <c r="X87" s="3"/>
    </row>
    <row r="88" spans="2:24" s="1" customFormat="1" x14ac:dyDescent="0.25">
      <c r="B88" s="4"/>
      <c r="F88" s="4"/>
      <c r="G88" s="64"/>
      <c r="H88" s="77"/>
      <c r="I88" s="77"/>
      <c r="J88" s="70"/>
      <c r="K88" s="70"/>
      <c r="L88" s="70"/>
      <c r="M88" s="70"/>
      <c r="N88" s="69"/>
      <c r="O88" s="70"/>
      <c r="P88" s="70"/>
      <c r="Q88" s="70"/>
      <c r="R88" s="69"/>
      <c r="X88" s="3"/>
    </row>
    <row r="89" spans="2:24" s="1" customFormat="1" x14ac:dyDescent="0.25">
      <c r="B89" s="4"/>
      <c r="F89" s="4"/>
      <c r="G89" s="64"/>
      <c r="H89" s="77"/>
      <c r="I89" s="77"/>
      <c r="J89" s="70"/>
      <c r="K89" s="70"/>
      <c r="L89" s="70"/>
      <c r="M89" s="70"/>
      <c r="N89" s="69"/>
      <c r="O89" s="70"/>
      <c r="P89" s="70"/>
      <c r="Q89" s="70"/>
      <c r="R89" s="69"/>
      <c r="X89" s="3"/>
    </row>
    <row r="90" spans="2:24" s="1" customFormat="1" x14ac:dyDescent="0.25">
      <c r="B90" s="4"/>
      <c r="F90" s="4"/>
      <c r="G90" s="64"/>
      <c r="H90" s="77"/>
      <c r="I90" s="77"/>
      <c r="J90" s="70"/>
      <c r="K90" s="70"/>
      <c r="L90" s="70"/>
      <c r="M90" s="70"/>
      <c r="N90" s="69"/>
      <c r="O90" s="70"/>
      <c r="P90" s="70"/>
      <c r="Q90" s="70"/>
      <c r="R90" s="69"/>
      <c r="X90" s="3"/>
    </row>
    <row r="91" spans="2:24" s="1" customFormat="1" x14ac:dyDescent="0.25">
      <c r="B91" s="4"/>
      <c r="F91" s="4"/>
      <c r="G91" s="64"/>
      <c r="H91" s="77"/>
      <c r="I91" s="77"/>
      <c r="J91" s="70"/>
      <c r="K91" s="70"/>
      <c r="L91" s="70"/>
      <c r="M91" s="70"/>
      <c r="N91" s="69"/>
      <c r="O91" s="70"/>
      <c r="P91" s="70"/>
      <c r="Q91" s="70"/>
      <c r="R91" s="69"/>
      <c r="X91" s="3"/>
    </row>
  </sheetData>
  <pageMargins left="0.70866141732283472" right="0.70866141732283472" top="0.78740157480314965" bottom="0.78740157480314965" header="0.31496062992125984" footer="0.31496062992125984"/>
  <pageSetup paperSize="9" scale="40" orientation="landscape" r:id="rId1"/>
  <legacyDrawing r:id="rId2"/>
  <extLst>
    <ext xmlns:x14="http://schemas.microsoft.com/office/spreadsheetml/2009/9/main" uri="{CCE6A557-97BC-4b89-ADB6-D9C93CAAB3DF}">
      <x14:dataValidations xmlns:xm="http://schemas.microsoft.com/office/excel/2006/main" count="4">
        <x14:dataValidation type="list" allowBlank="1" showInputMessage="1" showErrorMessage="1">
          <x14:formula1>
            <xm:f>Dropdown!$A$1:$A$7</xm:f>
          </x14:formula1>
          <xm:sqref>G3:G10 G36:G86 G16:G27</xm:sqref>
        </x14:dataValidation>
        <x14:dataValidation type="list" allowBlank="1" showInputMessage="1" showErrorMessage="1">
          <x14:formula1>
            <xm:f>'D:\Käthe\Documents\Job\IFOM\TKA\[Results_data_unadjusted_2020-04-21_kg.xlsx]Dropdown'!#REF!</xm:f>
          </x14:formula1>
          <xm:sqref>G11:G13 G32:G35</xm:sqref>
        </x14:dataValidation>
        <x14:dataValidation type="list" allowBlank="1" showInputMessage="1" showErrorMessage="1">
          <x14:formula1>
            <xm:f>'C:\Users\user\Filr\Netzwerkordner\ifom\EBVF\01 Projekte\01 laufende\HVOR-TKA\Meta-Analyse\Karina ALL DATA FILES\[Results_data_adjusted_2020-05-12_consensus_KDS.xlsx]Dropdown'!#REF!</xm:f>
          </x14:formula1>
          <xm:sqref>G14:G15</xm:sqref>
        </x14:dataValidation>
        <x14:dataValidation type="list" allowBlank="1" showInputMessage="1" showErrorMessage="1">
          <x14:formula1>
            <xm:f>'C:\Users\user\Filr\Netzwerkordner\ifom\EBVF\01 Projekte\01 laufende\HVOR-TKA\Meta-Analyse\Karina ALL DATA FILES\[Results_data_unadjusted_2020-05-13_consensus_KDS.xlsx]Dropdown'!#REF!</xm:f>
          </x14:formula1>
          <xm:sqref>G28:G31</xm:sqref>
        </x14:dataValidation>
      </x14:dataValidations>
    </ext>
  </extLst>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S52"/>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14.85546875" style="8" customWidth="1"/>
    <col min="4" max="4" width="10.85546875" style="8"/>
    <col min="5" max="5" width="9.140625" style="5" bestFit="1" customWidth="1"/>
    <col min="6" max="6" width="12.42578125" style="10" bestFit="1" customWidth="1"/>
    <col min="7" max="7" width="8.7109375" style="20" customWidth="1"/>
    <col min="8" max="10" width="8.7109375" style="43" customWidth="1"/>
    <col min="11" max="11" width="27.140625" style="42" customWidth="1"/>
    <col min="12" max="13" width="10.85546875" style="8"/>
    <col min="14" max="14" width="9.85546875" style="8" bestFit="1" customWidth="1"/>
    <col min="15" max="15" width="21.42578125" style="8" bestFit="1" customWidth="1"/>
    <col min="16" max="16" width="15.5703125" style="1" bestFit="1" customWidth="1"/>
    <col min="17" max="17" width="12.42578125" style="8" customWidth="1"/>
    <col min="18" max="16384" width="10.85546875" style="8"/>
  </cols>
  <sheetData>
    <row r="1" spans="1:19" ht="18.75" x14ac:dyDescent="0.25">
      <c r="A1" s="203" t="s">
        <v>454</v>
      </c>
    </row>
    <row r="2" spans="1:19" s="112" customFormat="1" ht="30" x14ac:dyDescent="0.25">
      <c r="A2" s="112" t="s">
        <v>0</v>
      </c>
      <c r="B2" s="130" t="s">
        <v>1</v>
      </c>
      <c r="C2" s="112" t="s">
        <v>50</v>
      </c>
      <c r="D2" s="112" t="s">
        <v>49</v>
      </c>
      <c r="E2" s="110" t="s">
        <v>284</v>
      </c>
      <c r="F2" s="109" t="s">
        <v>285</v>
      </c>
      <c r="G2" s="132" t="s">
        <v>51</v>
      </c>
      <c r="H2" s="125" t="s">
        <v>193</v>
      </c>
      <c r="I2" s="125" t="s">
        <v>42</v>
      </c>
      <c r="J2" s="125" t="s">
        <v>43</v>
      </c>
      <c r="K2" s="74" t="s">
        <v>45</v>
      </c>
      <c r="L2" s="112" t="s">
        <v>274</v>
      </c>
      <c r="M2" s="112" t="s">
        <v>275</v>
      </c>
      <c r="N2" s="112" t="s">
        <v>272</v>
      </c>
      <c r="O2" s="112" t="s">
        <v>273</v>
      </c>
      <c r="P2" s="112" t="s">
        <v>419</v>
      </c>
      <c r="Q2" s="112" t="s">
        <v>346</v>
      </c>
      <c r="R2" s="112" t="s">
        <v>396</v>
      </c>
      <c r="S2" s="107" t="s">
        <v>421</v>
      </c>
    </row>
    <row r="3" spans="1:19" s="1" customFormat="1" x14ac:dyDescent="0.25">
      <c r="A3" s="1" t="s">
        <v>24</v>
      </c>
      <c r="B3" s="4">
        <v>2006</v>
      </c>
      <c r="C3" s="1">
        <v>12</v>
      </c>
      <c r="D3" s="1" t="s">
        <v>127</v>
      </c>
      <c r="E3" s="4">
        <v>25</v>
      </c>
      <c r="F3" s="64" t="s">
        <v>104</v>
      </c>
      <c r="G3" s="77">
        <v>54</v>
      </c>
      <c r="H3" s="70">
        <v>0.98</v>
      </c>
      <c r="I3" s="70">
        <v>0.69</v>
      </c>
      <c r="J3" s="70">
        <v>1.4</v>
      </c>
      <c r="K3" s="69" t="s">
        <v>342</v>
      </c>
      <c r="L3" s="1" t="s">
        <v>277</v>
      </c>
      <c r="M3" s="1" t="s">
        <v>277</v>
      </c>
      <c r="N3" s="1" t="s">
        <v>281</v>
      </c>
      <c r="O3" s="1" t="s">
        <v>282</v>
      </c>
      <c r="P3" s="3" t="s">
        <v>401</v>
      </c>
      <c r="Q3" s="1" t="s">
        <v>277</v>
      </c>
      <c r="R3" s="81"/>
      <c r="S3" s="1" t="s">
        <v>276</v>
      </c>
    </row>
    <row r="4" spans="1:19" s="1" customFormat="1" x14ac:dyDescent="0.25">
      <c r="B4" s="4"/>
      <c r="D4" s="1" t="s">
        <v>95</v>
      </c>
      <c r="E4" s="68">
        <v>75</v>
      </c>
      <c r="F4" s="76" t="s">
        <v>287</v>
      </c>
      <c r="G4" s="77">
        <v>1111</v>
      </c>
      <c r="H4" s="70">
        <v>0.9</v>
      </c>
      <c r="I4" s="70">
        <v>0.83</v>
      </c>
      <c r="J4" s="70">
        <v>0.98</v>
      </c>
      <c r="K4" s="69"/>
      <c r="L4" s="1" t="s">
        <v>277</v>
      </c>
      <c r="M4" s="1" t="s">
        <v>277</v>
      </c>
      <c r="N4" s="1" t="s">
        <v>281</v>
      </c>
      <c r="O4" s="1" t="s">
        <v>282</v>
      </c>
      <c r="P4" s="3" t="s">
        <v>401</v>
      </c>
      <c r="Q4" s="1" t="s">
        <v>277</v>
      </c>
    </row>
    <row r="5" spans="1:19" s="1" customFormat="1" x14ac:dyDescent="0.25">
      <c r="B5" s="4"/>
      <c r="D5" s="1" t="s">
        <v>96</v>
      </c>
      <c r="E5" s="68">
        <v>175</v>
      </c>
      <c r="F5" s="76" t="s">
        <v>292</v>
      </c>
      <c r="G5" s="77">
        <v>15286</v>
      </c>
      <c r="H5" s="70">
        <v>1</v>
      </c>
      <c r="I5" s="70"/>
      <c r="J5" s="70"/>
      <c r="K5" s="69"/>
      <c r="L5" s="1" t="s">
        <v>277</v>
      </c>
      <c r="M5" s="1" t="s">
        <v>277</v>
      </c>
      <c r="N5" s="1" t="s">
        <v>281</v>
      </c>
      <c r="O5" s="1" t="s">
        <v>282</v>
      </c>
      <c r="P5" s="3" t="s">
        <v>401</v>
      </c>
      <c r="Q5" s="1" t="s">
        <v>277</v>
      </c>
    </row>
    <row r="6" spans="1:19" s="1" customFormat="1" x14ac:dyDescent="0.25">
      <c r="B6" s="4"/>
      <c r="D6" s="1" t="s">
        <v>97</v>
      </c>
      <c r="E6" s="68">
        <v>375</v>
      </c>
      <c r="F6" s="76" t="s">
        <v>292</v>
      </c>
      <c r="G6" s="77">
        <v>12725</v>
      </c>
      <c r="H6" s="70">
        <v>0.92</v>
      </c>
      <c r="I6" s="70">
        <v>0.89</v>
      </c>
      <c r="J6" s="70">
        <v>0.95</v>
      </c>
      <c r="K6" s="69"/>
      <c r="L6" s="1" t="s">
        <v>277</v>
      </c>
      <c r="M6" s="1" t="s">
        <v>277</v>
      </c>
      <c r="N6" s="1" t="s">
        <v>281</v>
      </c>
      <c r="O6" s="1" t="s">
        <v>282</v>
      </c>
      <c r="P6" s="3" t="s">
        <v>401</v>
      </c>
      <c r="Q6" s="1" t="s">
        <v>277</v>
      </c>
    </row>
    <row r="7" spans="1:19" s="1" customFormat="1" x14ac:dyDescent="0.25">
      <c r="B7" s="4"/>
      <c r="D7" s="1" t="s">
        <v>98</v>
      </c>
      <c r="E7" s="4">
        <v>626</v>
      </c>
      <c r="F7" s="64" t="s">
        <v>292</v>
      </c>
      <c r="G7" s="77">
        <v>5391</v>
      </c>
      <c r="H7" s="70">
        <v>1.04</v>
      </c>
      <c r="I7" s="70">
        <v>0.99</v>
      </c>
      <c r="J7" s="70">
        <v>1.0900000000000001</v>
      </c>
      <c r="K7" s="69"/>
      <c r="L7" s="1" t="s">
        <v>277</v>
      </c>
      <c r="M7" s="1" t="s">
        <v>277</v>
      </c>
      <c r="N7" s="1" t="s">
        <v>281</v>
      </c>
      <c r="O7" s="1" t="s">
        <v>282</v>
      </c>
      <c r="P7" s="3" t="s">
        <v>401</v>
      </c>
      <c r="Q7" s="1" t="s">
        <v>277</v>
      </c>
    </row>
    <row r="8" spans="1:19" s="1" customFormat="1" x14ac:dyDescent="0.25">
      <c r="B8" s="4"/>
      <c r="E8" s="41"/>
      <c r="F8" s="64"/>
      <c r="G8" s="77"/>
      <c r="H8" s="70"/>
      <c r="I8" s="70"/>
      <c r="J8" s="70"/>
      <c r="K8" s="69"/>
      <c r="P8" s="3"/>
    </row>
    <row r="9" spans="1:19" s="1" customFormat="1" x14ac:dyDescent="0.25">
      <c r="B9" s="4"/>
      <c r="E9" s="4"/>
      <c r="F9" s="64"/>
      <c r="G9" s="77"/>
      <c r="H9" s="70"/>
      <c r="I9" s="70"/>
      <c r="J9" s="70"/>
      <c r="K9" s="69"/>
      <c r="P9" s="3"/>
    </row>
    <row r="10" spans="1:19" s="1" customFormat="1" x14ac:dyDescent="0.25">
      <c r="B10" s="4"/>
      <c r="E10" s="68"/>
      <c r="F10" s="76"/>
      <c r="G10" s="77"/>
      <c r="H10" s="70"/>
      <c r="I10" s="70"/>
      <c r="J10" s="70"/>
      <c r="K10" s="69"/>
      <c r="P10" s="3"/>
    </row>
    <row r="11" spans="1:19" s="1" customFormat="1" x14ac:dyDescent="0.25">
      <c r="B11" s="4"/>
      <c r="E11" s="68"/>
      <c r="F11" s="76"/>
      <c r="G11" s="77"/>
      <c r="H11" s="70"/>
      <c r="I11" s="70"/>
      <c r="J11" s="70"/>
      <c r="K11" s="69"/>
      <c r="P11" s="3"/>
    </row>
    <row r="12" spans="1:19" s="1" customFormat="1" x14ac:dyDescent="0.25">
      <c r="B12" s="4"/>
      <c r="E12" s="68"/>
      <c r="F12" s="76"/>
      <c r="G12" s="77"/>
      <c r="H12" s="70"/>
      <c r="I12" s="70"/>
      <c r="J12" s="70"/>
      <c r="K12" s="69"/>
      <c r="P12" s="3"/>
    </row>
    <row r="13" spans="1:19" s="1" customFormat="1" x14ac:dyDescent="0.25">
      <c r="B13" s="4"/>
      <c r="E13" s="4"/>
      <c r="F13" s="76"/>
      <c r="G13" s="77"/>
      <c r="H13" s="70"/>
      <c r="I13" s="70"/>
      <c r="J13" s="70"/>
      <c r="K13" s="69"/>
      <c r="P13" s="3"/>
    </row>
    <row r="14" spans="1:19" s="1" customFormat="1" x14ac:dyDescent="0.25">
      <c r="B14" s="4"/>
      <c r="E14" s="68"/>
      <c r="F14" s="76"/>
      <c r="G14" s="77"/>
      <c r="H14" s="70"/>
      <c r="I14" s="70"/>
      <c r="J14" s="70"/>
      <c r="K14" s="69"/>
      <c r="P14" s="3"/>
    </row>
    <row r="15" spans="1:19" s="1" customFormat="1" x14ac:dyDescent="0.25">
      <c r="B15" s="4"/>
      <c r="E15" s="4"/>
      <c r="F15" s="64"/>
      <c r="G15" s="77"/>
      <c r="H15" s="70"/>
      <c r="I15" s="70"/>
      <c r="J15" s="70"/>
      <c r="K15" s="69"/>
      <c r="P15" s="3"/>
    </row>
    <row r="16" spans="1:19" s="1" customFormat="1" x14ac:dyDescent="0.25">
      <c r="B16" s="4"/>
      <c r="E16" s="4"/>
      <c r="F16" s="64"/>
      <c r="G16" s="77"/>
      <c r="H16" s="70"/>
      <c r="I16" s="70"/>
      <c r="J16" s="70"/>
      <c r="K16" s="69"/>
      <c r="P16" s="96"/>
    </row>
    <row r="17" spans="2:16" s="1" customFormat="1" x14ac:dyDescent="0.25">
      <c r="B17" s="4"/>
      <c r="E17" s="4"/>
      <c r="F17" s="64"/>
      <c r="G17" s="77"/>
      <c r="H17" s="70"/>
      <c r="I17" s="70"/>
      <c r="J17" s="70"/>
      <c r="K17" s="69"/>
      <c r="P17" s="96"/>
    </row>
    <row r="18" spans="2:16" s="1" customFormat="1" x14ac:dyDescent="0.25">
      <c r="B18" s="4"/>
      <c r="E18" s="4"/>
      <c r="F18" s="64"/>
      <c r="G18" s="77"/>
      <c r="H18" s="70"/>
      <c r="I18" s="70"/>
      <c r="J18" s="70"/>
      <c r="K18" s="69"/>
      <c r="P18" s="96"/>
    </row>
    <row r="19" spans="2:16" s="1" customFormat="1" x14ac:dyDescent="0.25">
      <c r="B19" s="4"/>
      <c r="E19" s="4"/>
      <c r="F19" s="64"/>
      <c r="G19" s="77"/>
      <c r="H19" s="70"/>
      <c r="I19" s="70"/>
      <c r="J19" s="70"/>
      <c r="K19" s="69"/>
      <c r="P19" s="96"/>
    </row>
    <row r="20" spans="2:16" s="1" customFormat="1" x14ac:dyDescent="0.25">
      <c r="B20" s="4"/>
      <c r="E20" s="4"/>
      <c r="F20" s="64"/>
      <c r="G20" s="77"/>
      <c r="H20" s="70"/>
      <c r="I20" s="70"/>
      <c r="J20" s="70"/>
      <c r="K20" s="69"/>
      <c r="P20" s="96"/>
    </row>
    <row r="21" spans="2:16" s="1" customFormat="1" x14ac:dyDescent="0.25">
      <c r="B21" s="4"/>
      <c r="E21" s="4"/>
      <c r="F21" s="64"/>
      <c r="G21" s="77"/>
      <c r="H21" s="70"/>
      <c r="I21" s="70"/>
      <c r="J21" s="70"/>
      <c r="K21" s="69"/>
      <c r="P21" s="96"/>
    </row>
    <row r="22" spans="2:16" s="1" customFormat="1" x14ac:dyDescent="0.25">
      <c r="B22" s="4"/>
      <c r="E22" s="4"/>
      <c r="F22" s="64"/>
      <c r="G22" s="77"/>
      <c r="H22" s="70"/>
      <c r="I22" s="70"/>
      <c r="J22" s="70"/>
      <c r="K22" s="69"/>
      <c r="P22" s="96"/>
    </row>
    <row r="23" spans="2:16" s="1" customFormat="1" x14ac:dyDescent="0.25">
      <c r="B23" s="4"/>
      <c r="E23" s="4"/>
      <c r="F23" s="64"/>
      <c r="G23" s="77"/>
      <c r="H23" s="70"/>
      <c r="I23" s="70"/>
      <c r="J23" s="70"/>
      <c r="K23" s="69"/>
    </row>
    <row r="24" spans="2:16" s="1" customFormat="1" x14ac:dyDescent="0.25">
      <c r="B24" s="4"/>
      <c r="E24" s="4"/>
      <c r="F24" s="64"/>
      <c r="G24" s="77"/>
      <c r="H24" s="70"/>
      <c r="I24" s="70"/>
      <c r="J24" s="70"/>
      <c r="K24" s="69"/>
      <c r="P24" s="3"/>
    </row>
    <row r="25" spans="2:16" s="1" customFormat="1" x14ac:dyDescent="0.25">
      <c r="B25" s="4"/>
      <c r="E25" s="4"/>
      <c r="F25" s="64"/>
      <c r="G25" s="77"/>
      <c r="H25" s="70"/>
      <c r="I25" s="70"/>
      <c r="J25" s="70"/>
      <c r="K25" s="69"/>
      <c r="P25" s="3"/>
    </row>
    <row r="26" spans="2:16" s="1" customFormat="1" x14ac:dyDescent="0.25">
      <c r="B26" s="4"/>
      <c r="E26" s="4"/>
      <c r="F26" s="64"/>
      <c r="G26" s="77"/>
      <c r="H26" s="70"/>
      <c r="I26" s="70"/>
      <c r="J26" s="70"/>
      <c r="K26" s="69"/>
      <c r="P26" s="3"/>
    </row>
    <row r="27" spans="2:16" s="1" customFormat="1" x14ac:dyDescent="0.25">
      <c r="B27" s="4"/>
      <c r="E27" s="4"/>
      <c r="F27" s="64"/>
      <c r="G27" s="77"/>
      <c r="H27" s="70"/>
      <c r="I27" s="70"/>
      <c r="J27" s="70"/>
      <c r="K27" s="69"/>
      <c r="P27" s="3"/>
    </row>
    <row r="28" spans="2:16" s="1" customFormat="1" x14ac:dyDescent="0.25">
      <c r="B28" s="4"/>
      <c r="E28" s="4"/>
      <c r="F28" s="64"/>
      <c r="G28" s="77"/>
      <c r="H28" s="70"/>
      <c r="I28" s="70"/>
      <c r="J28" s="70"/>
      <c r="K28" s="69"/>
    </row>
    <row r="29" spans="2:16" s="1" customFormat="1" x14ac:dyDescent="0.25">
      <c r="B29" s="4"/>
      <c r="E29" s="4"/>
      <c r="F29" s="64"/>
      <c r="G29" s="77"/>
      <c r="H29" s="70"/>
      <c r="I29" s="70"/>
      <c r="J29" s="70"/>
      <c r="K29" s="69"/>
    </row>
    <row r="30" spans="2:16" s="1" customFormat="1" x14ac:dyDescent="0.25">
      <c r="B30" s="4"/>
      <c r="E30" s="4"/>
      <c r="F30" s="64"/>
      <c r="G30" s="77"/>
      <c r="H30" s="70"/>
      <c r="I30" s="70"/>
      <c r="J30" s="70"/>
      <c r="K30" s="69"/>
    </row>
    <row r="31" spans="2:16" s="1" customFormat="1" x14ac:dyDescent="0.25">
      <c r="B31" s="4"/>
      <c r="E31" s="4"/>
      <c r="F31" s="64"/>
      <c r="G31" s="77"/>
      <c r="H31" s="70"/>
      <c r="I31" s="70"/>
      <c r="J31" s="70"/>
      <c r="K31" s="69"/>
    </row>
    <row r="32" spans="2:16" s="1" customFormat="1" x14ac:dyDescent="0.25">
      <c r="B32" s="4"/>
      <c r="E32" s="4"/>
      <c r="F32" s="64"/>
      <c r="G32" s="77"/>
      <c r="H32" s="70"/>
      <c r="I32" s="70"/>
      <c r="J32" s="70"/>
      <c r="K32" s="69"/>
    </row>
    <row r="33" spans="2:11" s="1" customFormat="1" x14ac:dyDescent="0.25">
      <c r="B33" s="4"/>
      <c r="E33" s="4"/>
      <c r="F33" s="64"/>
      <c r="G33" s="77"/>
      <c r="H33" s="70"/>
      <c r="I33" s="70"/>
      <c r="J33" s="70"/>
      <c r="K33" s="69"/>
    </row>
    <row r="34" spans="2:11" s="1" customFormat="1" x14ac:dyDescent="0.25">
      <c r="B34" s="4"/>
      <c r="E34" s="4"/>
      <c r="F34" s="64"/>
      <c r="G34" s="77"/>
      <c r="H34" s="70"/>
      <c r="I34" s="70"/>
      <c r="J34" s="70"/>
      <c r="K34" s="69"/>
    </row>
    <row r="35" spans="2:11" s="1" customFormat="1" x14ac:dyDescent="0.25">
      <c r="B35" s="4"/>
      <c r="E35" s="4"/>
      <c r="F35" s="64"/>
      <c r="G35" s="77"/>
      <c r="H35" s="70"/>
      <c r="I35" s="70"/>
      <c r="J35" s="70"/>
      <c r="K35" s="69"/>
    </row>
    <row r="36" spans="2:11" s="1" customFormat="1" x14ac:dyDescent="0.25">
      <c r="B36" s="4"/>
      <c r="E36" s="4"/>
      <c r="F36" s="64"/>
      <c r="G36" s="77"/>
      <c r="H36" s="70"/>
      <c r="I36" s="70"/>
      <c r="J36" s="70"/>
      <c r="K36" s="69"/>
    </row>
    <row r="37" spans="2:11" s="1" customFormat="1" x14ac:dyDescent="0.25">
      <c r="B37" s="4"/>
      <c r="E37" s="4"/>
      <c r="F37" s="64"/>
      <c r="G37" s="77"/>
      <c r="H37" s="70"/>
      <c r="I37" s="70"/>
      <c r="J37" s="70"/>
      <c r="K37" s="69"/>
    </row>
    <row r="38" spans="2:11" s="1" customFormat="1" x14ac:dyDescent="0.25">
      <c r="B38" s="4"/>
      <c r="E38" s="4"/>
      <c r="F38" s="64"/>
      <c r="G38" s="77"/>
      <c r="H38" s="70"/>
      <c r="I38" s="70"/>
      <c r="J38" s="70"/>
      <c r="K38" s="69"/>
    </row>
    <row r="39" spans="2:11" s="1" customFormat="1" x14ac:dyDescent="0.25">
      <c r="B39" s="4"/>
      <c r="E39" s="4"/>
      <c r="F39" s="64"/>
      <c r="G39" s="77"/>
      <c r="H39" s="70"/>
      <c r="I39" s="70"/>
      <c r="J39" s="70"/>
      <c r="K39" s="69"/>
    </row>
    <row r="40" spans="2:11" s="1" customFormat="1" x14ac:dyDescent="0.25">
      <c r="B40" s="4"/>
      <c r="E40" s="4"/>
      <c r="F40" s="64"/>
      <c r="G40" s="77"/>
      <c r="H40" s="70"/>
      <c r="I40" s="70"/>
      <c r="J40" s="70"/>
      <c r="K40" s="69"/>
    </row>
    <row r="41" spans="2:11" s="1" customFormat="1" x14ac:dyDescent="0.25">
      <c r="B41" s="4"/>
      <c r="E41" s="4"/>
      <c r="F41" s="64"/>
      <c r="G41" s="77"/>
      <c r="H41" s="70"/>
      <c r="I41" s="70"/>
      <c r="J41" s="70"/>
      <c r="K41" s="69"/>
    </row>
    <row r="42" spans="2:11" s="1" customFormat="1" x14ac:dyDescent="0.25">
      <c r="B42" s="4"/>
      <c r="E42" s="4"/>
      <c r="F42" s="64"/>
      <c r="G42" s="77"/>
      <c r="H42" s="70"/>
      <c r="I42" s="70"/>
      <c r="J42" s="70"/>
      <c r="K42" s="69"/>
    </row>
    <row r="43" spans="2:11" s="1" customFormat="1" x14ac:dyDescent="0.25">
      <c r="B43" s="4"/>
      <c r="E43" s="4"/>
      <c r="F43" s="64"/>
      <c r="G43" s="77"/>
      <c r="H43" s="70"/>
      <c r="I43" s="70"/>
      <c r="J43" s="70"/>
      <c r="K43" s="69"/>
    </row>
    <row r="44" spans="2:11" s="1" customFormat="1" x14ac:dyDescent="0.25">
      <c r="B44" s="4"/>
      <c r="E44" s="4"/>
      <c r="F44" s="64"/>
      <c r="G44" s="77"/>
      <c r="H44" s="70"/>
      <c r="I44" s="70"/>
      <c r="J44" s="70"/>
      <c r="K44" s="69"/>
    </row>
    <row r="45" spans="2:11" s="1" customFormat="1" x14ac:dyDescent="0.25">
      <c r="B45" s="4"/>
      <c r="E45" s="4"/>
      <c r="F45" s="64"/>
      <c r="G45" s="77"/>
      <c r="H45" s="70"/>
      <c r="I45" s="70"/>
      <c r="J45" s="70"/>
      <c r="K45" s="69"/>
    </row>
    <row r="46" spans="2:11" s="1" customFormat="1" x14ac:dyDescent="0.25">
      <c r="B46" s="4"/>
      <c r="E46" s="4"/>
      <c r="F46" s="64"/>
      <c r="G46" s="77"/>
      <c r="H46" s="70"/>
      <c r="I46" s="70"/>
      <c r="J46" s="70"/>
      <c r="K46" s="69"/>
    </row>
    <row r="47" spans="2:11" s="1" customFormat="1" x14ac:dyDescent="0.25">
      <c r="B47" s="4"/>
      <c r="E47" s="4"/>
      <c r="F47" s="64"/>
      <c r="G47" s="77"/>
      <c r="H47" s="70"/>
      <c r="I47" s="70"/>
      <c r="J47" s="70"/>
      <c r="K47" s="69"/>
    </row>
    <row r="48" spans="2:11" s="1" customFormat="1" x14ac:dyDescent="0.25">
      <c r="B48" s="4"/>
      <c r="E48" s="4"/>
      <c r="F48" s="64"/>
      <c r="G48" s="77"/>
      <c r="H48" s="70"/>
      <c r="I48" s="70"/>
      <c r="J48" s="70"/>
      <c r="K48" s="69"/>
    </row>
    <row r="49" spans="2:11" s="1" customFormat="1" x14ac:dyDescent="0.25">
      <c r="B49" s="4"/>
      <c r="E49" s="4"/>
      <c r="F49" s="64"/>
      <c r="G49" s="77"/>
      <c r="H49" s="70"/>
      <c r="I49" s="70"/>
      <c r="J49" s="70"/>
      <c r="K49" s="69"/>
    </row>
    <row r="50" spans="2:11" s="1" customFormat="1" x14ac:dyDescent="0.25">
      <c r="B50" s="4"/>
      <c r="E50" s="4"/>
      <c r="F50" s="64"/>
      <c r="G50" s="77"/>
      <c r="H50" s="70"/>
      <c r="I50" s="70"/>
      <c r="J50" s="70"/>
      <c r="K50" s="69"/>
    </row>
    <row r="51" spans="2:11" s="1" customFormat="1" x14ac:dyDescent="0.25">
      <c r="B51" s="4"/>
      <c r="E51" s="4"/>
      <c r="F51" s="64"/>
      <c r="G51" s="77"/>
      <c r="H51" s="70"/>
      <c r="I51" s="70"/>
      <c r="J51" s="70"/>
      <c r="K51" s="69"/>
    </row>
    <row r="52" spans="2:11" s="1" customFormat="1" x14ac:dyDescent="0.25">
      <c r="B52" s="4"/>
      <c r="E52" s="4"/>
      <c r="F52" s="64"/>
      <c r="G52" s="77"/>
      <c r="H52" s="70"/>
      <c r="I52" s="70"/>
      <c r="J52" s="70"/>
      <c r="K52" s="69"/>
    </row>
  </sheetData>
  <pageMargins left="0.70866141732283472" right="0.70866141732283472" top="0.78740157480314965" bottom="0.78740157480314965" header="0.31496062992125984" footer="0.31496062992125984"/>
  <pageSetup paperSize="9" scale="54"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81</xm:sqref>
        </x14:dataValidation>
      </x14:dataValidations>
    </ext>
  </extLst>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AF84"/>
  <sheetViews>
    <sheetView zoomScale="80" zoomScaleNormal="80" zoomScalePageLayoutView="85" workbookViewId="0">
      <pane xSplit="5" ySplit="2" topLeftCell="M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4" width="16.42578125" style="5" customWidth="1"/>
    <col min="5" max="5" width="10.85546875" style="17"/>
    <col min="6" max="6" width="9.140625" style="5" bestFit="1" customWidth="1"/>
    <col min="7" max="7" width="12.42578125" style="10" bestFit="1" customWidth="1"/>
    <col min="8" max="8" width="9.85546875" style="50" bestFit="1" customWidth="1"/>
    <col min="9" max="10" width="8.7109375" style="22" customWidth="1"/>
    <col min="11" max="11" width="12.7109375" style="22" customWidth="1"/>
    <col min="12" max="14" width="8.7109375" style="22" customWidth="1"/>
    <col min="15" max="19" width="8.7109375" style="48" customWidth="1"/>
    <col min="20" max="24" width="8.7109375" style="51" customWidth="1"/>
    <col min="25" max="26" width="10.85546875" style="17"/>
    <col min="27" max="27" width="15" style="17" bestFit="1" customWidth="1"/>
    <col min="28" max="28" width="21.42578125" style="17" bestFit="1" customWidth="1"/>
    <col min="29" max="29" width="15.5703125" style="1" bestFit="1" customWidth="1"/>
    <col min="30" max="30" width="21.42578125" style="17" customWidth="1"/>
    <col min="31" max="16384" width="10.85546875" style="17"/>
  </cols>
  <sheetData>
    <row r="1" spans="1:32" ht="18.75" x14ac:dyDescent="0.25">
      <c r="A1" s="203" t="s">
        <v>455</v>
      </c>
    </row>
    <row r="2" spans="1:32" s="27" customFormat="1" ht="30" x14ac:dyDescent="0.25">
      <c r="A2" s="112" t="s">
        <v>0</v>
      </c>
      <c r="B2" s="130" t="s">
        <v>1</v>
      </c>
      <c r="C2" s="130" t="s">
        <v>37</v>
      </c>
      <c r="D2" s="130"/>
      <c r="E2" s="27" t="s">
        <v>49</v>
      </c>
      <c r="F2" s="110" t="s">
        <v>284</v>
      </c>
      <c r="G2" s="109" t="s">
        <v>285</v>
      </c>
      <c r="H2" s="188" t="s">
        <v>55</v>
      </c>
      <c r="I2" s="148" t="s">
        <v>56</v>
      </c>
      <c r="J2" s="148" t="s">
        <v>57</v>
      </c>
      <c r="K2" s="148" t="s">
        <v>193</v>
      </c>
      <c r="L2" s="148" t="s">
        <v>42</v>
      </c>
      <c r="M2" s="204" t="s">
        <v>43</v>
      </c>
      <c r="N2" s="204" t="s">
        <v>48</v>
      </c>
      <c r="O2" s="205" t="s">
        <v>54</v>
      </c>
      <c r="P2" s="205" t="s">
        <v>44</v>
      </c>
      <c r="Q2" s="205" t="s">
        <v>42</v>
      </c>
      <c r="R2" s="205" t="s">
        <v>43</v>
      </c>
      <c r="S2" s="205" t="s">
        <v>54</v>
      </c>
      <c r="T2" s="206" t="s">
        <v>208</v>
      </c>
      <c r="U2" s="206" t="s">
        <v>42</v>
      </c>
      <c r="V2" s="206" t="s">
        <v>43</v>
      </c>
      <c r="W2" s="206" t="s">
        <v>47</v>
      </c>
      <c r="X2" s="206" t="s">
        <v>54</v>
      </c>
      <c r="Y2" s="112" t="s">
        <v>274</v>
      </c>
      <c r="Z2" s="112" t="s">
        <v>275</v>
      </c>
      <c r="AA2" s="112" t="s">
        <v>272</v>
      </c>
      <c r="AB2" s="112" t="s">
        <v>273</v>
      </c>
      <c r="AC2" s="112" t="s">
        <v>419</v>
      </c>
      <c r="AD2" s="112" t="s">
        <v>346</v>
      </c>
      <c r="AE2" s="27" t="s">
        <v>396</v>
      </c>
      <c r="AF2" s="107" t="s">
        <v>421</v>
      </c>
    </row>
    <row r="3" spans="1:32" s="84" customFormat="1" x14ac:dyDescent="0.25">
      <c r="A3" s="69" t="s">
        <v>326</v>
      </c>
      <c r="B3" s="190">
        <v>2019</v>
      </c>
      <c r="C3" s="190" t="s">
        <v>327</v>
      </c>
      <c r="D3" s="190"/>
      <c r="E3" s="18" t="s">
        <v>328</v>
      </c>
      <c r="F3" s="191">
        <v>100</v>
      </c>
      <c r="G3" s="76" t="s">
        <v>289</v>
      </c>
      <c r="H3" s="77">
        <v>17214.206099999999</v>
      </c>
      <c r="I3" s="148"/>
      <c r="J3" s="148"/>
      <c r="K3" s="192">
        <v>1.64</v>
      </c>
      <c r="L3" s="192">
        <v>1.29</v>
      </c>
      <c r="M3" s="192">
        <v>2.08</v>
      </c>
      <c r="N3" s="148"/>
      <c r="O3" s="152" t="s">
        <v>329</v>
      </c>
      <c r="T3" s="189"/>
      <c r="U3" s="189"/>
      <c r="V3" s="189"/>
      <c r="W3" s="189"/>
      <c r="X3" s="189"/>
      <c r="Y3" s="69" t="s">
        <v>276</v>
      </c>
      <c r="Z3" s="69" t="s">
        <v>277</v>
      </c>
      <c r="AA3" s="1" t="s">
        <v>278</v>
      </c>
      <c r="AB3" s="1" t="s">
        <v>279</v>
      </c>
      <c r="AC3" s="3" t="s">
        <v>401</v>
      </c>
      <c r="AD3" s="1" t="s">
        <v>277</v>
      </c>
      <c r="AE3" s="152"/>
      <c r="AF3" s="152" t="s">
        <v>442</v>
      </c>
    </row>
    <row r="4" spans="1:32" s="84" customFormat="1" x14ac:dyDescent="0.25">
      <c r="A4" s="74"/>
      <c r="B4" s="185"/>
      <c r="C4" s="185"/>
      <c r="D4" s="185"/>
      <c r="E4" s="152" t="s">
        <v>330</v>
      </c>
      <c r="F4" s="191">
        <v>300</v>
      </c>
      <c r="G4" s="76" t="s">
        <v>292</v>
      </c>
      <c r="H4" s="77">
        <v>20876</v>
      </c>
      <c r="I4" s="148"/>
      <c r="J4" s="148"/>
      <c r="K4" s="192">
        <v>1.03</v>
      </c>
      <c r="L4" s="192">
        <v>0.8</v>
      </c>
      <c r="M4" s="192">
        <v>1.33</v>
      </c>
      <c r="N4" s="148"/>
      <c r="O4" s="152"/>
      <c r="T4" s="189"/>
      <c r="U4" s="189"/>
      <c r="V4" s="189"/>
      <c r="W4" s="189"/>
      <c r="X4" s="189"/>
      <c r="Y4" s="69" t="s">
        <v>276</v>
      </c>
      <c r="Z4" s="69" t="s">
        <v>277</v>
      </c>
      <c r="AA4" s="1" t="s">
        <v>278</v>
      </c>
      <c r="AB4" s="1" t="s">
        <v>279</v>
      </c>
      <c r="AC4" s="3" t="s">
        <v>401</v>
      </c>
      <c r="AD4" s="1" t="s">
        <v>277</v>
      </c>
    </row>
    <row r="5" spans="1:32" s="84" customFormat="1" x14ac:dyDescent="0.25">
      <c r="A5" s="74"/>
      <c r="B5" s="185"/>
      <c r="C5" s="185"/>
      <c r="D5" s="185"/>
      <c r="E5" s="152" t="s">
        <v>331</v>
      </c>
      <c r="F5" s="191">
        <v>500</v>
      </c>
      <c r="G5" s="76" t="s">
        <v>292</v>
      </c>
      <c r="H5" s="77">
        <v>13271</v>
      </c>
      <c r="I5" s="148"/>
      <c r="J5" s="148"/>
      <c r="K5" s="192">
        <v>1.39</v>
      </c>
      <c r="L5" s="192">
        <v>1.08</v>
      </c>
      <c r="M5" s="192">
        <v>1.79</v>
      </c>
      <c r="N5" s="148"/>
      <c r="O5" s="152"/>
      <c r="T5" s="189"/>
      <c r="U5" s="189"/>
      <c r="V5" s="189"/>
      <c r="W5" s="189"/>
      <c r="X5" s="189"/>
      <c r="Y5" s="69" t="s">
        <v>276</v>
      </c>
      <c r="Z5" s="69" t="s">
        <v>277</v>
      </c>
      <c r="AA5" s="1" t="s">
        <v>278</v>
      </c>
      <c r="AB5" s="1" t="s">
        <v>279</v>
      </c>
      <c r="AC5" s="3" t="s">
        <v>401</v>
      </c>
      <c r="AD5" s="1" t="s">
        <v>277</v>
      </c>
    </row>
    <row r="6" spans="1:32" s="84" customFormat="1" x14ac:dyDescent="0.25">
      <c r="A6" s="74"/>
      <c r="B6" s="185"/>
      <c r="C6" s="185"/>
      <c r="D6" s="185"/>
      <c r="E6" s="152" t="s">
        <v>332</v>
      </c>
      <c r="F6" s="191">
        <v>700</v>
      </c>
      <c r="G6" s="76" t="s">
        <v>292</v>
      </c>
      <c r="H6" s="77">
        <v>20999</v>
      </c>
      <c r="I6" s="148"/>
      <c r="J6" s="148"/>
      <c r="K6" s="192">
        <v>1</v>
      </c>
      <c r="L6" s="192"/>
      <c r="M6" s="192"/>
      <c r="N6" s="148"/>
      <c r="O6" s="152"/>
      <c r="T6" s="189"/>
      <c r="U6" s="189"/>
      <c r="V6" s="189"/>
      <c r="W6" s="189"/>
      <c r="X6" s="189"/>
      <c r="Y6" s="69" t="s">
        <v>276</v>
      </c>
      <c r="Z6" s="69" t="s">
        <v>277</v>
      </c>
      <c r="AA6" s="1" t="s">
        <v>278</v>
      </c>
      <c r="AB6" s="1" t="s">
        <v>279</v>
      </c>
      <c r="AC6" s="3" t="s">
        <v>401</v>
      </c>
      <c r="AD6" s="1" t="s">
        <v>277</v>
      </c>
    </row>
    <row r="7" spans="1:32" s="84" customFormat="1" x14ac:dyDescent="0.25">
      <c r="A7" s="74"/>
      <c r="B7" s="185"/>
      <c r="C7" s="190" t="s">
        <v>333</v>
      </c>
      <c r="D7" s="190"/>
      <c r="E7" s="18" t="s">
        <v>328</v>
      </c>
      <c r="F7" s="191">
        <v>100</v>
      </c>
      <c r="G7" s="76" t="s">
        <v>289</v>
      </c>
      <c r="H7" s="77">
        <v>17214.206099999999</v>
      </c>
      <c r="I7" s="148"/>
      <c r="J7" s="148"/>
      <c r="K7" s="192">
        <v>1.69</v>
      </c>
      <c r="L7" s="192">
        <v>1.28</v>
      </c>
      <c r="M7" s="192">
        <v>2.2200000000000002</v>
      </c>
      <c r="N7" s="148"/>
      <c r="O7" s="152" t="s">
        <v>329</v>
      </c>
      <c r="T7" s="189"/>
      <c r="U7" s="189"/>
      <c r="V7" s="189"/>
      <c r="W7" s="189"/>
      <c r="X7" s="189"/>
      <c r="Y7" s="69" t="s">
        <v>276</v>
      </c>
      <c r="Z7" s="69" t="s">
        <v>277</v>
      </c>
      <c r="AA7" s="1" t="s">
        <v>278</v>
      </c>
      <c r="AB7" s="1" t="s">
        <v>279</v>
      </c>
      <c r="AC7" s="3" t="s">
        <v>401</v>
      </c>
      <c r="AD7" s="1" t="s">
        <v>277</v>
      </c>
    </row>
    <row r="8" spans="1:32" s="84" customFormat="1" x14ac:dyDescent="0.25">
      <c r="A8" s="74"/>
      <c r="B8" s="185"/>
      <c r="C8" s="185"/>
      <c r="D8" s="185"/>
      <c r="E8" s="152" t="s">
        <v>330</v>
      </c>
      <c r="F8" s="191">
        <v>300</v>
      </c>
      <c r="G8" s="76" t="s">
        <v>292</v>
      </c>
      <c r="H8" s="77">
        <v>20876</v>
      </c>
      <c r="I8" s="148"/>
      <c r="J8" s="148"/>
      <c r="K8" s="192">
        <v>1</v>
      </c>
      <c r="L8" s="192">
        <v>0.75</v>
      </c>
      <c r="M8" s="192">
        <v>1.34</v>
      </c>
      <c r="N8" s="148"/>
      <c r="O8" s="152"/>
      <c r="T8" s="189"/>
      <c r="U8" s="189"/>
      <c r="V8" s="189"/>
      <c r="W8" s="189"/>
      <c r="X8" s="189"/>
      <c r="Y8" s="69" t="s">
        <v>276</v>
      </c>
      <c r="Z8" s="69" t="s">
        <v>277</v>
      </c>
      <c r="AA8" s="1" t="s">
        <v>278</v>
      </c>
      <c r="AB8" s="1" t="s">
        <v>279</v>
      </c>
      <c r="AC8" s="3" t="s">
        <v>401</v>
      </c>
      <c r="AD8" s="1" t="s">
        <v>277</v>
      </c>
    </row>
    <row r="9" spans="1:32" s="84" customFormat="1" x14ac:dyDescent="0.25">
      <c r="A9" s="74"/>
      <c r="B9" s="185"/>
      <c r="C9" s="185"/>
      <c r="D9" s="185"/>
      <c r="E9" s="152" t="s">
        <v>331</v>
      </c>
      <c r="F9" s="191">
        <v>500</v>
      </c>
      <c r="G9" s="76" t="s">
        <v>292</v>
      </c>
      <c r="H9" s="77">
        <v>13271</v>
      </c>
      <c r="I9" s="148"/>
      <c r="J9" s="148"/>
      <c r="K9" s="192">
        <v>1.01</v>
      </c>
      <c r="L9" s="192">
        <v>0.71</v>
      </c>
      <c r="M9" s="192">
        <v>1.41</v>
      </c>
      <c r="N9" s="148"/>
      <c r="T9" s="189"/>
      <c r="U9" s="189"/>
      <c r="V9" s="189"/>
      <c r="W9" s="189"/>
      <c r="X9" s="189"/>
      <c r="Y9" s="69" t="s">
        <v>276</v>
      </c>
      <c r="Z9" s="69" t="s">
        <v>277</v>
      </c>
      <c r="AA9" s="1" t="s">
        <v>278</v>
      </c>
      <c r="AB9" s="1" t="s">
        <v>279</v>
      </c>
      <c r="AC9" s="3" t="s">
        <v>401</v>
      </c>
      <c r="AD9" s="1" t="s">
        <v>277</v>
      </c>
    </row>
    <row r="10" spans="1:32" s="84" customFormat="1" x14ac:dyDescent="0.25">
      <c r="A10" s="74"/>
      <c r="B10" s="185"/>
      <c r="C10" s="185"/>
      <c r="D10" s="185"/>
      <c r="E10" s="152" t="s">
        <v>332</v>
      </c>
      <c r="F10" s="191">
        <v>700</v>
      </c>
      <c r="G10" s="76" t="s">
        <v>292</v>
      </c>
      <c r="H10" s="77">
        <v>20999</v>
      </c>
      <c r="I10" s="148"/>
      <c r="J10" s="148"/>
      <c r="K10" s="192">
        <v>1</v>
      </c>
      <c r="L10" s="192"/>
      <c r="M10" s="192"/>
      <c r="N10" s="148"/>
      <c r="T10" s="189"/>
      <c r="U10" s="189"/>
      <c r="V10" s="189"/>
      <c r="W10" s="189"/>
      <c r="X10" s="189"/>
      <c r="Y10" s="69" t="s">
        <v>276</v>
      </c>
      <c r="Z10" s="69" t="s">
        <v>277</v>
      </c>
      <c r="AA10" s="1" t="s">
        <v>278</v>
      </c>
      <c r="AB10" s="1" t="s">
        <v>279</v>
      </c>
      <c r="AC10" s="3" t="s">
        <v>401</v>
      </c>
      <c r="AD10" s="1" t="s">
        <v>277</v>
      </c>
    </row>
    <row r="11" spans="1:32" s="28" customFormat="1" x14ac:dyDescent="0.25">
      <c r="A11" s="65" t="s">
        <v>314</v>
      </c>
      <c r="B11" s="91">
        <v>2019</v>
      </c>
      <c r="C11" s="91" t="s">
        <v>315</v>
      </c>
      <c r="D11" s="91"/>
      <c r="E11" s="65" t="s">
        <v>107</v>
      </c>
      <c r="F11" s="82">
        <v>50</v>
      </c>
      <c r="G11" s="73" t="s">
        <v>288</v>
      </c>
      <c r="H11" s="103"/>
      <c r="I11" s="193">
        <v>0</v>
      </c>
      <c r="J11" s="135"/>
      <c r="K11" s="135"/>
      <c r="L11" s="135"/>
      <c r="M11" s="135"/>
      <c r="N11" s="135"/>
      <c r="O11" s="83" t="s">
        <v>317</v>
      </c>
      <c r="P11" s="83"/>
      <c r="Q11" s="83"/>
      <c r="R11" s="83"/>
      <c r="S11" s="83"/>
      <c r="T11" s="194"/>
      <c r="U11" s="194"/>
      <c r="V11" s="194"/>
      <c r="W11" s="194"/>
      <c r="X11" s="194"/>
      <c r="Y11" s="65" t="s">
        <v>276</v>
      </c>
      <c r="Z11" s="65" t="s">
        <v>276</v>
      </c>
      <c r="AA11" s="182" t="s">
        <v>278</v>
      </c>
      <c r="AB11" s="182" t="s">
        <v>279</v>
      </c>
      <c r="AC11" s="3" t="s">
        <v>402</v>
      </c>
      <c r="AD11" s="3" t="s">
        <v>277</v>
      </c>
      <c r="AF11" s="152" t="s">
        <v>442</v>
      </c>
    </row>
    <row r="12" spans="1:32" s="28" customFormat="1" x14ac:dyDescent="0.25">
      <c r="A12" s="65"/>
      <c r="B12" s="91"/>
      <c r="C12" s="91"/>
      <c r="D12" s="91"/>
      <c r="E12" s="65" t="s">
        <v>316</v>
      </c>
      <c r="F12" s="82">
        <v>151</v>
      </c>
      <c r="G12" s="73" t="s">
        <v>292</v>
      </c>
      <c r="H12" s="103"/>
      <c r="I12" s="195">
        <v>-6.6239999999999993E-2</v>
      </c>
      <c r="J12" s="135"/>
      <c r="K12" s="135"/>
      <c r="L12" s="195">
        <v>-9.0880000000000002E-2</v>
      </c>
      <c r="M12" s="195">
        <v>-4.0939999999999997E-2</v>
      </c>
      <c r="N12" s="135"/>
      <c r="O12" s="83"/>
      <c r="P12" s="83"/>
      <c r="Q12" s="83"/>
      <c r="R12" s="83"/>
      <c r="S12" s="83"/>
      <c r="T12" s="194"/>
      <c r="U12" s="194"/>
      <c r="V12" s="194"/>
      <c r="W12" s="194"/>
      <c r="X12" s="194"/>
      <c r="Y12" s="65" t="s">
        <v>276</v>
      </c>
      <c r="Z12" s="65" t="s">
        <v>276</v>
      </c>
      <c r="AA12" s="182" t="s">
        <v>278</v>
      </c>
      <c r="AB12" s="182" t="s">
        <v>279</v>
      </c>
      <c r="AC12" s="3" t="s">
        <v>402</v>
      </c>
      <c r="AD12" s="3" t="s">
        <v>277</v>
      </c>
    </row>
    <row r="13" spans="1:32" s="18" customFormat="1" x14ac:dyDescent="0.25">
      <c r="A13" s="1" t="s">
        <v>26</v>
      </c>
      <c r="B13" s="41">
        <v>2003</v>
      </c>
      <c r="C13" s="41" t="s">
        <v>260</v>
      </c>
      <c r="D13" s="41"/>
      <c r="E13" s="1" t="s">
        <v>122</v>
      </c>
      <c r="F13" s="4">
        <v>42</v>
      </c>
      <c r="G13" s="64" t="s">
        <v>104</v>
      </c>
      <c r="H13" s="77">
        <v>14265.460000000001</v>
      </c>
      <c r="I13" s="136">
        <v>5</v>
      </c>
      <c r="J13" s="136"/>
      <c r="K13" s="136"/>
      <c r="L13" s="136">
        <v>4.99</v>
      </c>
      <c r="M13" s="136">
        <v>5.0199999999999996</v>
      </c>
      <c r="N13" s="136"/>
      <c r="O13" s="69" t="s">
        <v>206</v>
      </c>
      <c r="P13" s="69"/>
      <c r="Q13" s="69"/>
      <c r="R13" s="69"/>
      <c r="S13" s="69"/>
      <c r="T13" s="196"/>
      <c r="U13" s="196"/>
      <c r="V13" s="196"/>
      <c r="W13" s="196"/>
      <c r="X13" s="196"/>
      <c r="Y13" s="1" t="s">
        <v>276</v>
      </c>
      <c r="Z13" s="1" t="s">
        <v>276</v>
      </c>
      <c r="AA13" s="18" t="s">
        <v>278</v>
      </c>
      <c r="AB13" s="18" t="s">
        <v>282</v>
      </c>
      <c r="AC13" s="3" t="s">
        <v>401</v>
      </c>
      <c r="AD13" s="1" t="s">
        <v>277</v>
      </c>
      <c r="AF13" s="152" t="s">
        <v>442</v>
      </c>
    </row>
    <row r="14" spans="1:32" s="18" customFormat="1" x14ac:dyDescent="0.25">
      <c r="A14" s="1"/>
      <c r="B14" s="41"/>
      <c r="C14" s="41"/>
      <c r="D14" s="41"/>
      <c r="E14" s="1" t="s">
        <v>123</v>
      </c>
      <c r="F14" s="68">
        <v>117</v>
      </c>
      <c r="G14" s="76" t="s">
        <v>289</v>
      </c>
      <c r="H14" s="77">
        <v>12248.8</v>
      </c>
      <c r="I14" s="136">
        <v>4.8499999999999996</v>
      </c>
      <c r="J14" s="136"/>
      <c r="K14" s="136"/>
      <c r="L14" s="136">
        <v>4.82</v>
      </c>
      <c r="M14" s="136">
        <v>4.87</v>
      </c>
      <c r="N14" s="136"/>
      <c r="O14" s="69"/>
      <c r="P14" s="69"/>
      <c r="Q14" s="69"/>
      <c r="R14" s="69"/>
      <c r="S14" s="69"/>
      <c r="T14" s="196"/>
      <c r="U14" s="196"/>
      <c r="V14" s="196"/>
      <c r="W14" s="196"/>
      <c r="X14" s="196"/>
      <c r="Y14" s="18" t="s">
        <v>276</v>
      </c>
      <c r="Z14" s="18" t="s">
        <v>276</v>
      </c>
      <c r="AA14" s="18" t="s">
        <v>278</v>
      </c>
      <c r="AB14" s="18" t="s">
        <v>282</v>
      </c>
      <c r="AC14" s="3" t="s">
        <v>401</v>
      </c>
      <c r="AD14" s="1" t="s">
        <v>277</v>
      </c>
    </row>
    <row r="15" spans="1:32" s="18" customFormat="1" x14ac:dyDescent="0.25">
      <c r="A15" s="1"/>
      <c r="B15" s="41"/>
      <c r="C15" s="41"/>
      <c r="D15" s="41"/>
      <c r="E15" s="1" t="s">
        <v>124</v>
      </c>
      <c r="F15" s="68">
        <v>199</v>
      </c>
      <c r="G15" s="76" t="s">
        <v>292</v>
      </c>
      <c r="H15" s="77">
        <v>12568.439999999999</v>
      </c>
      <c r="I15" s="136">
        <v>4.41</v>
      </c>
      <c r="J15" s="136"/>
      <c r="K15" s="136"/>
      <c r="L15" s="136">
        <v>4.37</v>
      </c>
      <c r="M15" s="136">
        <v>4.4400000000000004</v>
      </c>
      <c r="N15" s="136"/>
      <c r="O15" s="69"/>
      <c r="P15" s="69"/>
      <c r="Q15" s="69"/>
      <c r="R15" s="69"/>
      <c r="S15" s="69"/>
      <c r="T15" s="196"/>
      <c r="U15" s="196"/>
      <c r="V15" s="196"/>
      <c r="W15" s="196"/>
      <c r="X15" s="196"/>
      <c r="Y15" s="18" t="s">
        <v>276</v>
      </c>
      <c r="Z15" s="18" t="s">
        <v>276</v>
      </c>
      <c r="AA15" s="18" t="s">
        <v>278</v>
      </c>
      <c r="AB15" s="18" t="s">
        <v>282</v>
      </c>
      <c r="AC15" s="3" t="s">
        <v>401</v>
      </c>
      <c r="AD15" s="1" t="s">
        <v>277</v>
      </c>
    </row>
    <row r="16" spans="1:32" s="18" customFormat="1" x14ac:dyDescent="0.25">
      <c r="A16" s="1"/>
      <c r="B16" s="41"/>
      <c r="C16" s="41"/>
      <c r="D16" s="41"/>
      <c r="E16" s="123" t="s">
        <v>125</v>
      </c>
      <c r="F16" s="68">
        <v>300</v>
      </c>
      <c r="G16" s="76" t="s">
        <v>292</v>
      </c>
      <c r="H16" s="77">
        <v>16478.173999999999</v>
      </c>
      <c r="I16" s="136">
        <v>4.43</v>
      </c>
      <c r="J16" s="136"/>
      <c r="K16" s="136"/>
      <c r="L16" s="136">
        <v>4.38</v>
      </c>
      <c r="M16" s="136">
        <v>4.47</v>
      </c>
      <c r="N16" s="136"/>
      <c r="O16" s="69"/>
      <c r="P16" s="69"/>
      <c r="Q16" s="69"/>
      <c r="R16" s="69"/>
      <c r="S16" s="69"/>
      <c r="T16" s="196"/>
      <c r="U16" s="196"/>
      <c r="V16" s="196"/>
      <c r="W16" s="196"/>
      <c r="X16" s="196"/>
      <c r="Y16" s="18" t="s">
        <v>276</v>
      </c>
      <c r="Z16" s="18" t="s">
        <v>276</v>
      </c>
      <c r="AA16" s="18" t="s">
        <v>278</v>
      </c>
      <c r="AB16" s="18" t="s">
        <v>282</v>
      </c>
      <c r="AC16" s="3" t="s">
        <v>401</v>
      </c>
      <c r="AD16" s="1" t="s">
        <v>277</v>
      </c>
    </row>
    <row r="17" spans="1:32" s="28" customFormat="1" x14ac:dyDescent="0.25">
      <c r="A17" s="65" t="s">
        <v>318</v>
      </c>
      <c r="B17" s="82">
        <v>2019</v>
      </c>
      <c r="C17" s="65" t="s">
        <v>126</v>
      </c>
      <c r="D17" s="65" t="s">
        <v>319</v>
      </c>
      <c r="E17" s="3" t="s">
        <v>306</v>
      </c>
      <c r="F17" s="82">
        <v>73</v>
      </c>
      <c r="G17" s="73" t="s">
        <v>288</v>
      </c>
      <c r="H17" s="124">
        <v>228549</v>
      </c>
      <c r="I17" s="65"/>
      <c r="J17" s="65"/>
      <c r="K17" s="197">
        <v>1</v>
      </c>
      <c r="L17" s="197"/>
      <c r="M17" s="197"/>
      <c r="N17" s="104"/>
      <c r="O17" s="83" t="s">
        <v>325</v>
      </c>
      <c r="P17" s="83"/>
      <c r="Q17" s="83"/>
      <c r="R17" s="104"/>
      <c r="S17" s="83"/>
      <c r="T17" s="83"/>
      <c r="U17" s="83"/>
      <c r="V17" s="83"/>
      <c r="W17" s="83"/>
      <c r="X17" s="83"/>
      <c r="Y17" s="65" t="s">
        <v>276</v>
      </c>
      <c r="Z17" s="65" t="s">
        <v>277</v>
      </c>
      <c r="AA17" s="65" t="s">
        <v>278</v>
      </c>
      <c r="AB17" s="65" t="s">
        <v>279</v>
      </c>
      <c r="AC17" s="3" t="s">
        <v>401</v>
      </c>
      <c r="AD17" s="3" t="s">
        <v>276</v>
      </c>
      <c r="AF17" s="152" t="s">
        <v>442</v>
      </c>
    </row>
    <row r="18" spans="1:32" s="28" customFormat="1" x14ac:dyDescent="0.25">
      <c r="A18" s="65"/>
      <c r="B18" s="82"/>
      <c r="C18" s="65"/>
      <c r="D18" s="65" t="s">
        <v>320</v>
      </c>
      <c r="E18" s="3" t="s">
        <v>398</v>
      </c>
      <c r="F18" s="82">
        <v>206</v>
      </c>
      <c r="G18" s="73" t="s">
        <v>292</v>
      </c>
      <c r="H18" s="124">
        <v>228953</v>
      </c>
      <c r="I18" s="65"/>
      <c r="J18" s="65"/>
      <c r="K18" s="198">
        <v>0.89</v>
      </c>
      <c r="L18" s="198">
        <v>0.86</v>
      </c>
      <c r="M18" s="198">
        <v>0.91</v>
      </c>
      <c r="N18" s="83"/>
      <c r="O18" s="83"/>
      <c r="P18" s="83"/>
      <c r="Q18" s="83"/>
      <c r="R18" s="104"/>
      <c r="S18" s="83"/>
      <c r="T18" s="83"/>
      <c r="U18" s="83"/>
      <c r="V18" s="83"/>
      <c r="W18" s="83"/>
      <c r="X18" s="83"/>
      <c r="Y18" s="65" t="s">
        <v>276</v>
      </c>
      <c r="Z18" s="65" t="s">
        <v>277</v>
      </c>
      <c r="AA18" s="65" t="s">
        <v>278</v>
      </c>
      <c r="AB18" s="65" t="s">
        <v>279</v>
      </c>
      <c r="AC18" s="3" t="s">
        <v>401</v>
      </c>
      <c r="AD18" s="3" t="s">
        <v>276</v>
      </c>
    </row>
    <row r="19" spans="1:32" s="28" customFormat="1" x14ac:dyDescent="0.25">
      <c r="A19" s="65"/>
      <c r="B19" s="82"/>
      <c r="C19" s="65"/>
      <c r="D19" s="65" t="s">
        <v>321</v>
      </c>
      <c r="E19" s="3" t="s">
        <v>308</v>
      </c>
      <c r="F19" s="82">
        <v>377</v>
      </c>
      <c r="G19" s="73" t="s">
        <v>292</v>
      </c>
      <c r="H19" s="124">
        <v>231699</v>
      </c>
      <c r="I19" s="65"/>
      <c r="J19" s="65"/>
      <c r="K19" s="198">
        <v>0.86</v>
      </c>
      <c r="L19" s="198">
        <v>0.82</v>
      </c>
      <c r="M19" s="198">
        <v>0.89</v>
      </c>
      <c r="N19" s="83"/>
      <c r="O19" s="83"/>
      <c r="P19" s="83"/>
      <c r="Q19" s="83"/>
      <c r="R19" s="104"/>
      <c r="S19" s="83"/>
      <c r="T19" s="83"/>
      <c r="U19" s="83"/>
      <c r="V19" s="83"/>
      <c r="W19" s="83"/>
      <c r="X19" s="83"/>
      <c r="Y19" s="65" t="s">
        <v>276</v>
      </c>
      <c r="Z19" s="65" t="s">
        <v>277</v>
      </c>
      <c r="AA19" s="65" t="s">
        <v>278</v>
      </c>
      <c r="AB19" s="65" t="s">
        <v>279</v>
      </c>
      <c r="AC19" s="3" t="s">
        <v>401</v>
      </c>
      <c r="AD19" s="3" t="s">
        <v>276</v>
      </c>
    </row>
    <row r="20" spans="1:32" s="28" customFormat="1" x14ac:dyDescent="0.25">
      <c r="A20" s="65"/>
      <c r="B20" s="82"/>
      <c r="C20" s="65"/>
      <c r="D20" s="65" t="s">
        <v>322</v>
      </c>
      <c r="E20" s="3" t="s">
        <v>309</v>
      </c>
      <c r="F20" s="90">
        <v>598</v>
      </c>
      <c r="G20" s="73" t="s">
        <v>292</v>
      </c>
      <c r="H20" s="124">
        <v>233618</v>
      </c>
      <c r="I20" s="65"/>
      <c r="J20" s="65"/>
      <c r="K20" s="198">
        <v>0.86</v>
      </c>
      <c r="L20" s="198">
        <v>0.82</v>
      </c>
      <c r="M20" s="198">
        <v>0.9</v>
      </c>
      <c r="N20" s="83"/>
      <c r="O20" s="83"/>
      <c r="P20" s="83"/>
      <c r="Q20" s="83"/>
      <c r="R20" s="104"/>
      <c r="S20" s="83"/>
      <c r="T20" s="83"/>
      <c r="U20" s="83"/>
      <c r="V20" s="83"/>
      <c r="W20" s="83"/>
      <c r="X20" s="83"/>
      <c r="Y20" s="65" t="s">
        <v>276</v>
      </c>
      <c r="Z20" s="65" t="s">
        <v>277</v>
      </c>
      <c r="AA20" s="65" t="s">
        <v>278</v>
      </c>
      <c r="AB20" s="65" t="s">
        <v>279</v>
      </c>
      <c r="AC20" s="3" t="s">
        <v>401</v>
      </c>
      <c r="AD20" s="3" t="s">
        <v>276</v>
      </c>
    </row>
    <row r="21" spans="1:32" s="18" customFormat="1" x14ac:dyDescent="0.25">
      <c r="A21" s="1" t="s">
        <v>58</v>
      </c>
      <c r="B21" s="41">
        <v>2006</v>
      </c>
      <c r="C21" s="41" t="s">
        <v>262</v>
      </c>
      <c r="D21" s="41"/>
      <c r="E21" s="18" t="s">
        <v>205</v>
      </c>
      <c r="F21" s="4">
        <v>20</v>
      </c>
      <c r="G21" s="64" t="s">
        <v>290</v>
      </c>
      <c r="H21" s="77">
        <v>277</v>
      </c>
      <c r="I21" s="136"/>
      <c r="J21" s="136"/>
      <c r="K21" s="136"/>
      <c r="L21" s="136"/>
      <c r="M21" s="136"/>
      <c r="N21" s="136"/>
      <c r="O21" s="152"/>
      <c r="P21" s="152"/>
      <c r="Q21" s="152"/>
      <c r="R21" s="152"/>
      <c r="S21" s="152"/>
      <c r="T21" s="199">
        <v>-15.46</v>
      </c>
      <c r="U21" s="199"/>
      <c r="V21" s="199"/>
      <c r="W21" s="199"/>
      <c r="X21" s="152" t="s">
        <v>204</v>
      </c>
      <c r="Y21" s="18" t="s">
        <v>276</v>
      </c>
      <c r="Z21" s="18" t="s">
        <v>277</v>
      </c>
      <c r="AA21" s="18" t="s">
        <v>280</v>
      </c>
      <c r="AB21" s="18" t="s">
        <v>279</v>
      </c>
      <c r="AC21" s="3" t="s">
        <v>401</v>
      </c>
      <c r="AD21" s="1" t="s">
        <v>277</v>
      </c>
      <c r="AF21" s="152" t="s">
        <v>442</v>
      </c>
    </row>
    <row r="22" spans="1:32" s="18" customFormat="1" x14ac:dyDescent="0.25">
      <c r="A22" s="1"/>
      <c r="B22" s="41"/>
      <c r="C22" s="41"/>
      <c r="D22" s="41"/>
      <c r="E22" s="169" t="s">
        <v>203</v>
      </c>
      <c r="F22" s="41">
        <v>100</v>
      </c>
      <c r="G22" s="64" t="s">
        <v>289</v>
      </c>
      <c r="H22" s="77">
        <v>457</v>
      </c>
      <c r="I22" s="136"/>
      <c r="J22" s="136"/>
      <c r="K22" s="136"/>
      <c r="L22" s="136"/>
      <c r="M22" s="136"/>
      <c r="N22" s="136"/>
      <c r="O22" s="152"/>
      <c r="P22" s="152"/>
      <c r="Q22" s="152"/>
      <c r="R22" s="152"/>
      <c r="S22" s="152"/>
      <c r="T22" s="199"/>
      <c r="U22" s="199"/>
      <c r="V22" s="199"/>
      <c r="W22" s="199"/>
      <c r="X22" s="199"/>
      <c r="Y22" s="18" t="s">
        <v>276</v>
      </c>
      <c r="Z22" s="18" t="s">
        <v>277</v>
      </c>
      <c r="AA22" s="18" t="s">
        <v>280</v>
      </c>
      <c r="AB22" s="18" t="s">
        <v>279</v>
      </c>
      <c r="AC22" s="3" t="s">
        <v>401</v>
      </c>
      <c r="AD22" s="1" t="s">
        <v>277</v>
      </c>
    </row>
    <row r="23" spans="1:32" s="18" customFormat="1" x14ac:dyDescent="0.25">
      <c r="A23" s="1" t="s">
        <v>13</v>
      </c>
      <c r="B23" s="4">
        <v>2010</v>
      </c>
      <c r="C23" s="4" t="s">
        <v>263</v>
      </c>
      <c r="D23" s="4"/>
      <c r="E23" s="80" t="s">
        <v>81</v>
      </c>
      <c r="F23" s="4">
        <v>70</v>
      </c>
      <c r="G23" s="64" t="s">
        <v>288</v>
      </c>
      <c r="H23" s="77">
        <v>6799</v>
      </c>
      <c r="I23" s="136"/>
      <c r="J23" s="136"/>
      <c r="K23" s="136">
        <v>1</v>
      </c>
      <c r="L23" s="136"/>
      <c r="M23" s="136"/>
      <c r="N23" s="136"/>
      <c r="O23" s="69" t="s">
        <v>202</v>
      </c>
      <c r="P23" s="69"/>
      <c r="Q23" s="69"/>
      <c r="R23" s="69"/>
      <c r="S23" s="69"/>
      <c r="T23" s="196"/>
      <c r="U23" s="196"/>
      <c r="V23" s="196"/>
      <c r="W23" s="196"/>
      <c r="X23" s="196"/>
      <c r="Y23" s="4" t="s">
        <v>276</v>
      </c>
      <c r="Z23" s="64" t="s">
        <v>276</v>
      </c>
      <c r="AA23" s="18" t="s">
        <v>278</v>
      </c>
      <c r="AB23" s="18" t="s">
        <v>279</v>
      </c>
      <c r="AC23" s="3" t="s">
        <v>401</v>
      </c>
      <c r="AD23" s="1" t="s">
        <v>276</v>
      </c>
      <c r="AF23" s="152" t="s">
        <v>442</v>
      </c>
    </row>
    <row r="24" spans="1:32" s="18" customFormat="1" x14ac:dyDescent="0.25">
      <c r="A24" s="1"/>
      <c r="B24" s="41"/>
      <c r="C24" s="41"/>
      <c r="D24" s="41"/>
      <c r="E24" s="80" t="s">
        <v>82</v>
      </c>
      <c r="F24" s="68">
        <v>155</v>
      </c>
      <c r="G24" s="76" t="s">
        <v>292</v>
      </c>
      <c r="H24" s="77">
        <v>6682</v>
      </c>
      <c r="I24" s="136"/>
      <c r="J24" s="136"/>
      <c r="K24" s="136">
        <v>0.99</v>
      </c>
      <c r="L24" s="136">
        <v>0.88</v>
      </c>
      <c r="M24" s="136">
        <v>1.1200000000000001</v>
      </c>
      <c r="N24" s="136"/>
      <c r="O24" s="69"/>
      <c r="P24" s="69"/>
      <c r="Q24" s="69"/>
      <c r="R24" s="69"/>
      <c r="S24" s="69"/>
      <c r="T24" s="196"/>
      <c r="U24" s="196"/>
      <c r="V24" s="196"/>
      <c r="W24" s="196"/>
      <c r="X24" s="196"/>
      <c r="Y24" s="18" t="s">
        <v>276</v>
      </c>
      <c r="Z24" s="18" t="s">
        <v>276</v>
      </c>
      <c r="AA24" s="18" t="s">
        <v>278</v>
      </c>
      <c r="AB24" s="18" t="s">
        <v>279</v>
      </c>
      <c r="AC24" s="3" t="s">
        <v>401</v>
      </c>
      <c r="AD24" s="1" t="s">
        <v>276</v>
      </c>
    </row>
    <row r="25" spans="1:32" s="18" customFormat="1" x14ac:dyDescent="0.25">
      <c r="A25" s="1"/>
      <c r="B25" s="41"/>
      <c r="C25" s="41"/>
      <c r="D25" s="41"/>
      <c r="E25" s="80" t="s">
        <v>83</v>
      </c>
      <c r="F25" s="68">
        <v>225</v>
      </c>
      <c r="G25" s="76" t="s">
        <v>292</v>
      </c>
      <c r="H25" s="77">
        <v>6599</v>
      </c>
      <c r="I25" s="136"/>
      <c r="J25" s="136"/>
      <c r="K25" s="136">
        <v>0.94</v>
      </c>
      <c r="L25" s="136">
        <v>0.78</v>
      </c>
      <c r="M25" s="136">
        <v>1.1499999999999999</v>
      </c>
      <c r="N25" s="136"/>
      <c r="O25" s="69"/>
      <c r="P25" s="69"/>
      <c r="Q25" s="69"/>
      <c r="R25" s="69"/>
      <c r="S25" s="69"/>
      <c r="T25" s="196"/>
      <c r="U25" s="196"/>
      <c r="V25" s="196"/>
      <c r="W25" s="196"/>
      <c r="X25" s="196"/>
      <c r="Y25" s="18" t="s">
        <v>276</v>
      </c>
      <c r="Z25" s="18" t="s">
        <v>276</v>
      </c>
      <c r="AA25" s="18" t="s">
        <v>278</v>
      </c>
      <c r="AB25" s="18" t="s">
        <v>279</v>
      </c>
      <c r="AC25" s="3" t="s">
        <v>401</v>
      </c>
      <c r="AD25" s="1" t="s">
        <v>276</v>
      </c>
    </row>
    <row r="26" spans="1:32" s="18" customFormat="1" x14ac:dyDescent="0.25">
      <c r="A26" s="1"/>
      <c r="B26" s="41"/>
      <c r="C26" s="4"/>
      <c r="D26" s="4"/>
      <c r="E26" s="1" t="s">
        <v>84</v>
      </c>
      <c r="F26" s="68">
        <v>316</v>
      </c>
      <c r="G26" s="76" t="s">
        <v>292</v>
      </c>
      <c r="H26" s="77">
        <v>7137</v>
      </c>
      <c r="I26" s="136"/>
      <c r="J26" s="136"/>
      <c r="K26" s="136">
        <v>1.03</v>
      </c>
      <c r="L26" s="136">
        <v>0.78</v>
      </c>
      <c r="M26" s="136">
        <v>1.35</v>
      </c>
      <c r="N26" s="136"/>
      <c r="O26" s="69"/>
      <c r="P26" s="69"/>
      <c r="Q26" s="69"/>
      <c r="R26" s="69"/>
      <c r="S26" s="69"/>
      <c r="T26" s="196"/>
      <c r="U26" s="196"/>
      <c r="V26" s="196"/>
      <c r="W26" s="196"/>
      <c r="X26" s="196"/>
      <c r="Y26" s="18" t="s">
        <v>276</v>
      </c>
      <c r="Z26" s="18" t="s">
        <v>276</v>
      </c>
      <c r="AA26" s="18" t="s">
        <v>278</v>
      </c>
      <c r="AB26" s="18" t="s">
        <v>279</v>
      </c>
      <c r="AC26" s="3" t="s">
        <v>401</v>
      </c>
      <c r="AD26" s="1" t="s">
        <v>276</v>
      </c>
    </row>
    <row r="27" spans="1:32" s="18" customFormat="1" x14ac:dyDescent="0.25">
      <c r="A27" s="163" t="s">
        <v>337</v>
      </c>
      <c r="B27" s="41">
        <v>2019</v>
      </c>
      <c r="C27" s="41" t="s">
        <v>338</v>
      </c>
      <c r="D27" s="41"/>
      <c r="E27" s="66">
        <f>712/21*12</f>
        <v>406.85714285714289</v>
      </c>
      <c r="F27" s="41">
        <v>203</v>
      </c>
      <c r="G27" s="76" t="s">
        <v>292</v>
      </c>
      <c r="H27" s="77">
        <v>712</v>
      </c>
      <c r="I27" s="136"/>
      <c r="J27" s="136"/>
      <c r="K27" s="136">
        <v>1</v>
      </c>
      <c r="L27" s="136"/>
      <c r="M27" s="136"/>
      <c r="N27" s="136"/>
      <c r="O27" s="69" t="s">
        <v>339</v>
      </c>
      <c r="P27" s="152"/>
      <c r="Q27" s="152"/>
      <c r="R27" s="152"/>
      <c r="S27" s="152"/>
      <c r="T27" s="199"/>
      <c r="U27" s="199"/>
      <c r="V27" s="199"/>
      <c r="W27" s="199"/>
      <c r="X27" s="199"/>
      <c r="Y27" s="18" t="s">
        <v>276</v>
      </c>
      <c r="Z27" s="18" t="s">
        <v>276</v>
      </c>
      <c r="AA27" s="18" t="s">
        <v>278</v>
      </c>
      <c r="AB27" s="18" t="s">
        <v>279</v>
      </c>
      <c r="AC27" s="3" t="s">
        <v>402</v>
      </c>
      <c r="AD27" s="1" t="s">
        <v>277</v>
      </c>
      <c r="AF27" s="152" t="s">
        <v>442</v>
      </c>
    </row>
    <row r="28" spans="1:32" s="18" customFormat="1" x14ac:dyDescent="0.25">
      <c r="A28" s="1"/>
      <c r="B28" s="41"/>
      <c r="C28" s="41"/>
      <c r="D28" s="41"/>
      <c r="E28" s="66">
        <f>715/21*12</f>
        <v>408.57142857142861</v>
      </c>
      <c r="F28" s="41">
        <v>204</v>
      </c>
      <c r="G28" s="76" t="s">
        <v>292</v>
      </c>
      <c r="H28" s="77">
        <v>715</v>
      </c>
      <c r="I28" s="136"/>
      <c r="J28" s="136"/>
      <c r="K28" s="136">
        <v>33.65</v>
      </c>
      <c r="L28" s="136">
        <v>17.95</v>
      </c>
      <c r="M28" s="136">
        <v>63.08</v>
      </c>
      <c r="N28" s="136" t="s">
        <v>165</v>
      </c>
      <c r="O28" s="69"/>
      <c r="P28" s="152"/>
      <c r="Q28" s="152"/>
      <c r="R28" s="152"/>
      <c r="S28" s="152"/>
      <c r="T28" s="199"/>
      <c r="U28" s="199"/>
      <c r="V28" s="199"/>
      <c r="W28" s="199"/>
      <c r="X28" s="199"/>
      <c r="Y28" s="18" t="s">
        <v>276</v>
      </c>
      <c r="Z28" s="18" t="s">
        <v>276</v>
      </c>
      <c r="AA28" s="18" t="s">
        <v>278</v>
      </c>
      <c r="AB28" s="18" t="s">
        <v>279</v>
      </c>
      <c r="AC28" s="3" t="s">
        <v>402</v>
      </c>
      <c r="AD28" s="1" t="s">
        <v>277</v>
      </c>
    </row>
    <row r="29" spans="1:32" s="18" customFormat="1" x14ac:dyDescent="0.25">
      <c r="A29" s="1"/>
      <c r="B29" s="41"/>
      <c r="C29" s="41"/>
      <c r="D29" s="41"/>
      <c r="E29" s="4">
        <f>769/21*12</f>
        <v>439.42857142857144</v>
      </c>
      <c r="F29" s="41">
        <v>219</v>
      </c>
      <c r="G29" s="76" t="s">
        <v>292</v>
      </c>
      <c r="H29" s="77">
        <v>769</v>
      </c>
      <c r="I29" s="136"/>
      <c r="J29" s="136"/>
      <c r="K29" s="136">
        <v>6.08</v>
      </c>
      <c r="L29" s="136">
        <v>2.69</v>
      </c>
      <c r="M29" s="136">
        <v>13.77</v>
      </c>
      <c r="N29" s="136" t="s">
        <v>165</v>
      </c>
      <c r="O29" s="152"/>
      <c r="P29" s="152"/>
      <c r="Q29" s="152"/>
      <c r="R29" s="152"/>
      <c r="S29" s="152"/>
      <c r="T29" s="199"/>
      <c r="U29" s="199"/>
      <c r="V29" s="199"/>
      <c r="W29" s="199"/>
      <c r="X29" s="199"/>
      <c r="Y29" s="18" t="s">
        <v>276</v>
      </c>
      <c r="Z29" s="18" t="s">
        <v>276</v>
      </c>
      <c r="AA29" s="18" t="s">
        <v>278</v>
      </c>
      <c r="AB29" s="18" t="s">
        <v>279</v>
      </c>
      <c r="AC29" s="3" t="s">
        <v>402</v>
      </c>
      <c r="AD29" s="1" t="s">
        <v>277</v>
      </c>
    </row>
    <row r="30" spans="1:32" s="18" customFormat="1" x14ac:dyDescent="0.25">
      <c r="A30" s="1"/>
      <c r="B30" s="41"/>
      <c r="C30" s="41"/>
      <c r="D30" s="41"/>
      <c r="E30" s="80">
        <v>614</v>
      </c>
      <c r="F30" s="41">
        <v>307</v>
      </c>
      <c r="G30" s="76" t="s">
        <v>292</v>
      </c>
      <c r="H30" s="77">
        <v>1074</v>
      </c>
      <c r="I30" s="136"/>
      <c r="J30" s="136"/>
      <c r="K30" s="136">
        <v>77.28</v>
      </c>
      <c r="L30" s="136">
        <v>56.05</v>
      </c>
      <c r="M30" s="136">
        <v>106.55</v>
      </c>
      <c r="N30" s="136" t="s">
        <v>165</v>
      </c>
      <c r="O30" s="152"/>
      <c r="P30" s="152"/>
      <c r="Q30" s="152"/>
      <c r="R30" s="152"/>
      <c r="S30" s="152"/>
      <c r="T30" s="199"/>
      <c r="U30" s="199"/>
      <c r="V30" s="199"/>
      <c r="W30" s="199"/>
      <c r="X30" s="199"/>
      <c r="Y30" s="18" t="s">
        <v>276</v>
      </c>
      <c r="Z30" s="18" t="s">
        <v>276</v>
      </c>
      <c r="AA30" s="18" t="s">
        <v>278</v>
      </c>
      <c r="AB30" s="18" t="s">
        <v>279</v>
      </c>
      <c r="AC30" s="3" t="s">
        <v>402</v>
      </c>
      <c r="AD30" s="1" t="s">
        <v>277</v>
      </c>
    </row>
    <row r="31" spans="1:32" s="18" customFormat="1" x14ac:dyDescent="0.25">
      <c r="A31" s="1" t="s">
        <v>10</v>
      </c>
      <c r="B31" s="41">
        <v>2014</v>
      </c>
      <c r="C31" s="41" t="s">
        <v>264</v>
      </c>
      <c r="D31" s="41"/>
      <c r="E31" s="1" t="s">
        <v>2</v>
      </c>
      <c r="F31" s="4"/>
      <c r="G31" s="76"/>
      <c r="H31" s="77">
        <v>17444</v>
      </c>
      <c r="I31" s="136"/>
      <c r="J31" s="136"/>
      <c r="K31" s="136"/>
      <c r="L31" s="136"/>
      <c r="M31" s="136"/>
      <c r="N31" s="136"/>
      <c r="O31" s="152"/>
      <c r="P31" s="152"/>
      <c r="Q31" s="152"/>
      <c r="R31" s="152"/>
      <c r="S31" s="152"/>
      <c r="T31" s="200" t="s">
        <v>201</v>
      </c>
      <c r="U31" s="199"/>
      <c r="V31" s="199"/>
      <c r="W31" s="201">
        <v>0</v>
      </c>
      <c r="X31" s="199" t="s">
        <v>299</v>
      </c>
      <c r="Y31" s="18" t="s">
        <v>276</v>
      </c>
      <c r="Z31" s="18" t="s">
        <v>277</v>
      </c>
      <c r="AA31" s="18" t="s">
        <v>281</v>
      </c>
      <c r="AB31" s="18" t="s">
        <v>282</v>
      </c>
      <c r="AC31" s="1" t="s">
        <v>401</v>
      </c>
      <c r="AD31" s="1" t="s">
        <v>277</v>
      </c>
      <c r="AF31" s="152" t="s">
        <v>442</v>
      </c>
    </row>
    <row r="32" spans="1:32" s="18" customFormat="1" x14ac:dyDescent="0.25">
      <c r="A32" s="1" t="s">
        <v>9</v>
      </c>
      <c r="B32" s="41">
        <v>2011</v>
      </c>
      <c r="C32" s="41" t="s">
        <v>265</v>
      </c>
      <c r="D32" s="41"/>
      <c r="E32" s="18" t="s">
        <v>107</v>
      </c>
      <c r="F32" s="68">
        <v>50</v>
      </c>
      <c r="G32" s="76" t="s">
        <v>288</v>
      </c>
      <c r="H32" s="77">
        <v>17416</v>
      </c>
      <c r="I32" s="136"/>
      <c r="J32" s="136"/>
      <c r="K32" s="102">
        <v>1.113</v>
      </c>
      <c r="L32" s="136"/>
      <c r="M32" s="136"/>
      <c r="N32" s="199">
        <v>0</v>
      </c>
      <c r="O32" s="152" t="s">
        <v>200</v>
      </c>
      <c r="P32" s="152"/>
      <c r="Q32" s="152"/>
      <c r="R32" s="152"/>
      <c r="S32" s="152"/>
      <c r="T32" s="199"/>
      <c r="U32" s="199"/>
      <c r="V32" s="199"/>
      <c r="W32" s="199"/>
      <c r="X32" s="199"/>
      <c r="Y32" s="18" t="s">
        <v>276</v>
      </c>
      <c r="Z32" s="18" t="s">
        <v>276</v>
      </c>
      <c r="AA32" s="18" t="s">
        <v>278</v>
      </c>
      <c r="AB32" s="18" t="s">
        <v>279</v>
      </c>
      <c r="AC32" s="1" t="s">
        <v>401</v>
      </c>
      <c r="AD32" s="1" t="s">
        <v>277</v>
      </c>
      <c r="AF32" s="152" t="s">
        <v>442</v>
      </c>
    </row>
    <row r="33" spans="1:32" s="18" customFormat="1" x14ac:dyDescent="0.25">
      <c r="A33" s="1"/>
      <c r="B33" s="41"/>
      <c r="C33" s="41"/>
      <c r="D33" s="41"/>
      <c r="E33" s="18" t="s">
        <v>134</v>
      </c>
      <c r="F33" s="4">
        <v>149</v>
      </c>
      <c r="G33" s="64" t="s">
        <v>291</v>
      </c>
      <c r="H33" s="77">
        <v>17572</v>
      </c>
      <c r="I33" s="136"/>
      <c r="J33" s="136"/>
      <c r="K33" s="102">
        <v>0.999</v>
      </c>
      <c r="L33" s="136"/>
      <c r="M33" s="136"/>
      <c r="N33" s="199">
        <v>0.98199999999999998</v>
      </c>
      <c r="O33" s="152"/>
      <c r="P33" s="152"/>
      <c r="Q33" s="152"/>
      <c r="R33" s="152"/>
      <c r="S33" s="152"/>
      <c r="T33" s="199"/>
      <c r="U33" s="199"/>
      <c r="V33" s="199"/>
      <c r="W33" s="199"/>
      <c r="X33" s="199"/>
      <c r="Y33" s="18" t="s">
        <v>276</v>
      </c>
      <c r="Z33" s="18" t="s">
        <v>276</v>
      </c>
      <c r="AA33" s="18" t="s">
        <v>278</v>
      </c>
      <c r="AB33" s="18" t="s">
        <v>279</v>
      </c>
      <c r="AC33" s="1" t="s">
        <v>401</v>
      </c>
      <c r="AD33" s="1" t="s">
        <v>277</v>
      </c>
    </row>
    <row r="34" spans="1:32" s="18" customFormat="1" x14ac:dyDescent="0.25">
      <c r="A34" s="1"/>
      <c r="B34" s="41"/>
      <c r="C34" s="41"/>
      <c r="D34" s="41"/>
      <c r="E34" s="18" t="s">
        <v>135</v>
      </c>
      <c r="F34" s="4">
        <v>245</v>
      </c>
      <c r="G34" s="64" t="s">
        <v>292</v>
      </c>
      <c r="H34" s="77">
        <v>16129</v>
      </c>
      <c r="I34" s="136"/>
      <c r="J34" s="136"/>
      <c r="K34" s="102">
        <v>1.0309999999999999</v>
      </c>
      <c r="L34" s="136"/>
      <c r="M34" s="136"/>
      <c r="N34" s="199">
        <v>0.28799999999999998</v>
      </c>
      <c r="O34" s="152"/>
      <c r="P34" s="152"/>
      <c r="Q34" s="152"/>
      <c r="R34" s="152"/>
      <c r="S34" s="152"/>
      <c r="T34" s="199"/>
      <c r="U34" s="199"/>
      <c r="V34" s="199"/>
      <c r="W34" s="199"/>
      <c r="X34" s="199"/>
      <c r="Y34" s="18" t="s">
        <v>276</v>
      </c>
      <c r="Z34" s="18" t="s">
        <v>276</v>
      </c>
      <c r="AA34" s="18" t="s">
        <v>278</v>
      </c>
      <c r="AB34" s="18" t="s">
        <v>279</v>
      </c>
      <c r="AC34" s="1" t="s">
        <v>401</v>
      </c>
      <c r="AD34" s="1" t="s">
        <v>277</v>
      </c>
    </row>
    <row r="35" spans="1:32" s="18" customFormat="1" x14ac:dyDescent="0.25">
      <c r="A35" s="1"/>
      <c r="B35" s="41"/>
      <c r="C35" s="41"/>
      <c r="D35" s="41"/>
      <c r="E35" s="18" t="s">
        <v>199</v>
      </c>
      <c r="F35" s="4">
        <v>342</v>
      </c>
      <c r="G35" s="64" t="s">
        <v>292</v>
      </c>
      <c r="H35" s="77">
        <v>16596</v>
      </c>
      <c r="I35" s="136"/>
      <c r="J35" s="136"/>
      <c r="K35" s="102">
        <v>1</v>
      </c>
      <c r="L35" s="136"/>
      <c r="M35" s="136"/>
      <c r="N35" s="136"/>
      <c r="O35" s="152"/>
      <c r="P35" s="152"/>
      <c r="Q35" s="152"/>
      <c r="R35" s="152"/>
      <c r="S35" s="152"/>
      <c r="T35" s="199"/>
      <c r="U35" s="199"/>
      <c r="V35" s="199"/>
      <c r="W35" s="199"/>
      <c r="X35" s="199"/>
      <c r="Y35" s="18" t="s">
        <v>276</v>
      </c>
      <c r="Z35" s="18" t="s">
        <v>276</v>
      </c>
      <c r="AA35" s="18" t="s">
        <v>278</v>
      </c>
      <c r="AB35" s="18" t="s">
        <v>279</v>
      </c>
      <c r="AC35" s="1" t="s">
        <v>401</v>
      </c>
      <c r="AD35" s="1" t="s">
        <v>277</v>
      </c>
    </row>
    <row r="36" spans="1:32" s="18" customFormat="1" x14ac:dyDescent="0.25">
      <c r="A36" s="1" t="s">
        <v>145</v>
      </c>
      <c r="B36" s="41">
        <v>2010</v>
      </c>
      <c r="C36" s="41" t="s">
        <v>35</v>
      </c>
      <c r="D36" s="41"/>
      <c r="E36" s="169" t="s">
        <v>198</v>
      </c>
      <c r="F36" s="4">
        <v>3</v>
      </c>
      <c r="G36" s="64" t="s">
        <v>290</v>
      </c>
      <c r="H36" s="77">
        <v>1114</v>
      </c>
      <c r="I36" s="136"/>
      <c r="J36" s="136"/>
      <c r="K36" s="136"/>
      <c r="L36" s="136"/>
      <c r="M36" s="136"/>
      <c r="N36" s="136"/>
      <c r="O36" s="152"/>
      <c r="P36" s="152"/>
      <c r="Q36" s="152"/>
      <c r="R36" s="152"/>
      <c r="S36" s="152"/>
      <c r="T36" s="199">
        <v>1.01</v>
      </c>
      <c r="U36" s="199">
        <v>0.81</v>
      </c>
      <c r="V36" s="199">
        <v>1.2050000000000001</v>
      </c>
      <c r="W36" s="199"/>
      <c r="X36" s="199" t="s">
        <v>197</v>
      </c>
      <c r="Y36" s="18" t="s">
        <v>277</v>
      </c>
      <c r="Z36" s="18" t="s">
        <v>277</v>
      </c>
      <c r="AA36" s="18" t="s">
        <v>280</v>
      </c>
      <c r="AB36" s="18" t="s">
        <v>279</v>
      </c>
      <c r="AC36" s="1" t="s">
        <v>401</v>
      </c>
      <c r="AD36" s="1" t="s">
        <v>277</v>
      </c>
      <c r="AF36" s="152" t="s">
        <v>442</v>
      </c>
    </row>
    <row r="37" spans="1:32" s="18" customFormat="1" x14ac:dyDescent="0.25">
      <c r="A37" s="1"/>
      <c r="B37" s="4"/>
      <c r="C37" s="4"/>
      <c r="D37" s="4"/>
      <c r="E37" s="169" t="s">
        <v>196</v>
      </c>
      <c r="F37" s="4">
        <v>15</v>
      </c>
      <c r="G37" s="64" t="s">
        <v>290</v>
      </c>
      <c r="H37" s="77">
        <v>3755</v>
      </c>
      <c r="I37" s="136"/>
      <c r="J37" s="136"/>
      <c r="K37" s="136"/>
      <c r="L37" s="136"/>
      <c r="M37" s="136"/>
      <c r="N37" s="136"/>
      <c r="O37" s="152"/>
      <c r="P37" s="152"/>
      <c r="Q37" s="152"/>
      <c r="R37" s="152"/>
      <c r="S37" s="152"/>
      <c r="T37" s="199">
        <v>0.74</v>
      </c>
      <c r="U37" s="199">
        <v>0.63400000000000001</v>
      </c>
      <c r="V37" s="199">
        <v>0.85</v>
      </c>
      <c r="W37" s="199"/>
      <c r="X37" s="199"/>
      <c r="Y37" s="18" t="s">
        <v>277</v>
      </c>
      <c r="Z37" s="18" t="s">
        <v>277</v>
      </c>
      <c r="AA37" s="18" t="s">
        <v>280</v>
      </c>
      <c r="AB37" s="18" t="s">
        <v>279</v>
      </c>
      <c r="AC37" s="1" t="s">
        <v>401</v>
      </c>
      <c r="AD37" s="1" t="s">
        <v>277</v>
      </c>
    </row>
    <row r="38" spans="1:32" s="18" customFormat="1" x14ac:dyDescent="0.25">
      <c r="A38" s="1"/>
      <c r="B38" s="4"/>
      <c r="C38" s="4"/>
      <c r="D38" s="4"/>
      <c r="E38" s="169" t="s">
        <v>195</v>
      </c>
      <c r="F38" s="4">
        <v>32</v>
      </c>
      <c r="G38" s="64" t="s">
        <v>104</v>
      </c>
      <c r="H38" s="77">
        <v>26749</v>
      </c>
      <c r="I38" s="136"/>
      <c r="J38" s="136"/>
      <c r="K38" s="136"/>
      <c r="L38" s="136"/>
      <c r="M38" s="136"/>
      <c r="N38" s="136"/>
      <c r="O38" s="152"/>
      <c r="P38" s="152"/>
      <c r="Q38" s="152"/>
      <c r="R38" s="152"/>
      <c r="S38" s="152"/>
      <c r="T38" s="199" t="s">
        <v>121</v>
      </c>
      <c r="U38" s="199"/>
      <c r="V38" s="199"/>
      <c r="W38" s="199"/>
      <c r="X38" s="199"/>
      <c r="Y38" s="18" t="s">
        <v>277</v>
      </c>
      <c r="Z38" s="18" t="s">
        <v>277</v>
      </c>
      <c r="AA38" s="18" t="s">
        <v>280</v>
      </c>
      <c r="AB38" s="18" t="s">
        <v>279</v>
      </c>
      <c r="AC38" s="1" t="s">
        <v>401</v>
      </c>
      <c r="AD38" s="1" t="s">
        <v>277</v>
      </c>
    </row>
    <row r="39" spans="1:32" s="18" customFormat="1" x14ac:dyDescent="0.25">
      <c r="A39" s="1" t="s">
        <v>5</v>
      </c>
      <c r="B39" s="4">
        <v>2009</v>
      </c>
      <c r="C39" s="4" t="s">
        <v>261</v>
      </c>
      <c r="D39" s="4"/>
      <c r="E39" s="18" t="s">
        <v>138</v>
      </c>
      <c r="F39" s="4">
        <v>4</v>
      </c>
      <c r="G39" s="64" t="s">
        <v>290</v>
      </c>
      <c r="H39" s="77">
        <v>320</v>
      </c>
      <c r="I39" s="136"/>
      <c r="J39" s="136"/>
      <c r="K39" s="136"/>
      <c r="L39" s="136"/>
      <c r="M39" s="136"/>
      <c r="N39" s="136"/>
      <c r="O39" s="152"/>
      <c r="P39" s="136">
        <v>1</v>
      </c>
      <c r="Q39" s="136"/>
      <c r="R39" s="136"/>
      <c r="S39" s="152" t="s">
        <v>194</v>
      </c>
      <c r="T39" s="199"/>
      <c r="U39" s="199"/>
      <c r="V39" s="199"/>
      <c r="W39" s="199"/>
      <c r="X39" s="199"/>
      <c r="Y39" s="28" t="s">
        <v>277</v>
      </c>
      <c r="Z39" s="28" t="s">
        <v>277</v>
      </c>
      <c r="AA39" s="18" t="s">
        <v>280</v>
      </c>
      <c r="AB39" s="18" t="s">
        <v>279</v>
      </c>
      <c r="AC39" s="1" t="s">
        <v>403</v>
      </c>
      <c r="AD39" s="1" t="s">
        <v>276</v>
      </c>
      <c r="AF39" s="18" t="s">
        <v>442</v>
      </c>
    </row>
    <row r="40" spans="1:32" s="18" customFormat="1" x14ac:dyDescent="0.25">
      <c r="A40" s="1"/>
      <c r="B40" s="4"/>
      <c r="C40" s="4"/>
      <c r="D40" s="4"/>
      <c r="E40" s="169" t="s">
        <v>139</v>
      </c>
      <c r="F40" s="4">
        <v>19</v>
      </c>
      <c r="G40" s="64" t="s">
        <v>290</v>
      </c>
      <c r="H40" s="77">
        <v>874</v>
      </c>
      <c r="I40" s="136"/>
      <c r="J40" s="136"/>
      <c r="K40" s="136"/>
      <c r="L40" s="136"/>
      <c r="M40" s="136"/>
      <c r="N40" s="136"/>
      <c r="O40" s="152"/>
      <c r="P40" s="136">
        <v>1.0900000000000001</v>
      </c>
      <c r="Q40" s="136">
        <v>0.8</v>
      </c>
      <c r="R40" s="136">
        <v>1.49</v>
      </c>
      <c r="S40" s="152"/>
      <c r="T40" s="199"/>
      <c r="U40" s="199"/>
      <c r="V40" s="199"/>
      <c r="W40" s="199"/>
      <c r="X40" s="199"/>
      <c r="Y40" s="28" t="s">
        <v>277</v>
      </c>
      <c r="Z40" s="28" t="s">
        <v>277</v>
      </c>
      <c r="AA40" s="18" t="s">
        <v>280</v>
      </c>
      <c r="AB40" s="18" t="s">
        <v>279</v>
      </c>
      <c r="AC40" s="1" t="s">
        <v>403</v>
      </c>
      <c r="AD40" s="1" t="s">
        <v>276</v>
      </c>
    </row>
    <row r="41" spans="1:32" s="18" customFormat="1" x14ac:dyDescent="0.25">
      <c r="A41" s="1"/>
      <c r="B41" s="4"/>
      <c r="C41" s="4"/>
      <c r="D41" s="4"/>
      <c r="E41" s="169" t="s">
        <v>140</v>
      </c>
      <c r="F41" s="4">
        <v>39</v>
      </c>
      <c r="G41" s="64" t="s">
        <v>104</v>
      </c>
      <c r="H41" s="77">
        <v>793</v>
      </c>
      <c r="I41" s="136"/>
      <c r="J41" s="136"/>
      <c r="K41" s="136"/>
      <c r="L41" s="136"/>
      <c r="M41" s="136"/>
      <c r="N41" s="136"/>
      <c r="O41" s="152"/>
      <c r="P41" s="136">
        <v>1.59</v>
      </c>
      <c r="Q41" s="136">
        <v>1.1000000000000001</v>
      </c>
      <c r="R41" s="136">
        <v>2.2999999999999998</v>
      </c>
      <c r="S41" s="152"/>
      <c r="T41" s="199"/>
      <c r="U41" s="199"/>
      <c r="V41" s="199"/>
      <c r="W41" s="199"/>
      <c r="X41" s="199"/>
      <c r="Y41" s="28" t="s">
        <v>277</v>
      </c>
      <c r="Z41" s="28" t="s">
        <v>277</v>
      </c>
      <c r="AA41" s="18" t="s">
        <v>280</v>
      </c>
      <c r="AB41" s="18" t="s">
        <v>279</v>
      </c>
      <c r="AC41" s="1" t="s">
        <v>403</v>
      </c>
      <c r="AD41" s="1" t="s">
        <v>276</v>
      </c>
    </row>
    <row r="42" spans="1:32" s="18" customFormat="1" x14ac:dyDescent="0.25">
      <c r="A42" s="1"/>
      <c r="B42" s="4"/>
      <c r="C42" s="4"/>
      <c r="D42" s="4"/>
      <c r="E42" s="169" t="s">
        <v>62</v>
      </c>
      <c r="F42" s="4">
        <v>74</v>
      </c>
      <c r="G42" s="64" t="s">
        <v>288</v>
      </c>
      <c r="H42" s="77">
        <v>701</v>
      </c>
      <c r="I42" s="136"/>
      <c r="J42" s="136"/>
      <c r="K42" s="136"/>
      <c r="L42" s="136"/>
      <c r="M42" s="136"/>
      <c r="N42" s="136"/>
      <c r="O42" s="152"/>
      <c r="P42" s="136">
        <v>1.18</v>
      </c>
      <c r="Q42" s="136">
        <v>0.84</v>
      </c>
      <c r="R42" s="136">
        <v>1.64</v>
      </c>
      <c r="S42" s="152"/>
      <c r="T42" s="199"/>
      <c r="U42" s="199"/>
      <c r="V42" s="199"/>
      <c r="W42" s="199"/>
      <c r="X42" s="199"/>
      <c r="Y42" s="28" t="s">
        <v>277</v>
      </c>
      <c r="Z42" s="28" t="s">
        <v>277</v>
      </c>
      <c r="AA42" s="18" t="s">
        <v>280</v>
      </c>
      <c r="AB42" s="18" t="s">
        <v>279</v>
      </c>
      <c r="AC42" s="1" t="s">
        <v>403</v>
      </c>
      <c r="AD42" s="1" t="s">
        <v>276</v>
      </c>
    </row>
    <row r="43" spans="1:32" s="18" customFormat="1" x14ac:dyDescent="0.25">
      <c r="A43" s="1"/>
      <c r="B43" s="4"/>
      <c r="C43" s="4"/>
      <c r="D43" s="4"/>
      <c r="E43" s="18" t="s">
        <v>141</v>
      </c>
      <c r="F43" s="4">
        <v>125</v>
      </c>
      <c r="G43" s="64" t="s">
        <v>291</v>
      </c>
      <c r="H43" s="77">
        <v>889</v>
      </c>
      <c r="I43" s="136"/>
      <c r="J43" s="136"/>
      <c r="K43" s="136"/>
      <c r="L43" s="136"/>
      <c r="M43" s="136"/>
      <c r="N43" s="136"/>
      <c r="O43" s="152"/>
      <c r="P43" s="136">
        <v>1.97</v>
      </c>
      <c r="Q43" s="136">
        <v>1.26</v>
      </c>
      <c r="R43" s="136">
        <v>3.08</v>
      </c>
      <c r="S43" s="152"/>
      <c r="T43" s="199"/>
      <c r="U43" s="199"/>
      <c r="V43" s="199"/>
      <c r="W43" s="199"/>
      <c r="X43" s="199"/>
      <c r="Y43" s="28" t="s">
        <v>277</v>
      </c>
      <c r="Z43" s="28" t="s">
        <v>277</v>
      </c>
      <c r="AA43" s="18" t="s">
        <v>280</v>
      </c>
      <c r="AB43" s="18" t="s">
        <v>279</v>
      </c>
      <c r="AC43" s="1" t="s">
        <v>403</v>
      </c>
      <c r="AD43" s="1" t="s">
        <v>276</v>
      </c>
    </row>
    <row r="44" spans="1:32" s="18" customFormat="1" x14ac:dyDescent="0.25">
      <c r="A44" s="1"/>
      <c r="B44" s="4"/>
      <c r="C44" s="4"/>
      <c r="D44" s="4"/>
      <c r="F44" s="4"/>
      <c r="G44" s="64"/>
      <c r="H44" s="202"/>
      <c r="I44" s="136"/>
      <c r="J44" s="136"/>
      <c r="K44" s="136"/>
      <c r="L44" s="136"/>
      <c r="M44" s="136"/>
      <c r="N44" s="136"/>
      <c r="O44" s="152"/>
      <c r="P44" s="152"/>
      <c r="Q44" s="152"/>
      <c r="R44" s="152"/>
      <c r="S44" s="152"/>
      <c r="T44" s="199"/>
      <c r="U44" s="199"/>
      <c r="V44" s="199"/>
      <c r="W44" s="199"/>
      <c r="X44" s="199"/>
      <c r="Y44" s="28"/>
      <c r="Z44" s="28"/>
      <c r="AC44" s="1"/>
    </row>
    <row r="45" spans="1:32" s="18" customFormat="1" x14ac:dyDescent="0.25">
      <c r="A45" s="1"/>
      <c r="B45" s="4"/>
      <c r="C45" s="4"/>
      <c r="D45" s="4"/>
      <c r="F45" s="4"/>
      <c r="G45" s="64"/>
      <c r="H45" s="202"/>
      <c r="I45" s="136"/>
      <c r="J45" s="136"/>
      <c r="K45" s="136"/>
      <c r="L45" s="136"/>
      <c r="M45" s="136"/>
      <c r="N45" s="136"/>
      <c r="O45" s="152"/>
      <c r="P45" s="152"/>
      <c r="Q45" s="152"/>
      <c r="R45" s="152"/>
      <c r="S45" s="152"/>
      <c r="T45" s="199"/>
      <c r="U45" s="199"/>
      <c r="V45" s="199"/>
      <c r="W45" s="199"/>
      <c r="X45" s="199"/>
      <c r="Y45" s="28"/>
      <c r="Z45" s="28"/>
      <c r="AC45" s="1"/>
    </row>
    <row r="46" spans="1:32" s="18" customFormat="1" x14ac:dyDescent="0.25">
      <c r="A46" s="1"/>
      <c r="B46" s="4"/>
      <c r="C46" s="4"/>
      <c r="D46" s="4"/>
      <c r="F46" s="4"/>
      <c r="G46" s="64"/>
      <c r="H46" s="202"/>
      <c r="I46" s="136"/>
      <c r="J46" s="136"/>
      <c r="K46" s="136"/>
      <c r="L46" s="136"/>
      <c r="M46" s="136"/>
      <c r="N46" s="136"/>
      <c r="O46" s="152"/>
      <c r="P46" s="152"/>
      <c r="Q46" s="152"/>
      <c r="R46" s="152"/>
      <c r="S46" s="152"/>
      <c r="T46" s="199"/>
      <c r="U46" s="199"/>
      <c r="V46" s="199"/>
      <c r="W46" s="199"/>
      <c r="X46" s="199"/>
      <c r="Y46" s="28"/>
      <c r="Z46" s="28"/>
      <c r="AC46" s="1"/>
    </row>
    <row r="47" spans="1:32" s="18" customFormat="1" x14ac:dyDescent="0.25">
      <c r="A47" s="1"/>
      <c r="B47" s="4"/>
      <c r="C47" s="4"/>
      <c r="D47" s="4"/>
      <c r="F47" s="4"/>
      <c r="G47" s="64"/>
      <c r="H47" s="202"/>
      <c r="I47" s="136"/>
      <c r="J47" s="136"/>
      <c r="K47" s="136"/>
      <c r="L47" s="136"/>
      <c r="M47" s="136"/>
      <c r="N47" s="136"/>
      <c r="O47" s="152"/>
      <c r="P47" s="152"/>
      <c r="Q47" s="152"/>
      <c r="R47" s="152"/>
      <c r="S47" s="152"/>
      <c r="T47" s="199"/>
      <c r="U47" s="199"/>
      <c r="V47" s="199"/>
      <c r="W47" s="199"/>
      <c r="X47" s="199"/>
      <c r="Y47" s="28"/>
      <c r="Z47" s="28"/>
      <c r="AC47" s="1"/>
    </row>
    <row r="48" spans="1:32" s="18" customFormat="1" x14ac:dyDescent="0.25">
      <c r="A48" s="1"/>
      <c r="B48" s="4"/>
      <c r="C48" s="4"/>
      <c r="D48" s="4"/>
      <c r="F48" s="4"/>
      <c r="G48" s="64"/>
      <c r="H48" s="202"/>
      <c r="I48" s="136"/>
      <c r="J48" s="136"/>
      <c r="K48" s="136"/>
      <c r="L48" s="136"/>
      <c r="M48" s="136"/>
      <c r="N48" s="136"/>
      <c r="O48" s="152"/>
      <c r="P48" s="152"/>
      <c r="Q48" s="152"/>
      <c r="R48" s="152"/>
      <c r="S48" s="152"/>
      <c r="T48" s="199"/>
      <c r="U48" s="199"/>
      <c r="V48" s="199"/>
      <c r="W48" s="199"/>
      <c r="X48" s="199"/>
      <c r="AC48" s="1"/>
    </row>
    <row r="49" spans="1:29" s="18" customFormat="1" x14ac:dyDescent="0.25">
      <c r="A49" s="1"/>
      <c r="B49" s="4"/>
      <c r="C49" s="4"/>
      <c r="D49" s="4"/>
      <c r="F49" s="4"/>
      <c r="G49" s="64"/>
      <c r="H49" s="202"/>
      <c r="I49" s="136"/>
      <c r="J49" s="136"/>
      <c r="K49" s="136"/>
      <c r="L49" s="136"/>
      <c r="M49" s="136"/>
      <c r="N49" s="136"/>
      <c r="O49" s="152"/>
      <c r="P49" s="152"/>
      <c r="Q49" s="152"/>
      <c r="R49" s="152"/>
      <c r="S49" s="152"/>
      <c r="T49" s="199"/>
      <c r="U49" s="199"/>
      <c r="V49" s="199"/>
      <c r="W49" s="199"/>
      <c r="X49" s="199"/>
      <c r="AC49" s="1"/>
    </row>
    <row r="50" spans="1:29" s="18" customFormat="1" x14ac:dyDescent="0.25">
      <c r="A50" s="1"/>
      <c r="B50" s="4"/>
      <c r="C50" s="4"/>
      <c r="D50" s="4"/>
      <c r="F50" s="4"/>
      <c r="G50" s="64"/>
      <c r="H50" s="202"/>
      <c r="I50" s="136"/>
      <c r="J50" s="136"/>
      <c r="K50" s="136"/>
      <c r="L50" s="136"/>
      <c r="M50" s="136"/>
      <c r="N50" s="136"/>
      <c r="O50" s="152"/>
      <c r="P50" s="152"/>
      <c r="Q50" s="152"/>
      <c r="R50" s="152"/>
      <c r="S50" s="152"/>
      <c r="T50" s="199"/>
      <c r="U50" s="199"/>
      <c r="V50" s="199"/>
      <c r="W50" s="199"/>
      <c r="X50" s="199"/>
      <c r="AC50" s="1"/>
    </row>
    <row r="51" spans="1:29" s="18" customFormat="1" x14ac:dyDescent="0.25">
      <c r="A51" s="1"/>
      <c r="B51" s="4"/>
      <c r="C51" s="4"/>
      <c r="D51" s="4"/>
      <c r="F51" s="4"/>
      <c r="G51" s="64"/>
      <c r="H51" s="202"/>
      <c r="I51" s="136"/>
      <c r="J51" s="136"/>
      <c r="K51" s="136"/>
      <c r="L51" s="136"/>
      <c r="M51" s="136"/>
      <c r="N51" s="136"/>
      <c r="O51" s="152"/>
      <c r="P51" s="152"/>
      <c r="Q51" s="152"/>
      <c r="R51" s="152"/>
      <c r="S51" s="152"/>
      <c r="T51" s="199"/>
      <c r="U51" s="199"/>
      <c r="V51" s="199"/>
      <c r="W51" s="199"/>
      <c r="X51" s="199"/>
      <c r="AC51" s="1"/>
    </row>
    <row r="52" spans="1:29" s="18" customFormat="1" x14ac:dyDescent="0.25">
      <c r="A52" s="4"/>
      <c r="B52" s="4"/>
      <c r="C52" s="4"/>
      <c r="D52" s="4"/>
      <c r="F52" s="4"/>
      <c r="G52" s="64"/>
      <c r="H52" s="202"/>
      <c r="I52" s="136"/>
      <c r="J52" s="136"/>
      <c r="K52" s="136"/>
      <c r="L52" s="136"/>
      <c r="M52" s="136"/>
      <c r="N52" s="136"/>
      <c r="O52" s="152"/>
      <c r="P52" s="152"/>
      <c r="Q52" s="152"/>
      <c r="R52" s="152"/>
      <c r="S52" s="152"/>
      <c r="T52" s="199"/>
      <c r="U52" s="199"/>
      <c r="V52" s="199"/>
      <c r="W52" s="199"/>
      <c r="X52" s="199"/>
      <c r="AC52" s="1"/>
    </row>
    <row r="53" spans="1:29" s="18" customFormat="1" x14ac:dyDescent="0.25">
      <c r="A53" s="1"/>
      <c r="B53" s="4"/>
      <c r="C53" s="4"/>
      <c r="D53" s="4"/>
      <c r="F53" s="4"/>
      <c r="G53" s="64"/>
      <c r="H53" s="202"/>
      <c r="I53" s="136"/>
      <c r="J53" s="136"/>
      <c r="K53" s="136"/>
      <c r="L53" s="136"/>
      <c r="M53" s="136"/>
      <c r="N53" s="136"/>
      <c r="O53" s="152"/>
      <c r="P53" s="152"/>
      <c r="Q53" s="152"/>
      <c r="R53" s="152"/>
      <c r="S53" s="152"/>
      <c r="T53" s="199"/>
      <c r="U53" s="199"/>
      <c r="V53" s="199"/>
      <c r="W53" s="199"/>
      <c r="X53" s="199"/>
      <c r="AC53" s="1"/>
    </row>
    <row r="54" spans="1:29" s="18" customFormat="1" x14ac:dyDescent="0.25">
      <c r="A54" s="1"/>
      <c r="B54" s="4"/>
      <c r="C54" s="4"/>
      <c r="D54" s="4"/>
      <c r="F54" s="4"/>
      <c r="G54" s="64"/>
      <c r="H54" s="202"/>
      <c r="I54" s="136"/>
      <c r="J54" s="136"/>
      <c r="K54" s="136"/>
      <c r="L54" s="136"/>
      <c r="M54" s="136"/>
      <c r="N54" s="136"/>
      <c r="O54" s="152"/>
      <c r="P54" s="152"/>
      <c r="Q54" s="152"/>
      <c r="R54" s="152"/>
      <c r="S54" s="152"/>
      <c r="T54" s="199"/>
      <c r="U54" s="199"/>
      <c r="V54" s="199"/>
      <c r="W54" s="199"/>
      <c r="X54" s="199"/>
      <c r="AC54" s="1"/>
    </row>
    <row r="55" spans="1:29" s="18" customFormat="1" x14ac:dyDescent="0.25">
      <c r="A55" s="1"/>
      <c r="B55" s="4"/>
      <c r="C55" s="4"/>
      <c r="D55" s="4"/>
      <c r="F55" s="4"/>
      <c r="G55" s="64"/>
      <c r="H55" s="202"/>
      <c r="I55" s="136"/>
      <c r="J55" s="136"/>
      <c r="K55" s="136"/>
      <c r="L55" s="136"/>
      <c r="M55" s="136"/>
      <c r="N55" s="136"/>
      <c r="O55" s="152"/>
      <c r="P55" s="152"/>
      <c r="Q55" s="152"/>
      <c r="R55" s="152"/>
      <c r="S55" s="152"/>
      <c r="T55" s="199"/>
      <c r="U55" s="199"/>
      <c r="V55" s="199"/>
      <c r="W55" s="199"/>
      <c r="X55" s="199"/>
      <c r="AC55" s="1"/>
    </row>
    <row r="56" spans="1:29" s="18" customFormat="1" x14ac:dyDescent="0.25">
      <c r="A56" s="1"/>
      <c r="B56" s="4"/>
      <c r="C56" s="4"/>
      <c r="D56" s="4"/>
      <c r="F56" s="4"/>
      <c r="G56" s="64"/>
      <c r="H56" s="202"/>
      <c r="I56" s="136"/>
      <c r="J56" s="136"/>
      <c r="K56" s="136"/>
      <c r="L56" s="136"/>
      <c r="M56" s="136"/>
      <c r="N56" s="136"/>
      <c r="O56" s="152"/>
      <c r="P56" s="152"/>
      <c r="Q56" s="152"/>
      <c r="R56" s="152"/>
      <c r="S56" s="152"/>
      <c r="T56" s="199"/>
      <c r="U56" s="199"/>
      <c r="V56" s="199"/>
      <c r="W56" s="199"/>
      <c r="X56" s="199"/>
      <c r="AC56" s="1"/>
    </row>
    <row r="57" spans="1:29" s="18" customFormat="1" x14ac:dyDescent="0.25">
      <c r="A57" s="1"/>
      <c r="B57" s="4"/>
      <c r="C57" s="4"/>
      <c r="D57" s="4"/>
      <c r="F57" s="4"/>
      <c r="G57" s="64"/>
      <c r="H57" s="202"/>
      <c r="I57" s="136"/>
      <c r="J57" s="136"/>
      <c r="K57" s="136"/>
      <c r="L57" s="136"/>
      <c r="M57" s="136"/>
      <c r="N57" s="136"/>
      <c r="O57" s="152"/>
      <c r="P57" s="152"/>
      <c r="Q57" s="152"/>
      <c r="R57" s="152"/>
      <c r="S57" s="152"/>
      <c r="T57" s="199"/>
      <c r="U57" s="199"/>
      <c r="V57" s="199"/>
      <c r="W57" s="199"/>
      <c r="X57" s="199"/>
      <c r="AC57" s="1"/>
    </row>
    <row r="58" spans="1:29" s="18" customFormat="1" x14ac:dyDescent="0.25">
      <c r="A58" s="1"/>
      <c r="B58" s="4"/>
      <c r="C58" s="4"/>
      <c r="D58" s="4"/>
      <c r="F58" s="4"/>
      <c r="G58" s="64"/>
      <c r="H58" s="202"/>
      <c r="I58" s="136"/>
      <c r="J58" s="136"/>
      <c r="K58" s="136"/>
      <c r="L58" s="136"/>
      <c r="M58" s="136"/>
      <c r="N58" s="136"/>
      <c r="O58" s="152"/>
      <c r="P58" s="152"/>
      <c r="Q58" s="152"/>
      <c r="R58" s="152"/>
      <c r="S58" s="152"/>
      <c r="T58" s="199"/>
      <c r="U58" s="199"/>
      <c r="V58" s="199"/>
      <c r="W58" s="199"/>
      <c r="X58" s="199"/>
      <c r="AC58" s="1"/>
    </row>
    <row r="59" spans="1:29" s="18" customFormat="1" x14ac:dyDescent="0.25">
      <c r="A59" s="1"/>
      <c r="B59" s="4"/>
      <c r="C59" s="4"/>
      <c r="D59" s="4"/>
      <c r="F59" s="4"/>
      <c r="G59" s="64"/>
      <c r="H59" s="202"/>
      <c r="I59" s="136"/>
      <c r="J59" s="136"/>
      <c r="K59" s="136"/>
      <c r="L59" s="136"/>
      <c r="M59" s="136"/>
      <c r="N59" s="136"/>
      <c r="O59" s="152"/>
      <c r="P59" s="152"/>
      <c r="Q59" s="152"/>
      <c r="R59" s="152"/>
      <c r="S59" s="152"/>
      <c r="T59" s="199"/>
      <c r="U59" s="199"/>
      <c r="V59" s="199"/>
      <c r="W59" s="199"/>
      <c r="X59" s="199"/>
      <c r="AC59" s="1"/>
    </row>
    <row r="60" spans="1:29" s="18" customFormat="1" x14ac:dyDescent="0.25">
      <c r="A60" s="1"/>
      <c r="B60" s="4"/>
      <c r="C60" s="4"/>
      <c r="D60" s="4"/>
      <c r="F60" s="4"/>
      <c r="G60" s="64"/>
      <c r="H60" s="202"/>
      <c r="I60" s="136"/>
      <c r="J60" s="136"/>
      <c r="K60" s="136"/>
      <c r="L60" s="136"/>
      <c r="M60" s="136"/>
      <c r="N60" s="136"/>
      <c r="O60" s="152"/>
      <c r="P60" s="152"/>
      <c r="Q60" s="152"/>
      <c r="R60" s="152"/>
      <c r="S60" s="152"/>
      <c r="T60" s="199"/>
      <c r="U60" s="199"/>
      <c r="V60" s="199"/>
      <c r="W60" s="199"/>
      <c r="X60" s="199"/>
      <c r="AC60" s="1"/>
    </row>
    <row r="61" spans="1:29" s="18" customFormat="1" x14ac:dyDescent="0.25">
      <c r="A61" s="1"/>
      <c r="B61" s="4"/>
      <c r="C61" s="4"/>
      <c r="D61" s="4"/>
      <c r="F61" s="4"/>
      <c r="G61" s="64"/>
      <c r="H61" s="202"/>
      <c r="I61" s="136"/>
      <c r="J61" s="136"/>
      <c r="K61" s="136"/>
      <c r="L61" s="136"/>
      <c r="M61" s="136"/>
      <c r="N61" s="136"/>
      <c r="O61" s="152"/>
      <c r="P61" s="152"/>
      <c r="Q61" s="152"/>
      <c r="R61" s="152"/>
      <c r="S61" s="152"/>
      <c r="T61" s="199"/>
      <c r="U61" s="199"/>
      <c r="V61" s="199"/>
      <c r="W61" s="199"/>
      <c r="X61" s="199"/>
      <c r="AC61" s="1"/>
    </row>
    <row r="62" spans="1:29" s="18" customFormat="1" x14ac:dyDescent="0.25">
      <c r="A62" s="1"/>
      <c r="B62" s="4"/>
      <c r="C62" s="4"/>
      <c r="D62" s="4"/>
      <c r="F62" s="4"/>
      <c r="G62" s="64"/>
      <c r="H62" s="202"/>
      <c r="I62" s="136"/>
      <c r="J62" s="136"/>
      <c r="K62" s="136"/>
      <c r="L62" s="136"/>
      <c r="M62" s="136"/>
      <c r="N62" s="136"/>
      <c r="O62" s="152"/>
      <c r="P62" s="152"/>
      <c r="Q62" s="152"/>
      <c r="R62" s="152"/>
      <c r="S62" s="152"/>
      <c r="T62" s="199"/>
      <c r="U62" s="199"/>
      <c r="V62" s="199"/>
      <c r="W62" s="199"/>
      <c r="X62" s="199"/>
      <c r="AC62" s="1"/>
    </row>
    <row r="63" spans="1:29" s="18" customFormat="1" x14ac:dyDescent="0.25">
      <c r="A63" s="1"/>
      <c r="B63" s="4"/>
      <c r="C63" s="4"/>
      <c r="D63" s="4"/>
      <c r="F63" s="4"/>
      <c r="G63" s="64"/>
      <c r="H63" s="202"/>
      <c r="I63" s="136"/>
      <c r="J63" s="136"/>
      <c r="K63" s="136"/>
      <c r="L63" s="136"/>
      <c r="M63" s="136"/>
      <c r="N63" s="136"/>
      <c r="O63" s="152"/>
      <c r="P63" s="152"/>
      <c r="Q63" s="152"/>
      <c r="R63" s="152"/>
      <c r="S63" s="152"/>
      <c r="T63" s="199"/>
      <c r="U63" s="199"/>
      <c r="V63" s="199"/>
      <c r="W63" s="199"/>
      <c r="X63" s="199"/>
      <c r="AC63" s="1"/>
    </row>
    <row r="64" spans="1:29" s="18" customFormat="1" x14ac:dyDescent="0.25">
      <c r="A64" s="1"/>
      <c r="B64" s="4"/>
      <c r="C64" s="4"/>
      <c r="D64" s="4"/>
      <c r="F64" s="4"/>
      <c r="G64" s="64"/>
      <c r="H64" s="202"/>
      <c r="I64" s="136"/>
      <c r="J64" s="136"/>
      <c r="K64" s="136"/>
      <c r="L64" s="136"/>
      <c r="M64" s="136"/>
      <c r="N64" s="136"/>
      <c r="O64" s="152"/>
      <c r="P64" s="152"/>
      <c r="Q64" s="152"/>
      <c r="R64" s="152"/>
      <c r="S64" s="152"/>
      <c r="T64" s="199"/>
      <c r="U64" s="199"/>
      <c r="V64" s="199"/>
      <c r="W64" s="199"/>
      <c r="X64" s="199"/>
      <c r="AC64" s="1"/>
    </row>
    <row r="65" spans="1:29" s="18" customFormat="1" x14ac:dyDescent="0.25">
      <c r="A65" s="1"/>
      <c r="B65" s="4"/>
      <c r="C65" s="4"/>
      <c r="D65" s="4"/>
      <c r="F65" s="4"/>
      <c r="G65" s="64"/>
      <c r="H65" s="202"/>
      <c r="I65" s="136"/>
      <c r="J65" s="136"/>
      <c r="K65" s="136"/>
      <c r="L65" s="136"/>
      <c r="M65" s="136"/>
      <c r="N65" s="136"/>
      <c r="O65" s="152"/>
      <c r="P65" s="152"/>
      <c r="Q65" s="152"/>
      <c r="R65" s="152"/>
      <c r="S65" s="152"/>
      <c r="T65" s="199"/>
      <c r="U65" s="199"/>
      <c r="V65" s="199"/>
      <c r="W65" s="199"/>
      <c r="X65" s="199"/>
      <c r="AC65" s="1"/>
    </row>
    <row r="66" spans="1:29" s="18" customFormat="1" x14ac:dyDescent="0.25">
      <c r="A66" s="1"/>
      <c r="B66" s="4"/>
      <c r="C66" s="4"/>
      <c r="D66" s="4"/>
      <c r="F66" s="4"/>
      <c r="G66" s="64"/>
      <c r="H66" s="202"/>
      <c r="I66" s="136"/>
      <c r="J66" s="136"/>
      <c r="K66" s="136"/>
      <c r="L66" s="136"/>
      <c r="M66" s="136"/>
      <c r="N66" s="136"/>
      <c r="O66" s="152"/>
      <c r="P66" s="152"/>
      <c r="Q66" s="152"/>
      <c r="R66" s="152"/>
      <c r="S66" s="152"/>
      <c r="T66" s="199"/>
      <c r="U66" s="199"/>
      <c r="V66" s="199"/>
      <c r="W66" s="199"/>
      <c r="X66" s="199"/>
      <c r="AC66" s="1"/>
    </row>
    <row r="67" spans="1:29" s="18" customFormat="1" x14ac:dyDescent="0.25">
      <c r="A67" s="1"/>
      <c r="B67" s="4"/>
      <c r="C67" s="4"/>
      <c r="D67" s="4"/>
      <c r="F67" s="4"/>
      <c r="G67" s="64"/>
      <c r="H67" s="202"/>
      <c r="I67" s="136"/>
      <c r="J67" s="136"/>
      <c r="K67" s="136"/>
      <c r="L67" s="136"/>
      <c r="M67" s="136"/>
      <c r="N67" s="136"/>
      <c r="O67" s="152"/>
      <c r="P67" s="152"/>
      <c r="Q67" s="152"/>
      <c r="R67" s="152"/>
      <c r="S67" s="152"/>
      <c r="T67" s="199"/>
      <c r="U67" s="199"/>
      <c r="V67" s="199"/>
      <c r="W67" s="199"/>
      <c r="X67" s="199"/>
      <c r="AC67" s="1"/>
    </row>
    <row r="68" spans="1:29" s="18" customFormat="1" x14ac:dyDescent="0.25">
      <c r="A68" s="1"/>
      <c r="B68" s="4"/>
      <c r="C68" s="4"/>
      <c r="D68" s="4"/>
      <c r="F68" s="4"/>
      <c r="G68" s="64"/>
      <c r="H68" s="202"/>
      <c r="I68" s="136"/>
      <c r="J68" s="136"/>
      <c r="K68" s="136"/>
      <c r="L68" s="136"/>
      <c r="M68" s="136"/>
      <c r="N68" s="136"/>
      <c r="O68" s="152"/>
      <c r="P68" s="152"/>
      <c r="Q68" s="152"/>
      <c r="R68" s="152"/>
      <c r="S68" s="152"/>
      <c r="T68" s="199"/>
      <c r="U68" s="199"/>
      <c r="V68" s="199"/>
      <c r="W68" s="199"/>
      <c r="X68" s="199"/>
      <c r="AC68" s="1"/>
    </row>
    <row r="69" spans="1:29" s="18" customFormat="1" x14ac:dyDescent="0.25">
      <c r="A69" s="1"/>
      <c r="B69" s="4"/>
      <c r="C69" s="4"/>
      <c r="D69" s="4"/>
      <c r="F69" s="4"/>
      <c r="G69" s="64"/>
      <c r="H69" s="202"/>
      <c r="I69" s="136"/>
      <c r="J69" s="136"/>
      <c r="K69" s="136"/>
      <c r="L69" s="136"/>
      <c r="M69" s="136"/>
      <c r="N69" s="136"/>
      <c r="O69" s="152"/>
      <c r="P69" s="152"/>
      <c r="Q69" s="152"/>
      <c r="R69" s="152"/>
      <c r="S69" s="152"/>
      <c r="T69" s="199"/>
      <c r="U69" s="199"/>
      <c r="V69" s="199"/>
      <c r="W69" s="199"/>
      <c r="X69" s="199"/>
      <c r="AC69" s="1"/>
    </row>
    <row r="70" spans="1:29" s="18" customFormat="1" x14ac:dyDescent="0.25">
      <c r="A70" s="1"/>
      <c r="B70" s="4"/>
      <c r="C70" s="4"/>
      <c r="D70" s="4"/>
      <c r="F70" s="4"/>
      <c r="G70" s="64"/>
      <c r="H70" s="202"/>
      <c r="I70" s="136"/>
      <c r="J70" s="136"/>
      <c r="K70" s="136"/>
      <c r="L70" s="136"/>
      <c r="M70" s="136"/>
      <c r="N70" s="136"/>
      <c r="O70" s="152"/>
      <c r="P70" s="152"/>
      <c r="Q70" s="152"/>
      <c r="R70" s="152"/>
      <c r="S70" s="152"/>
      <c r="T70" s="199"/>
      <c r="U70" s="199"/>
      <c r="V70" s="199"/>
      <c r="W70" s="199"/>
      <c r="X70" s="199"/>
      <c r="AC70" s="1"/>
    </row>
    <row r="71" spans="1:29" s="18" customFormat="1" x14ac:dyDescent="0.25">
      <c r="A71" s="1"/>
      <c r="B71" s="4"/>
      <c r="C71" s="4"/>
      <c r="D71" s="4"/>
      <c r="F71" s="4"/>
      <c r="G71" s="64"/>
      <c r="H71" s="202"/>
      <c r="I71" s="136"/>
      <c r="J71" s="136"/>
      <c r="K71" s="136"/>
      <c r="L71" s="136"/>
      <c r="M71" s="136"/>
      <c r="N71" s="136"/>
      <c r="O71" s="152"/>
      <c r="P71" s="152"/>
      <c r="Q71" s="152"/>
      <c r="R71" s="152"/>
      <c r="S71" s="152"/>
      <c r="T71" s="199"/>
      <c r="U71" s="199"/>
      <c r="V71" s="199"/>
      <c r="W71" s="199"/>
      <c r="X71" s="199"/>
      <c r="AC71" s="1"/>
    </row>
    <row r="72" spans="1:29" s="18" customFormat="1" x14ac:dyDescent="0.25">
      <c r="A72" s="1"/>
      <c r="B72" s="4"/>
      <c r="C72" s="4"/>
      <c r="D72" s="4"/>
      <c r="F72" s="4"/>
      <c r="G72" s="64"/>
      <c r="H72" s="202"/>
      <c r="I72" s="136"/>
      <c r="J72" s="136"/>
      <c r="K72" s="136"/>
      <c r="L72" s="136"/>
      <c r="M72" s="136"/>
      <c r="N72" s="136"/>
      <c r="O72" s="152"/>
      <c r="P72" s="152"/>
      <c r="Q72" s="152"/>
      <c r="R72" s="152"/>
      <c r="S72" s="152"/>
      <c r="T72" s="199"/>
      <c r="U72" s="199"/>
      <c r="V72" s="199"/>
      <c r="W72" s="199"/>
      <c r="X72" s="199"/>
      <c r="AC72" s="1"/>
    </row>
    <row r="73" spans="1:29" s="18" customFormat="1" x14ac:dyDescent="0.25">
      <c r="A73" s="1"/>
      <c r="B73" s="4"/>
      <c r="C73" s="4"/>
      <c r="D73" s="4"/>
      <c r="F73" s="4"/>
      <c r="G73" s="64"/>
      <c r="H73" s="202"/>
      <c r="I73" s="136"/>
      <c r="J73" s="136"/>
      <c r="K73" s="136"/>
      <c r="L73" s="136"/>
      <c r="M73" s="136"/>
      <c r="N73" s="136"/>
      <c r="O73" s="152"/>
      <c r="P73" s="152"/>
      <c r="Q73" s="152"/>
      <c r="R73" s="152"/>
      <c r="S73" s="152"/>
      <c r="T73" s="199"/>
      <c r="U73" s="199"/>
      <c r="V73" s="199"/>
      <c r="W73" s="199"/>
      <c r="X73" s="199"/>
      <c r="AC73" s="1"/>
    </row>
    <row r="74" spans="1:29" s="18" customFormat="1" x14ac:dyDescent="0.25">
      <c r="A74" s="1"/>
      <c r="B74" s="4"/>
      <c r="C74" s="4"/>
      <c r="D74" s="4"/>
      <c r="F74" s="4"/>
      <c r="G74" s="64"/>
      <c r="H74" s="202"/>
      <c r="I74" s="136"/>
      <c r="J74" s="136"/>
      <c r="K74" s="136"/>
      <c r="L74" s="136"/>
      <c r="M74" s="136"/>
      <c r="N74" s="136"/>
      <c r="O74" s="152"/>
      <c r="P74" s="152"/>
      <c r="Q74" s="152"/>
      <c r="R74" s="152"/>
      <c r="S74" s="152"/>
      <c r="T74" s="199"/>
      <c r="U74" s="199"/>
      <c r="V74" s="199"/>
      <c r="W74" s="199"/>
      <c r="X74" s="199"/>
      <c r="AC74" s="1"/>
    </row>
    <row r="75" spans="1:29" s="18" customFormat="1" x14ac:dyDescent="0.25">
      <c r="A75" s="1"/>
      <c r="B75" s="4"/>
      <c r="C75" s="4"/>
      <c r="D75" s="4"/>
      <c r="F75" s="4"/>
      <c r="G75" s="64"/>
      <c r="H75" s="202"/>
      <c r="I75" s="136"/>
      <c r="J75" s="136"/>
      <c r="K75" s="136"/>
      <c r="L75" s="136"/>
      <c r="M75" s="136"/>
      <c r="N75" s="136"/>
      <c r="O75" s="152"/>
      <c r="P75" s="152"/>
      <c r="Q75" s="152"/>
      <c r="R75" s="152"/>
      <c r="S75" s="152"/>
      <c r="T75" s="199"/>
      <c r="U75" s="199"/>
      <c r="V75" s="199"/>
      <c r="W75" s="199"/>
      <c r="X75" s="199"/>
      <c r="AC75" s="1"/>
    </row>
    <row r="76" spans="1:29" s="18" customFormat="1" x14ac:dyDescent="0.25">
      <c r="A76" s="1"/>
      <c r="B76" s="4"/>
      <c r="C76" s="4"/>
      <c r="D76" s="4"/>
      <c r="F76" s="4"/>
      <c r="G76" s="64"/>
      <c r="H76" s="202"/>
      <c r="I76" s="136"/>
      <c r="J76" s="136"/>
      <c r="K76" s="136"/>
      <c r="L76" s="136"/>
      <c r="M76" s="136"/>
      <c r="N76" s="136"/>
      <c r="O76" s="152"/>
      <c r="P76" s="152"/>
      <c r="Q76" s="152"/>
      <c r="R76" s="152"/>
      <c r="S76" s="152"/>
      <c r="T76" s="199"/>
      <c r="U76" s="199"/>
      <c r="V76" s="199"/>
      <c r="W76" s="199"/>
      <c r="X76" s="199"/>
      <c r="AC76" s="1"/>
    </row>
    <row r="77" spans="1:29" s="18" customFormat="1" x14ac:dyDescent="0.25">
      <c r="A77" s="1"/>
      <c r="B77" s="4"/>
      <c r="C77" s="4"/>
      <c r="D77" s="4"/>
      <c r="F77" s="4"/>
      <c r="G77" s="64"/>
      <c r="H77" s="202"/>
      <c r="I77" s="136"/>
      <c r="J77" s="136"/>
      <c r="K77" s="136"/>
      <c r="L77" s="136"/>
      <c r="M77" s="136"/>
      <c r="N77" s="136"/>
      <c r="O77" s="152"/>
      <c r="P77" s="152"/>
      <c r="Q77" s="152"/>
      <c r="R77" s="152"/>
      <c r="S77" s="152"/>
      <c r="T77" s="199"/>
      <c r="U77" s="199"/>
      <c r="V77" s="199"/>
      <c r="W77" s="199"/>
      <c r="X77" s="199"/>
      <c r="AC77" s="1"/>
    </row>
    <row r="78" spans="1:29" s="18" customFormat="1" x14ac:dyDescent="0.25">
      <c r="A78" s="1"/>
      <c r="B78" s="4"/>
      <c r="C78" s="4"/>
      <c r="D78" s="4"/>
      <c r="F78" s="4"/>
      <c r="G78" s="64"/>
      <c r="H78" s="202"/>
      <c r="I78" s="136"/>
      <c r="J78" s="136"/>
      <c r="K78" s="136"/>
      <c r="L78" s="136"/>
      <c r="M78" s="136"/>
      <c r="N78" s="136"/>
      <c r="O78" s="152"/>
      <c r="P78" s="152"/>
      <c r="Q78" s="152"/>
      <c r="R78" s="152"/>
      <c r="S78" s="152"/>
      <c r="T78" s="199"/>
      <c r="U78" s="199"/>
      <c r="V78" s="199"/>
      <c r="W78" s="199"/>
      <c r="X78" s="199"/>
      <c r="AC78" s="1"/>
    </row>
    <row r="79" spans="1:29" s="18" customFormat="1" x14ac:dyDescent="0.25">
      <c r="A79" s="1"/>
      <c r="B79" s="4"/>
      <c r="C79" s="4"/>
      <c r="D79" s="4"/>
      <c r="F79" s="4"/>
      <c r="G79" s="64"/>
      <c r="H79" s="202"/>
      <c r="I79" s="136"/>
      <c r="J79" s="136"/>
      <c r="K79" s="136"/>
      <c r="L79" s="136"/>
      <c r="M79" s="136"/>
      <c r="N79" s="136"/>
      <c r="O79" s="152"/>
      <c r="P79" s="152"/>
      <c r="Q79" s="152"/>
      <c r="R79" s="152"/>
      <c r="S79" s="152"/>
      <c r="T79" s="199"/>
      <c r="U79" s="199"/>
      <c r="V79" s="199"/>
      <c r="W79" s="199"/>
      <c r="X79" s="199"/>
      <c r="AC79" s="1"/>
    </row>
    <row r="80" spans="1:29" s="18" customFormat="1" x14ac:dyDescent="0.25">
      <c r="A80" s="1"/>
      <c r="B80" s="4"/>
      <c r="C80" s="4"/>
      <c r="D80" s="4"/>
      <c r="F80" s="4"/>
      <c r="G80" s="64"/>
      <c r="H80" s="202"/>
      <c r="I80" s="136"/>
      <c r="J80" s="136"/>
      <c r="K80" s="136"/>
      <c r="L80" s="136"/>
      <c r="M80" s="136"/>
      <c r="N80" s="136"/>
      <c r="O80" s="152"/>
      <c r="P80" s="152"/>
      <c r="Q80" s="152"/>
      <c r="R80" s="152"/>
      <c r="S80" s="152"/>
      <c r="T80" s="199"/>
      <c r="U80" s="199"/>
      <c r="V80" s="199"/>
      <c r="W80" s="199"/>
      <c r="X80" s="199"/>
      <c r="AC80" s="1"/>
    </row>
    <row r="81" spans="1:29" s="18" customFormat="1" x14ac:dyDescent="0.25">
      <c r="A81" s="1"/>
      <c r="B81" s="4"/>
      <c r="C81" s="4"/>
      <c r="D81" s="4"/>
      <c r="F81" s="4"/>
      <c r="G81" s="64"/>
      <c r="H81" s="202"/>
      <c r="I81" s="136"/>
      <c r="J81" s="136"/>
      <c r="K81" s="136"/>
      <c r="L81" s="136"/>
      <c r="M81" s="136"/>
      <c r="N81" s="136"/>
      <c r="O81" s="152"/>
      <c r="P81" s="152"/>
      <c r="Q81" s="152"/>
      <c r="R81" s="152"/>
      <c r="S81" s="152"/>
      <c r="T81" s="199"/>
      <c r="U81" s="199"/>
      <c r="V81" s="199"/>
      <c r="W81" s="199"/>
      <c r="X81" s="199"/>
      <c r="AC81" s="1"/>
    </row>
    <row r="82" spans="1:29" s="18" customFormat="1" x14ac:dyDescent="0.25">
      <c r="A82" s="1"/>
      <c r="B82" s="4"/>
      <c r="C82" s="4"/>
      <c r="D82" s="4"/>
      <c r="F82" s="4"/>
      <c r="G82" s="64"/>
      <c r="H82" s="202"/>
      <c r="I82" s="136"/>
      <c r="J82" s="136"/>
      <c r="K82" s="136"/>
      <c r="L82" s="136"/>
      <c r="M82" s="136"/>
      <c r="N82" s="136"/>
      <c r="O82" s="152"/>
      <c r="P82" s="152"/>
      <c r="Q82" s="152"/>
      <c r="R82" s="152"/>
      <c r="S82" s="152"/>
      <c r="T82" s="199"/>
      <c r="U82" s="199"/>
      <c r="V82" s="199"/>
      <c r="W82" s="199"/>
      <c r="X82" s="199"/>
      <c r="AC82" s="1"/>
    </row>
    <row r="83" spans="1:29" s="18" customFormat="1" x14ac:dyDescent="0.25">
      <c r="A83" s="1"/>
      <c r="B83" s="4"/>
      <c r="C83" s="4"/>
      <c r="D83" s="4"/>
      <c r="F83" s="4"/>
      <c r="G83" s="64"/>
      <c r="H83" s="202"/>
      <c r="I83" s="136"/>
      <c r="J83" s="136"/>
      <c r="K83" s="136"/>
      <c r="L83" s="136"/>
      <c r="M83" s="136"/>
      <c r="N83" s="136"/>
      <c r="O83" s="152"/>
      <c r="P83" s="152"/>
      <c r="Q83" s="152"/>
      <c r="R83" s="152"/>
      <c r="S83" s="152"/>
      <c r="T83" s="199"/>
      <c r="U83" s="199"/>
      <c r="V83" s="199"/>
      <c r="W83" s="199"/>
      <c r="X83" s="199"/>
      <c r="AC83" s="1"/>
    </row>
    <row r="84" spans="1:29" s="18" customFormat="1" x14ac:dyDescent="0.25">
      <c r="A84" s="1"/>
      <c r="B84" s="4"/>
      <c r="C84" s="4"/>
      <c r="D84" s="4"/>
      <c r="F84" s="4"/>
      <c r="G84" s="64"/>
      <c r="H84" s="202"/>
      <c r="I84" s="136"/>
      <c r="J84" s="136"/>
      <c r="K84" s="136"/>
      <c r="L84" s="136"/>
      <c r="M84" s="136"/>
      <c r="N84" s="136"/>
      <c r="O84" s="152"/>
      <c r="P84" s="152"/>
      <c r="Q84" s="152"/>
      <c r="R84" s="152"/>
      <c r="S84" s="152"/>
      <c r="T84" s="199"/>
      <c r="U84" s="199"/>
      <c r="V84" s="199"/>
      <c r="W84" s="199"/>
      <c r="X84" s="199"/>
      <c r="AC84" s="1"/>
    </row>
  </sheetData>
  <pageMargins left="0.70866141732283472" right="0.70866141732283472" top="0.78740157480314965" bottom="0.78740157480314965" header="0.31496062992125984" footer="0.31496062992125984"/>
  <pageSetup paperSize="9" scale="34" orientation="landscape" r:id="rId1"/>
  <legacyDrawing r:id="rId2"/>
  <extLst>
    <ext xmlns:x14="http://schemas.microsoft.com/office/spreadsheetml/2009/9/main" uri="{CCE6A557-97BC-4b89-ADB6-D9C93CAAB3DF}">
      <x14:dataValidations xmlns:xm="http://schemas.microsoft.com/office/excel/2006/main" count="3">
        <x14:dataValidation type="list" allowBlank="1" showInputMessage="1" showErrorMessage="1">
          <x14:formula1>
            <xm:f>Dropdown!$A$1:$A$7</xm:f>
          </x14:formula1>
          <xm:sqref>G11:G26 G31:G37 G39:G99</xm:sqref>
        </x14:dataValidation>
        <x14:dataValidation type="list" allowBlank="1" showInputMessage="1" showErrorMessage="1">
          <x14:formula1>
            <xm:f>'I:\EBVF\01%20Projekte\01%20laufende\HVOR-TKA\Datenextraktion\Nach%20Update\[Data_for%20meta-analysis_adjusted_no-overlap_20200318_tr.xlsx]Dropdown'!#REF!</xm:f>
          </x14:formula1>
          <xm:sqref>G3:G10 G27:G30</xm:sqref>
        </x14:dataValidation>
        <x14:dataValidation type="list" allowBlank="1" showInputMessage="1" showErrorMessage="1">
          <x14:formula1>
            <xm:f>'D:\Käthe\Documents\Job\IFOM\TKA\[Results_data_adjusted_KG_CK.xlsx]Dropdown'!#REF!</xm:f>
          </x14:formula1>
          <xm:sqref>G38</xm:sqref>
        </x14:dataValidation>
      </x14:dataValidations>
    </ext>
  </extLst>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T121"/>
  <sheetViews>
    <sheetView zoomScale="80" zoomScaleNormal="80" zoomScalePageLayoutView="80" workbookViewId="0">
      <pane xSplit="4" ySplit="2" topLeftCell="E3" activePane="bottomRight" state="frozen"/>
      <selection activeCell="H59" sqref="H59"/>
      <selection pane="topRight" activeCell="H59" sqref="H59"/>
      <selection pane="bottomLeft" activeCell="H59" sqref="H59"/>
      <selection pane="bottomRight"/>
    </sheetView>
  </sheetViews>
  <sheetFormatPr baseColWidth="10" defaultColWidth="10.85546875" defaultRowHeight="15" x14ac:dyDescent="0.25"/>
  <cols>
    <col min="1" max="1" width="17.28515625" style="8" customWidth="1"/>
    <col min="2" max="2" width="10.85546875" style="5" customWidth="1"/>
    <col min="3" max="3" width="20.7109375" style="8" customWidth="1"/>
    <col min="4" max="4" width="19.7109375" style="8" customWidth="1"/>
    <col min="5" max="5" width="9.140625" style="5" bestFit="1" customWidth="1"/>
    <col min="6" max="6" width="12.42578125" style="10" bestFit="1" customWidth="1"/>
    <col min="7" max="7" width="11.28515625" style="20" customWidth="1"/>
    <col min="8" max="11" width="8.7109375" style="43" customWidth="1"/>
    <col min="12" max="12" width="8.7109375" style="42" customWidth="1"/>
    <col min="13" max="14" width="10.85546875" style="8"/>
    <col min="15" max="15" width="15" style="8" bestFit="1" customWidth="1"/>
    <col min="16" max="16" width="21.42578125" style="8" bestFit="1" customWidth="1"/>
    <col min="17" max="17" width="15.5703125" style="1" bestFit="1" customWidth="1"/>
    <col min="18" max="16384" width="10.85546875" style="8"/>
  </cols>
  <sheetData>
    <row r="1" spans="1:20" ht="18.75" x14ac:dyDescent="0.25">
      <c r="A1" s="207" t="s">
        <v>456</v>
      </c>
    </row>
    <row r="2" spans="1:20" s="1" customFormat="1" ht="30" x14ac:dyDescent="0.25">
      <c r="A2" s="1" t="s">
        <v>0</v>
      </c>
      <c r="B2" s="4" t="s">
        <v>1</v>
      </c>
      <c r="C2" s="1" t="s">
        <v>50</v>
      </c>
      <c r="D2" s="1" t="s">
        <v>60</v>
      </c>
      <c r="E2" s="110" t="s">
        <v>284</v>
      </c>
      <c r="F2" s="109" t="s">
        <v>285</v>
      </c>
      <c r="G2" s="20" t="s">
        <v>51</v>
      </c>
      <c r="H2" s="43" t="s">
        <v>41</v>
      </c>
      <c r="I2" s="43" t="s">
        <v>42</v>
      </c>
      <c r="J2" s="43" t="s">
        <v>43</v>
      </c>
      <c r="K2" s="43" t="s">
        <v>48</v>
      </c>
      <c r="L2" s="42" t="s">
        <v>54</v>
      </c>
      <c r="M2" s="112" t="s">
        <v>274</v>
      </c>
      <c r="N2" s="112" t="s">
        <v>275</v>
      </c>
      <c r="O2" s="112" t="s">
        <v>272</v>
      </c>
      <c r="P2" s="112" t="s">
        <v>273</v>
      </c>
      <c r="Q2" s="112" t="s">
        <v>419</v>
      </c>
      <c r="R2" s="137" t="s">
        <v>346</v>
      </c>
      <c r="S2" s="137" t="s">
        <v>396</v>
      </c>
      <c r="T2" s="107" t="s">
        <v>421</v>
      </c>
    </row>
    <row r="3" spans="1:20" s="1" customFormat="1" x14ac:dyDescent="0.25">
      <c r="A3" s="1" t="s">
        <v>348</v>
      </c>
      <c r="B3" s="4">
        <v>2016</v>
      </c>
      <c r="C3" s="1">
        <v>3</v>
      </c>
      <c r="D3" s="1" t="s">
        <v>319</v>
      </c>
      <c r="E3" s="110"/>
      <c r="F3" s="109"/>
      <c r="G3" s="134">
        <v>13796</v>
      </c>
      <c r="H3" s="105">
        <v>0.98</v>
      </c>
      <c r="I3" s="105">
        <v>0.74</v>
      </c>
      <c r="J3" s="105">
        <v>1.31</v>
      </c>
      <c r="K3" s="70">
        <v>0.9</v>
      </c>
      <c r="L3" s="69" t="s">
        <v>349</v>
      </c>
      <c r="M3" s="1" t="s">
        <v>276</v>
      </c>
      <c r="N3" s="1" t="s">
        <v>277</v>
      </c>
      <c r="O3" s="1" t="s">
        <v>278</v>
      </c>
      <c r="P3" s="1" t="s">
        <v>279</v>
      </c>
      <c r="Q3" s="3" t="s">
        <v>402</v>
      </c>
      <c r="R3" s="1" t="s">
        <v>277</v>
      </c>
      <c r="T3" s="69" t="s">
        <v>426</v>
      </c>
    </row>
    <row r="4" spans="1:20" s="1" customFormat="1" x14ac:dyDescent="0.25">
      <c r="B4" s="4"/>
      <c r="D4" s="1" t="s">
        <v>320</v>
      </c>
      <c r="E4" s="110"/>
      <c r="F4" s="109"/>
      <c r="G4" s="134">
        <v>34996</v>
      </c>
      <c r="H4" s="135">
        <v>1.33</v>
      </c>
      <c r="I4" s="135">
        <v>1.1200000000000001</v>
      </c>
      <c r="J4" s="135">
        <v>1.57</v>
      </c>
      <c r="K4" s="70"/>
      <c r="L4" s="69"/>
      <c r="M4" s="1" t="s">
        <v>276</v>
      </c>
      <c r="N4" s="1" t="s">
        <v>277</v>
      </c>
      <c r="O4" s="1" t="s">
        <v>278</v>
      </c>
      <c r="P4" s="1" t="s">
        <v>279</v>
      </c>
      <c r="Q4" s="3" t="s">
        <v>402</v>
      </c>
      <c r="R4" s="1" t="s">
        <v>277</v>
      </c>
    </row>
    <row r="5" spans="1:20" s="1" customFormat="1" x14ac:dyDescent="0.25">
      <c r="B5" s="4"/>
      <c r="D5" s="1" t="s">
        <v>321</v>
      </c>
      <c r="E5" s="110"/>
      <c r="F5" s="109"/>
      <c r="G5" s="134">
        <v>63727</v>
      </c>
      <c r="H5" s="135">
        <v>0.94</v>
      </c>
      <c r="I5" s="135">
        <v>0.8</v>
      </c>
      <c r="J5" s="135">
        <v>1.1000000000000001</v>
      </c>
      <c r="K5" s="70"/>
      <c r="L5" s="69"/>
      <c r="M5" s="1" t="s">
        <v>276</v>
      </c>
      <c r="N5" s="1" t="s">
        <v>277</v>
      </c>
      <c r="O5" s="1" t="s">
        <v>278</v>
      </c>
      <c r="P5" s="1" t="s">
        <v>279</v>
      </c>
      <c r="Q5" s="3" t="s">
        <v>402</v>
      </c>
      <c r="R5" s="1" t="s">
        <v>277</v>
      </c>
    </row>
    <row r="6" spans="1:20" s="1" customFormat="1" x14ac:dyDescent="0.25">
      <c r="B6" s="4"/>
      <c r="D6" s="1" t="s">
        <v>322</v>
      </c>
      <c r="E6" s="110"/>
      <c r="F6" s="109"/>
      <c r="G6" s="134">
        <v>125854</v>
      </c>
      <c r="H6" s="136">
        <v>1</v>
      </c>
      <c r="I6" s="136"/>
      <c r="J6" s="136"/>
      <c r="K6" s="70"/>
      <c r="L6" s="69"/>
      <c r="M6" s="1" t="s">
        <v>276</v>
      </c>
      <c r="N6" s="1" t="s">
        <v>277</v>
      </c>
      <c r="O6" s="1" t="s">
        <v>278</v>
      </c>
      <c r="P6" s="1" t="s">
        <v>279</v>
      </c>
      <c r="Q6" s="3" t="s">
        <v>402</v>
      </c>
      <c r="R6" s="1" t="s">
        <v>277</v>
      </c>
    </row>
    <row r="7" spans="1:20" s="1" customFormat="1" x14ac:dyDescent="0.25">
      <c r="A7" s="1" t="s">
        <v>26</v>
      </c>
      <c r="B7" s="4">
        <v>2003</v>
      </c>
      <c r="C7" s="1" t="s">
        <v>126</v>
      </c>
      <c r="D7" s="1" t="s">
        <v>122</v>
      </c>
      <c r="E7" s="68">
        <v>42</v>
      </c>
      <c r="F7" s="76" t="s">
        <v>104</v>
      </c>
      <c r="G7" s="77">
        <v>14265</v>
      </c>
      <c r="H7" s="70">
        <v>1</v>
      </c>
      <c r="I7" s="70"/>
      <c r="J7" s="70"/>
      <c r="K7" s="70"/>
      <c r="L7" s="69" t="s">
        <v>270</v>
      </c>
      <c r="M7" s="1" t="s">
        <v>276</v>
      </c>
      <c r="N7" s="1" t="s">
        <v>276</v>
      </c>
      <c r="O7" s="18" t="s">
        <v>278</v>
      </c>
      <c r="P7" s="18" t="s">
        <v>282</v>
      </c>
      <c r="Q7" s="3" t="s">
        <v>401</v>
      </c>
      <c r="R7" s="1" t="s">
        <v>277</v>
      </c>
      <c r="T7" s="1" t="s">
        <v>276</v>
      </c>
    </row>
    <row r="8" spans="1:20" s="1" customFormat="1" x14ac:dyDescent="0.25">
      <c r="B8" s="4"/>
      <c r="D8" s="1" t="s">
        <v>123</v>
      </c>
      <c r="E8" s="68">
        <v>117</v>
      </c>
      <c r="F8" s="76" t="s">
        <v>289</v>
      </c>
      <c r="G8" s="77">
        <v>12249</v>
      </c>
      <c r="H8" s="70">
        <v>1.18</v>
      </c>
      <c r="I8" s="70">
        <v>0.56999999999999995</v>
      </c>
      <c r="J8" s="70">
        <v>2.44</v>
      </c>
      <c r="K8" s="70"/>
      <c r="L8" s="69"/>
      <c r="M8" s="18" t="s">
        <v>276</v>
      </c>
      <c r="N8" s="18" t="s">
        <v>276</v>
      </c>
      <c r="O8" s="18" t="s">
        <v>278</v>
      </c>
      <c r="P8" s="18" t="s">
        <v>282</v>
      </c>
      <c r="Q8" s="3" t="s">
        <v>401</v>
      </c>
      <c r="R8" s="1" t="s">
        <v>277</v>
      </c>
    </row>
    <row r="9" spans="1:20" s="1" customFormat="1" x14ac:dyDescent="0.25">
      <c r="B9" s="4"/>
      <c r="D9" s="1" t="s">
        <v>124</v>
      </c>
      <c r="E9" s="68">
        <v>199</v>
      </c>
      <c r="F9" s="76" t="s">
        <v>292</v>
      </c>
      <c r="G9" s="77">
        <v>12568</v>
      </c>
      <c r="H9" s="70">
        <v>1.01</v>
      </c>
      <c r="I9" s="70">
        <v>0.51</v>
      </c>
      <c r="J9" s="70">
        <v>2.0099999999999998</v>
      </c>
      <c r="K9" s="70"/>
      <c r="L9" s="69"/>
      <c r="M9" s="18" t="s">
        <v>276</v>
      </c>
      <c r="N9" s="18" t="s">
        <v>276</v>
      </c>
      <c r="O9" s="18" t="s">
        <v>278</v>
      </c>
      <c r="P9" s="18" t="s">
        <v>282</v>
      </c>
      <c r="Q9" s="3" t="s">
        <v>401</v>
      </c>
      <c r="R9" s="1" t="s">
        <v>277</v>
      </c>
    </row>
    <row r="10" spans="1:20" s="1" customFormat="1" x14ac:dyDescent="0.25">
      <c r="B10" s="4"/>
      <c r="D10" s="1" t="s">
        <v>125</v>
      </c>
      <c r="E10" s="4">
        <v>300</v>
      </c>
      <c r="F10" s="64" t="s">
        <v>292</v>
      </c>
      <c r="G10" s="77">
        <v>16478</v>
      </c>
      <c r="H10" s="70">
        <v>0.32</v>
      </c>
      <c r="I10" s="70">
        <v>0.1</v>
      </c>
      <c r="J10" s="70">
        <v>1.1200000000000001</v>
      </c>
      <c r="K10" s="70"/>
      <c r="L10" s="69"/>
      <c r="M10" s="18" t="s">
        <v>276</v>
      </c>
      <c r="N10" s="18" t="s">
        <v>276</v>
      </c>
      <c r="O10" s="18" t="s">
        <v>278</v>
      </c>
      <c r="P10" s="18" t="s">
        <v>282</v>
      </c>
      <c r="Q10" s="3" t="s">
        <v>401</v>
      </c>
      <c r="R10" s="1" t="s">
        <v>277</v>
      </c>
    </row>
    <row r="11" spans="1:20" s="1" customFormat="1" x14ac:dyDescent="0.25">
      <c r="A11" s="1" t="s">
        <v>12</v>
      </c>
      <c r="B11" s="4">
        <v>2011</v>
      </c>
      <c r="C11" s="1">
        <v>1</v>
      </c>
      <c r="D11" s="1" t="s">
        <v>169</v>
      </c>
      <c r="E11" s="41">
        <v>13</v>
      </c>
      <c r="F11" s="64" t="s">
        <v>290</v>
      </c>
      <c r="G11" s="77">
        <v>475</v>
      </c>
      <c r="H11" s="70">
        <v>3.4</v>
      </c>
      <c r="I11" s="70">
        <v>0.7</v>
      </c>
      <c r="J11" s="70">
        <v>16.3</v>
      </c>
      <c r="K11" s="70"/>
      <c r="L11" s="69" t="s">
        <v>88</v>
      </c>
      <c r="M11" s="1" t="s">
        <v>276</v>
      </c>
      <c r="N11" s="1" t="s">
        <v>277</v>
      </c>
      <c r="O11" s="18" t="s">
        <v>278</v>
      </c>
      <c r="P11" s="1" t="s">
        <v>279</v>
      </c>
      <c r="Q11" s="3" t="s">
        <v>401</v>
      </c>
      <c r="R11" s="1" t="s">
        <v>277</v>
      </c>
      <c r="T11" s="1" t="s">
        <v>276</v>
      </c>
    </row>
    <row r="12" spans="1:20" s="1" customFormat="1" x14ac:dyDescent="0.25">
      <c r="B12" s="4"/>
      <c r="D12" s="1" t="s">
        <v>66</v>
      </c>
      <c r="E12" s="4">
        <v>63</v>
      </c>
      <c r="F12" s="64" t="s">
        <v>288</v>
      </c>
      <c r="G12" s="77">
        <v>3681</v>
      </c>
      <c r="H12" s="70">
        <v>2.2000000000000002</v>
      </c>
      <c r="I12" s="70">
        <v>0.7</v>
      </c>
      <c r="J12" s="70">
        <v>7</v>
      </c>
      <c r="K12" s="70"/>
      <c r="L12" s="69"/>
      <c r="M12" s="1" t="s">
        <v>276</v>
      </c>
      <c r="N12" s="18" t="s">
        <v>277</v>
      </c>
      <c r="O12" s="18" t="s">
        <v>278</v>
      </c>
      <c r="P12" s="1" t="s">
        <v>279</v>
      </c>
      <c r="Q12" s="3" t="s">
        <v>401</v>
      </c>
      <c r="R12" s="1" t="s">
        <v>277</v>
      </c>
    </row>
    <row r="13" spans="1:20" s="1" customFormat="1" x14ac:dyDescent="0.25">
      <c r="B13" s="4"/>
      <c r="D13" s="1" t="s">
        <v>67</v>
      </c>
      <c r="E13" s="68">
        <v>150</v>
      </c>
      <c r="F13" s="76" t="s">
        <v>292</v>
      </c>
      <c r="G13" s="77">
        <v>6096</v>
      </c>
      <c r="H13" s="70">
        <v>0.8</v>
      </c>
      <c r="I13" s="70">
        <v>0.3</v>
      </c>
      <c r="J13" s="70">
        <v>2.1</v>
      </c>
      <c r="K13" s="70"/>
      <c r="L13" s="69"/>
      <c r="M13" s="1" t="s">
        <v>276</v>
      </c>
      <c r="N13" s="18" t="s">
        <v>277</v>
      </c>
      <c r="O13" s="18" t="s">
        <v>278</v>
      </c>
      <c r="P13" s="1" t="s">
        <v>279</v>
      </c>
      <c r="Q13" s="3" t="s">
        <v>401</v>
      </c>
      <c r="R13" s="1" t="s">
        <v>277</v>
      </c>
    </row>
    <row r="14" spans="1:20" s="1" customFormat="1" x14ac:dyDescent="0.25">
      <c r="B14" s="4"/>
      <c r="D14" s="1" t="s">
        <v>68</v>
      </c>
      <c r="E14" s="68">
        <v>251</v>
      </c>
      <c r="F14" s="76" t="s">
        <v>292</v>
      </c>
      <c r="G14" s="77">
        <v>9166</v>
      </c>
      <c r="H14" s="70">
        <v>1</v>
      </c>
      <c r="I14" s="70"/>
      <c r="J14" s="70"/>
      <c r="K14" s="70"/>
      <c r="L14" s="69"/>
      <c r="M14" s="1" t="s">
        <v>276</v>
      </c>
      <c r="N14" s="18" t="s">
        <v>277</v>
      </c>
      <c r="O14" s="18" t="s">
        <v>278</v>
      </c>
      <c r="P14" s="1" t="s">
        <v>279</v>
      </c>
      <c r="Q14" s="3" t="s">
        <v>401</v>
      </c>
      <c r="R14" s="1" t="s">
        <v>277</v>
      </c>
    </row>
    <row r="15" spans="1:20" s="1" customFormat="1" x14ac:dyDescent="0.25">
      <c r="A15" s="1" t="s">
        <v>188</v>
      </c>
      <c r="B15" s="4">
        <v>2006</v>
      </c>
      <c r="C15" s="1">
        <v>3</v>
      </c>
      <c r="D15" s="1" t="s">
        <v>187</v>
      </c>
      <c r="E15" s="4">
        <v>13</v>
      </c>
      <c r="F15" s="64" t="s">
        <v>290</v>
      </c>
      <c r="G15" s="77">
        <v>15200</v>
      </c>
      <c r="H15" s="70">
        <v>1.6</v>
      </c>
      <c r="I15" s="70">
        <v>1.21</v>
      </c>
      <c r="J15" s="70">
        <v>2.12</v>
      </c>
      <c r="K15" s="70">
        <v>1E-3</v>
      </c>
      <c r="L15" s="69" t="s">
        <v>150</v>
      </c>
      <c r="M15" s="1" t="s">
        <v>276</v>
      </c>
      <c r="N15" s="1" t="s">
        <v>277</v>
      </c>
      <c r="O15" s="18" t="s">
        <v>278</v>
      </c>
      <c r="P15" s="1" t="s">
        <v>279</v>
      </c>
      <c r="Q15" s="3" t="s">
        <v>401</v>
      </c>
      <c r="R15" s="1" t="s">
        <v>277</v>
      </c>
      <c r="T15" s="1" t="s">
        <v>276</v>
      </c>
    </row>
    <row r="16" spans="1:20" s="1" customFormat="1" x14ac:dyDescent="0.25">
      <c r="B16" s="4"/>
      <c r="D16" s="1" t="s">
        <v>186</v>
      </c>
      <c r="E16" s="4">
        <v>50</v>
      </c>
      <c r="F16" s="64" t="s">
        <v>288</v>
      </c>
      <c r="G16" s="77">
        <v>79227</v>
      </c>
      <c r="H16" s="70">
        <v>1.1299999999999999</v>
      </c>
      <c r="I16" s="70">
        <v>0.91</v>
      </c>
      <c r="J16" s="70">
        <v>1.4</v>
      </c>
      <c r="K16" s="70">
        <v>0.27</v>
      </c>
      <c r="L16" s="69"/>
      <c r="M16" s="18" t="s">
        <v>276</v>
      </c>
      <c r="N16" s="18" t="s">
        <v>277</v>
      </c>
      <c r="O16" s="18" t="s">
        <v>278</v>
      </c>
      <c r="P16" s="1" t="s">
        <v>279</v>
      </c>
      <c r="Q16" s="3" t="s">
        <v>401</v>
      </c>
      <c r="R16" s="1" t="s">
        <v>277</v>
      </c>
    </row>
    <row r="17" spans="1:20" s="1" customFormat="1" x14ac:dyDescent="0.25">
      <c r="B17" s="4"/>
      <c r="D17" s="1" t="s">
        <v>185</v>
      </c>
      <c r="E17" s="4">
        <v>145</v>
      </c>
      <c r="F17" s="64" t="s">
        <v>291</v>
      </c>
      <c r="G17" s="77">
        <v>128257</v>
      </c>
      <c r="H17" s="70">
        <v>1</v>
      </c>
      <c r="I17" s="70"/>
      <c r="J17" s="70"/>
      <c r="K17" s="70"/>
      <c r="L17" s="69"/>
      <c r="M17" s="18" t="s">
        <v>276</v>
      </c>
      <c r="N17" s="18" t="s">
        <v>277</v>
      </c>
      <c r="O17" s="18" t="s">
        <v>278</v>
      </c>
      <c r="P17" s="1" t="s">
        <v>279</v>
      </c>
      <c r="Q17" s="3" t="s">
        <v>401</v>
      </c>
      <c r="R17" s="1" t="s">
        <v>277</v>
      </c>
    </row>
    <row r="18" spans="1:20" s="1" customFormat="1" x14ac:dyDescent="0.25">
      <c r="A18" s="1" t="s">
        <v>145</v>
      </c>
      <c r="B18" s="4">
        <v>2010</v>
      </c>
      <c r="C18" s="1" t="s">
        <v>126</v>
      </c>
      <c r="D18" s="1" t="s">
        <v>198</v>
      </c>
      <c r="E18" s="4">
        <v>3</v>
      </c>
      <c r="F18" s="64" t="s">
        <v>290</v>
      </c>
      <c r="G18" s="77">
        <v>1114</v>
      </c>
      <c r="H18" s="70">
        <v>2.33</v>
      </c>
      <c r="I18" s="70">
        <v>1.0780000000000001</v>
      </c>
      <c r="J18" s="70">
        <v>5.0519999999999996</v>
      </c>
      <c r="K18" s="70"/>
      <c r="L18" s="69" t="s">
        <v>152</v>
      </c>
      <c r="M18" s="18" t="s">
        <v>277</v>
      </c>
      <c r="N18" s="18" t="s">
        <v>277</v>
      </c>
      <c r="O18" s="1" t="s">
        <v>280</v>
      </c>
      <c r="P18" s="1" t="s">
        <v>279</v>
      </c>
      <c r="Q18" s="1" t="s">
        <v>401</v>
      </c>
      <c r="R18" s="1" t="s">
        <v>277</v>
      </c>
      <c r="T18" s="1" t="s">
        <v>276</v>
      </c>
    </row>
    <row r="19" spans="1:20" s="1" customFormat="1" x14ac:dyDescent="0.25">
      <c r="B19" s="4"/>
      <c r="D19" s="1" t="s">
        <v>196</v>
      </c>
      <c r="E19" s="4">
        <v>15</v>
      </c>
      <c r="F19" s="64" t="s">
        <v>290</v>
      </c>
      <c r="G19" s="77">
        <v>3755</v>
      </c>
      <c r="H19" s="70">
        <v>1.1200000000000001</v>
      </c>
      <c r="I19" s="70">
        <v>0.68400000000000005</v>
      </c>
      <c r="J19" s="70">
        <v>1.827</v>
      </c>
      <c r="K19" s="70"/>
      <c r="L19" s="69"/>
      <c r="M19" s="1" t="s">
        <v>277</v>
      </c>
      <c r="N19" s="1" t="s">
        <v>277</v>
      </c>
      <c r="O19" s="1" t="s">
        <v>280</v>
      </c>
      <c r="P19" s="1" t="s">
        <v>279</v>
      </c>
      <c r="Q19" s="1" t="s">
        <v>401</v>
      </c>
      <c r="R19" s="1" t="s">
        <v>277</v>
      </c>
    </row>
    <row r="20" spans="1:20" s="1" customFormat="1" x14ac:dyDescent="0.25">
      <c r="B20" s="4"/>
      <c r="D20" s="1" t="s">
        <v>195</v>
      </c>
      <c r="E20" s="4">
        <v>32</v>
      </c>
      <c r="F20" s="64" t="s">
        <v>104</v>
      </c>
      <c r="G20" s="77">
        <v>26749</v>
      </c>
      <c r="H20" s="70">
        <v>1</v>
      </c>
      <c r="I20" s="70"/>
      <c r="J20" s="70"/>
      <c r="K20" s="70"/>
      <c r="L20" s="69"/>
      <c r="M20" s="1" t="s">
        <v>277</v>
      </c>
      <c r="N20" s="1" t="s">
        <v>277</v>
      </c>
      <c r="O20" s="1" t="s">
        <v>280</v>
      </c>
      <c r="P20" s="1" t="s">
        <v>279</v>
      </c>
      <c r="Q20" s="1" t="s">
        <v>401</v>
      </c>
      <c r="R20" s="1" t="s">
        <v>277</v>
      </c>
    </row>
    <row r="21" spans="1:20" s="1" customFormat="1" x14ac:dyDescent="0.25">
      <c r="B21" s="4"/>
      <c r="E21" s="4"/>
      <c r="F21" s="64"/>
      <c r="G21" s="77"/>
      <c r="H21" s="70"/>
      <c r="I21" s="70"/>
      <c r="J21" s="70"/>
      <c r="K21" s="70"/>
      <c r="L21" s="69"/>
      <c r="Q21" s="96"/>
    </row>
    <row r="22" spans="1:20" s="1" customFormat="1" x14ac:dyDescent="0.25">
      <c r="B22" s="4"/>
      <c r="E22" s="4"/>
      <c r="F22" s="64"/>
      <c r="G22" s="77"/>
      <c r="H22" s="70"/>
      <c r="I22" s="70"/>
      <c r="J22" s="70"/>
      <c r="K22" s="70"/>
      <c r="L22" s="69"/>
      <c r="Q22" s="96"/>
    </row>
    <row r="23" spans="1:20" s="1" customFormat="1" x14ac:dyDescent="0.25">
      <c r="B23" s="4"/>
      <c r="E23" s="4"/>
      <c r="F23" s="64"/>
      <c r="G23" s="77"/>
      <c r="H23" s="70"/>
      <c r="I23" s="70"/>
      <c r="J23" s="70"/>
      <c r="K23" s="70"/>
      <c r="L23" s="69"/>
    </row>
    <row r="24" spans="1:20" s="1" customFormat="1" x14ac:dyDescent="0.25">
      <c r="B24" s="4"/>
      <c r="E24" s="4"/>
      <c r="F24" s="64"/>
      <c r="G24" s="77"/>
      <c r="H24" s="70"/>
      <c r="I24" s="70"/>
      <c r="J24" s="70"/>
      <c r="K24" s="70"/>
      <c r="L24" s="69"/>
      <c r="Q24" s="3"/>
    </row>
    <row r="25" spans="1:20" s="1" customFormat="1" x14ac:dyDescent="0.25">
      <c r="B25" s="4"/>
      <c r="E25" s="4"/>
      <c r="F25" s="64"/>
      <c r="G25" s="77"/>
      <c r="H25" s="70"/>
      <c r="I25" s="70"/>
      <c r="J25" s="70"/>
      <c r="K25" s="70"/>
      <c r="L25" s="69"/>
      <c r="Q25" s="3"/>
    </row>
    <row r="26" spans="1:20" s="1" customFormat="1" x14ac:dyDescent="0.25">
      <c r="B26" s="4"/>
      <c r="E26" s="4"/>
      <c r="F26" s="64"/>
      <c r="G26" s="77"/>
      <c r="H26" s="70"/>
      <c r="I26" s="70"/>
      <c r="J26" s="70"/>
      <c r="K26" s="70"/>
      <c r="L26" s="69"/>
      <c r="Q26" s="3"/>
    </row>
    <row r="27" spans="1:20" s="1" customFormat="1" x14ac:dyDescent="0.25">
      <c r="B27" s="4"/>
      <c r="E27" s="4"/>
      <c r="F27" s="64"/>
      <c r="G27" s="77"/>
      <c r="H27" s="70"/>
      <c r="I27" s="70"/>
      <c r="J27" s="70"/>
      <c r="K27" s="70"/>
      <c r="L27" s="69"/>
      <c r="Q27" s="3"/>
    </row>
    <row r="28" spans="1:20" s="1" customFormat="1" x14ac:dyDescent="0.25">
      <c r="B28" s="4"/>
      <c r="E28" s="4"/>
      <c r="F28" s="64"/>
      <c r="G28" s="77"/>
      <c r="H28" s="70"/>
      <c r="I28" s="70"/>
      <c r="J28" s="70"/>
      <c r="K28" s="70"/>
      <c r="L28" s="69"/>
    </row>
    <row r="29" spans="1:20" s="1" customFormat="1" x14ac:dyDescent="0.25">
      <c r="B29" s="4"/>
      <c r="E29" s="4"/>
      <c r="F29" s="64"/>
      <c r="G29" s="77"/>
      <c r="H29" s="70"/>
      <c r="I29" s="70"/>
      <c r="J29" s="70"/>
      <c r="K29" s="70"/>
      <c r="L29" s="69"/>
    </row>
    <row r="30" spans="1:20" s="1" customFormat="1" x14ac:dyDescent="0.25">
      <c r="B30" s="4"/>
      <c r="E30" s="4"/>
      <c r="F30" s="64"/>
      <c r="G30" s="77"/>
      <c r="H30" s="70"/>
      <c r="I30" s="70"/>
      <c r="J30" s="70"/>
      <c r="K30" s="70"/>
      <c r="L30" s="69"/>
    </row>
    <row r="31" spans="1:20" s="1" customFormat="1" x14ac:dyDescent="0.25">
      <c r="B31" s="4"/>
      <c r="E31" s="4"/>
      <c r="F31" s="64"/>
      <c r="G31" s="77"/>
      <c r="H31" s="70"/>
      <c r="I31" s="70"/>
      <c r="J31" s="70"/>
      <c r="K31" s="70"/>
      <c r="L31" s="69"/>
    </row>
    <row r="32" spans="1:20" s="1" customFormat="1" x14ac:dyDescent="0.25">
      <c r="B32" s="4"/>
      <c r="E32" s="4"/>
      <c r="F32" s="64"/>
      <c r="G32" s="77"/>
      <c r="H32" s="70"/>
      <c r="I32" s="70"/>
      <c r="J32" s="70"/>
      <c r="K32" s="70"/>
      <c r="L32" s="69"/>
    </row>
    <row r="33" spans="2:12" s="1" customFormat="1" x14ac:dyDescent="0.25">
      <c r="B33" s="4"/>
      <c r="E33" s="4"/>
      <c r="F33" s="64"/>
      <c r="G33" s="77"/>
      <c r="H33" s="70"/>
      <c r="I33" s="70"/>
      <c r="J33" s="70"/>
      <c r="K33" s="70"/>
      <c r="L33" s="69"/>
    </row>
    <row r="34" spans="2:12" s="1" customFormat="1" x14ac:dyDescent="0.25">
      <c r="B34" s="4"/>
      <c r="E34" s="4"/>
      <c r="F34" s="64"/>
      <c r="G34" s="77"/>
      <c r="H34" s="70"/>
      <c r="I34" s="70"/>
      <c r="J34" s="70"/>
      <c r="K34" s="70"/>
      <c r="L34" s="69"/>
    </row>
    <row r="35" spans="2:12" s="1" customFormat="1" x14ac:dyDescent="0.25">
      <c r="B35" s="4"/>
      <c r="E35" s="4"/>
      <c r="F35" s="64"/>
      <c r="G35" s="77"/>
      <c r="H35" s="70"/>
      <c r="I35" s="70"/>
      <c r="J35" s="70"/>
      <c r="K35" s="70"/>
      <c r="L35" s="69"/>
    </row>
    <row r="36" spans="2:12" s="1" customFormat="1" x14ac:dyDescent="0.25">
      <c r="B36" s="4"/>
      <c r="E36" s="4"/>
      <c r="F36" s="64"/>
      <c r="G36" s="77"/>
      <c r="H36" s="70"/>
      <c r="I36" s="70"/>
      <c r="J36" s="70"/>
      <c r="K36" s="70"/>
      <c r="L36" s="69"/>
    </row>
    <row r="37" spans="2:12" s="1" customFormat="1" x14ac:dyDescent="0.25">
      <c r="B37" s="4"/>
      <c r="E37" s="4"/>
      <c r="F37" s="64"/>
      <c r="G37" s="77"/>
      <c r="H37" s="70"/>
      <c r="I37" s="70"/>
      <c r="J37" s="70"/>
      <c r="K37" s="70"/>
      <c r="L37" s="69"/>
    </row>
    <row r="38" spans="2:12" s="1" customFormat="1" x14ac:dyDescent="0.25">
      <c r="B38" s="4"/>
      <c r="E38" s="4"/>
      <c r="F38" s="64"/>
      <c r="G38" s="77"/>
      <c r="H38" s="70"/>
      <c r="I38" s="70"/>
      <c r="J38" s="70"/>
      <c r="K38" s="70"/>
      <c r="L38" s="69"/>
    </row>
    <row r="39" spans="2:12" s="1" customFormat="1" x14ac:dyDescent="0.25">
      <c r="B39" s="4"/>
      <c r="E39" s="4"/>
      <c r="F39" s="64"/>
      <c r="G39" s="77"/>
      <c r="H39" s="70"/>
      <c r="I39" s="70"/>
      <c r="J39" s="70"/>
      <c r="K39" s="70"/>
      <c r="L39" s="69"/>
    </row>
    <row r="40" spans="2:12" s="1" customFormat="1" x14ac:dyDescent="0.25">
      <c r="B40" s="4"/>
      <c r="E40" s="4"/>
      <c r="F40" s="64"/>
      <c r="G40" s="77"/>
      <c r="H40" s="70"/>
      <c r="I40" s="70"/>
      <c r="J40" s="70"/>
      <c r="K40" s="70"/>
      <c r="L40" s="69"/>
    </row>
    <row r="41" spans="2:12" s="1" customFormat="1" x14ac:dyDescent="0.25">
      <c r="B41" s="4"/>
      <c r="E41" s="4"/>
      <c r="F41" s="64"/>
      <c r="G41" s="77"/>
      <c r="H41" s="70"/>
      <c r="I41" s="70"/>
      <c r="J41" s="70"/>
      <c r="K41" s="70"/>
      <c r="L41" s="69"/>
    </row>
    <row r="42" spans="2:12" s="1" customFormat="1" x14ac:dyDescent="0.25">
      <c r="B42" s="4"/>
      <c r="E42" s="4"/>
      <c r="F42" s="64"/>
      <c r="G42" s="77"/>
      <c r="H42" s="70"/>
      <c r="I42" s="70"/>
      <c r="J42" s="70"/>
      <c r="K42" s="70"/>
      <c r="L42" s="69"/>
    </row>
    <row r="43" spans="2:12" s="1" customFormat="1" x14ac:dyDescent="0.25">
      <c r="B43" s="4"/>
      <c r="E43" s="4"/>
      <c r="F43" s="64"/>
      <c r="G43" s="77"/>
      <c r="H43" s="70"/>
      <c r="I43" s="70"/>
      <c r="J43" s="70"/>
      <c r="K43" s="70"/>
      <c r="L43" s="69"/>
    </row>
    <row r="44" spans="2:12" s="1" customFormat="1" x14ac:dyDescent="0.25">
      <c r="B44" s="4"/>
      <c r="E44" s="4"/>
      <c r="F44" s="64"/>
      <c r="G44" s="77"/>
      <c r="H44" s="70"/>
      <c r="I44" s="70"/>
      <c r="J44" s="70"/>
      <c r="K44" s="70"/>
      <c r="L44" s="69"/>
    </row>
    <row r="45" spans="2:12" s="1" customFormat="1" x14ac:dyDescent="0.25">
      <c r="B45" s="4"/>
      <c r="E45" s="4"/>
      <c r="F45" s="64"/>
      <c r="G45" s="77"/>
      <c r="H45" s="70"/>
      <c r="I45" s="70"/>
      <c r="J45" s="70"/>
      <c r="K45" s="70"/>
      <c r="L45" s="69"/>
    </row>
    <row r="46" spans="2:12" s="1" customFormat="1" x14ac:dyDescent="0.25">
      <c r="B46" s="4"/>
      <c r="E46" s="4"/>
      <c r="F46" s="64"/>
      <c r="G46" s="77"/>
      <c r="H46" s="70"/>
      <c r="I46" s="70"/>
      <c r="J46" s="70"/>
      <c r="K46" s="70"/>
      <c r="L46" s="69"/>
    </row>
    <row r="47" spans="2:12" s="1" customFormat="1" x14ac:dyDescent="0.25">
      <c r="B47" s="4"/>
      <c r="E47" s="4"/>
      <c r="F47" s="64"/>
      <c r="G47" s="77"/>
      <c r="H47" s="70"/>
      <c r="I47" s="70"/>
      <c r="J47" s="70"/>
      <c r="K47" s="70"/>
      <c r="L47" s="69"/>
    </row>
    <row r="48" spans="2:12" s="1" customFormat="1" x14ac:dyDescent="0.25">
      <c r="B48" s="4"/>
      <c r="E48" s="4"/>
      <c r="F48" s="64"/>
      <c r="G48" s="77"/>
      <c r="H48" s="70"/>
      <c r="I48" s="70"/>
      <c r="J48" s="70"/>
      <c r="K48" s="70"/>
      <c r="L48" s="69"/>
    </row>
    <row r="49" spans="2:12" s="1" customFormat="1" x14ac:dyDescent="0.25">
      <c r="B49" s="4"/>
      <c r="E49" s="4"/>
      <c r="F49" s="64"/>
      <c r="G49" s="77"/>
      <c r="H49" s="70"/>
      <c r="I49" s="70"/>
      <c r="J49" s="70"/>
      <c r="K49" s="70"/>
      <c r="L49" s="69"/>
    </row>
    <row r="50" spans="2:12" s="1" customFormat="1" x14ac:dyDescent="0.25">
      <c r="B50" s="4"/>
      <c r="E50" s="4"/>
      <c r="F50" s="64"/>
      <c r="G50" s="77"/>
      <c r="H50" s="70"/>
      <c r="I50" s="70"/>
      <c r="J50" s="70"/>
      <c r="K50" s="70"/>
      <c r="L50" s="69"/>
    </row>
    <row r="51" spans="2:12" s="1" customFormat="1" x14ac:dyDescent="0.25">
      <c r="B51" s="4"/>
      <c r="E51" s="4"/>
      <c r="F51" s="64"/>
      <c r="G51" s="77"/>
      <c r="H51" s="70"/>
      <c r="I51" s="70"/>
      <c r="J51" s="70"/>
      <c r="K51" s="70"/>
      <c r="L51" s="69"/>
    </row>
    <row r="52" spans="2:12" s="1" customFormat="1" x14ac:dyDescent="0.25">
      <c r="B52" s="4"/>
      <c r="E52" s="4"/>
      <c r="F52" s="64"/>
      <c r="G52" s="77"/>
      <c r="H52" s="70"/>
      <c r="I52" s="70"/>
      <c r="J52" s="70"/>
      <c r="K52" s="70"/>
      <c r="L52" s="69"/>
    </row>
    <row r="53" spans="2:12" s="1" customFormat="1" x14ac:dyDescent="0.25">
      <c r="B53" s="4"/>
      <c r="E53" s="4"/>
      <c r="F53" s="64"/>
      <c r="G53" s="77"/>
      <c r="H53" s="70"/>
      <c r="I53" s="70"/>
      <c r="J53" s="70"/>
      <c r="K53" s="70"/>
      <c r="L53" s="69"/>
    </row>
    <row r="54" spans="2:12" s="1" customFormat="1" x14ac:dyDescent="0.25">
      <c r="B54" s="4"/>
      <c r="E54" s="4"/>
      <c r="F54" s="64"/>
      <c r="G54" s="77"/>
      <c r="H54" s="70"/>
      <c r="I54" s="70"/>
      <c r="J54" s="70"/>
      <c r="K54" s="70"/>
      <c r="L54" s="69"/>
    </row>
    <row r="55" spans="2:12" s="1" customFormat="1" x14ac:dyDescent="0.25">
      <c r="B55" s="4"/>
      <c r="E55" s="4"/>
      <c r="F55" s="64"/>
      <c r="G55" s="77"/>
      <c r="H55" s="70"/>
      <c r="I55" s="70"/>
      <c r="J55" s="70"/>
      <c r="K55" s="70"/>
      <c r="L55" s="69"/>
    </row>
    <row r="56" spans="2:12" s="1" customFormat="1" x14ac:dyDescent="0.25">
      <c r="B56" s="4"/>
      <c r="E56" s="4"/>
      <c r="F56" s="64"/>
      <c r="G56" s="77"/>
      <c r="H56" s="70"/>
      <c r="I56" s="70"/>
      <c r="J56" s="70"/>
      <c r="K56" s="70"/>
      <c r="L56" s="69"/>
    </row>
    <row r="57" spans="2:12" s="1" customFormat="1" x14ac:dyDescent="0.25">
      <c r="B57" s="4"/>
      <c r="E57" s="4"/>
      <c r="F57" s="64"/>
      <c r="G57" s="77"/>
      <c r="H57" s="70"/>
      <c r="I57" s="70"/>
      <c r="J57" s="70"/>
      <c r="K57" s="70"/>
      <c r="L57" s="69"/>
    </row>
    <row r="58" spans="2:12" s="1" customFormat="1" x14ac:dyDescent="0.25">
      <c r="B58" s="4"/>
      <c r="E58" s="4"/>
      <c r="F58" s="64"/>
      <c r="G58" s="77"/>
      <c r="H58" s="70"/>
      <c r="I58" s="70"/>
      <c r="J58" s="70"/>
      <c r="K58" s="70"/>
      <c r="L58" s="69"/>
    </row>
    <row r="59" spans="2:12" s="1" customFormat="1" x14ac:dyDescent="0.25">
      <c r="B59" s="4"/>
      <c r="E59" s="4"/>
      <c r="F59" s="64"/>
      <c r="G59" s="77"/>
      <c r="H59" s="70"/>
      <c r="I59" s="70"/>
      <c r="J59" s="70"/>
      <c r="K59" s="70"/>
      <c r="L59" s="69"/>
    </row>
    <row r="60" spans="2:12" s="1" customFormat="1" x14ac:dyDescent="0.25">
      <c r="B60" s="4"/>
      <c r="E60" s="4"/>
      <c r="F60" s="64"/>
      <c r="G60" s="77"/>
      <c r="H60" s="70"/>
      <c r="I60" s="70"/>
      <c r="J60" s="70"/>
      <c r="K60" s="70"/>
      <c r="L60" s="69"/>
    </row>
    <row r="61" spans="2:12" s="1" customFormat="1" x14ac:dyDescent="0.25">
      <c r="B61" s="4"/>
      <c r="E61" s="4"/>
      <c r="F61" s="64"/>
      <c r="G61" s="77"/>
      <c r="H61" s="70"/>
      <c r="I61" s="70"/>
      <c r="J61" s="70"/>
      <c r="K61" s="70"/>
      <c r="L61" s="69"/>
    </row>
    <row r="62" spans="2:12" s="1" customFormat="1" x14ac:dyDescent="0.25">
      <c r="B62" s="4"/>
      <c r="E62" s="4"/>
      <c r="F62" s="64"/>
      <c r="G62" s="77"/>
      <c r="H62" s="70"/>
      <c r="I62" s="70"/>
      <c r="J62" s="70"/>
      <c r="K62" s="70"/>
      <c r="L62" s="69"/>
    </row>
    <row r="63" spans="2:12" s="1" customFormat="1" x14ac:dyDescent="0.25">
      <c r="B63" s="4"/>
      <c r="E63" s="4"/>
      <c r="F63" s="64"/>
      <c r="G63" s="77"/>
      <c r="H63" s="70"/>
      <c r="I63" s="70"/>
      <c r="J63" s="70"/>
      <c r="K63" s="70"/>
      <c r="L63" s="69"/>
    </row>
    <row r="64" spans="2:12" s="1" customFormat="1" x14ac:dyDescent="0.25">
      <c r="B64" s="4"/>
      <c r="E64" s="4"/>
      <c r="F64" s="64"/>
      <c r="G64" s="77"/>
      <c r="H64" s="70"/>
      <c r="I64" s="70"/>
      <c r="J64" s="70"/>
      <c r="K64" s="70"/>
      <c r="L64" s="69"/>
    </row>
    <row r="65" spans="2:12" s="1" customFormat="1" x14ac:dyDescent="0.25">
      <c r="B65" s="4"/>
      <c r="E65" s="4"/>
      <c r="F65" s="64"/>
      <c r="G65" s="77"/>
      <c r="H65" s="70"/>
      <c r="I65" s="70"/>
      <c r="J65" s="70"/>
      <c r="K65" s="70"/>
      <c r="L65" s="69"/>
    </row>
    <row r="66" spans="2:12" s="1" customFormat="1" x14ac:dyDescent="0.25">
      <c r="B66" s="4"/>
      <c r="E66" s="4"/>
      <c r="F66" s="64"/>
      <c r="G66" s="77"/>
      <c r="H66" s="70"/>
      <c r="I66" s="70"/>
      <c r="J66" s="70"/>
      <c r="K66" s="70"/>
      <c r="L66" s="69"/>
    </row>
    <row r="67" spans="2:12" s="1" customFormat="1" x14ac:dyDescent="0.25">
      <c r="B67" s="4"/>
      <c r="E67" s="4"/>
      <c r="F67" s="64"/>
      <c r="G67" s="77"/>
      <c r="H67" s="70"/>
      <c r="I67" s="70"/>
      <c r="J67" s="70"/>
      <c r="K67" s="70"/>
      <c r="L67" s="69"/>
    </row>
    <row r="68" spans="2:12" s="1" customFormat="1" x14ac:dyDescent="0.25">
      <c r="B68" s="4"/>
      <c r="E68" s="4"/>
      <c r="F68" s="64"/>
      <c r="G68" s="77"/>
      <c r="H68" s="70"/>
      <c r="I68" s="70"/>
      <c r="J68" s="70"/>
      <c r="K68" s="70"/>
      <c r="L68" s="69"/>
    </row>
    <row r="69" spans="2:12" s="1" customFormat="1" x14ac:dyDescent="0.25">
      <c r="B69" s="4"/>
      <c r="E69" s="4"/>
      <c r="F69" s="64"/>
      <c r="G69" s="77"/>
      <c r="H69" s="70"/>
      <c r="I69" s="70"/>
      <c r="J69" s="70"/>
      <c r="K69" s="70"/>
      <c r="L69" s="69"/>
    </row>
    <row r="70" spans="2:12" s="1" customFormat="1" x14ac:dyDescent="0.25">
      <c r="B70" s="4"/>
      <c r="E70" s="4"/>
      <c r="F70" s="64"/>
      <c r="G70" s="77"/>
      <c r="H70" s="70"/>
      <c r="I70" s="70"/>
      <c r="J70" s="70"/>
      <c r="K70" s="70"/>
      <c r="L70" s="69"/>
    </row>
    <row r="71" spans="2:12" s="1" customFormat="1" x14ac:dyDescent="0.25">
      <c r="B71" s="4"/>
      <c r="E71" s="4"/>
      <c r="F71" s="64"/>
      <c r="G71" s="77"/>
      <c r="H71" s="70"/>
      <c r="I71" s="70"/>
      <c r="J71" s="70"/>
      <c r="K71" s="70"/>
      <c r="L71" s="69"/>
    </row>
    <row r="72" spans="2:12" s="1" customFormat="1" x14ac:dyDescent="0.25">
      <c r="B72" s="4"/>
      <c r="E72" s="4"/>
      <c r="F72" s="64"/>
      <c r="G72" s="77"/>
      <c r="H72" s="70"/>
      <c r="I72" s="70"/>
      <c r="J72" s="70"/>
      <c r="K72" s="70"/>
      <c r="L72" s="69"/>
    </row>
    <row r="73" spans="2:12" s="1" customFormat="1" x14ac:dyDescent="0.25">
      <c r="B73" s="4"/>
      <c r="E73" s="4"/>
      <c r="F73" s="64"/>
      <c r="G73" s="77"/>
      <c r="H73" s="70"/>
      <c r="I73" s="70"/>
      <c r="J73" s="70"/>
      <c r="K73" s="70"/>
      <c r="L73" s="69"/>
    </row>
    <row r="74" spans="2:12" s="1" customFormat="1" x14ac:dyDescent="0.25">
      <c r="B74" s="4"/>
      <c r="E74" s="4"/>
      <c r="F74" s="64"/>
      <c r="G74" s="77"/>
      <c r="H74" s="70"/>
      <c r="I74" s="70"/>
      <c r="J74" s="70"/>
      <c r="K74" s="70"/>
      <c r="L74" s="69"/>
    </row>
    <row r="75" spans="2:12" s="1" customFormat="1" x14ac:dyDescent="0.25">
      <c r="B75" s="4"/>
      <c r="E75" s="4"/>
      <c r="F75" s="64"/>
      <c r="G75" s="77"/>
      <c r="H75" s="70"/>
      <c r="I75" s="70"/>
      <c r="J75" s="70"/>
      <c r="K75" s="70"/>
      <c r="L75" s="69"/>
    </row>
    <row r="76" spans="2:12" s="1" customFormat="1" x14ac:dyDescent="0.25">
      <c r="B76" s="4"/>
      <c r="E76" s="4"/>
      <c r="F76" s="64"/>
      <c r="G76" s="77"/>
      <c r="H76" s="70"/>
      <c r="I76" s="70"/>
      <c r="J76" s="70"/>
      <c r="K76" s="70"/>
      <c r="L76" s="69"/>
    </row>
    <row r="77" spans="2:12" s="1" customFormat="1" x14ac:dyDescent="0.25">
      <c r="B77" s="4"/>
      <c r="E77" s="4"/>
      <c r="F77" s="64"/>
      <c r="G77" s="77"/>
      <c r="H77" s="70"/>
      <c r="I77" s="70"/>
      <c r="J77" s="70"/>
      <c r="K77" s="70"/>
      <c r="L77" s="69"/>
    </row>
    <row r="78" spans="2:12" s="1" customFormat="1" x14ac:dyDescent="0.25">
      <c r="B78" s="4"/>
      <c r="E78" s="4"/>
      <c r="F78" s="64"/>
      <c r="G78" s="77"/>
      <c r="H78" s="70"/>
      <c r="I78" s="70"/>
      <c r="J78" s="70"/>
      <c r="K78" s="70"/>
      <c r="L78" s="69"/>
    </row>
    <row r="79" spans="2:12" s="1" customFormat="1" x14ac:dyDescent="0.25">
      <c r="B79" s="4"/>
      <c r="E79" s="4"/>
      <c r="F79" s="64"/>
      <c r="G79" s="77"/>
      <c r="H79" s="70"/>
      <c r="I79" s="70"/>
      <c r="J79" s="70"/>
      <c r="K79" s="70"/>
      <c r="L79" s="69"/>
    </row>
    <row r="80" spans="2:12" s="1" customFormat="1" x14ac:dyDescent="0.25">
      <c r="B80" s="4"/>
      <c r="E80" s="4"/>
      <c r="F80" s="64"/>
      <c r="G80" s="77"/>
      <c r="H80" s="70"/>
      <c r="I80" s="70"/>
      <c r="J80" s="70"/>
      <c r="K80" s="70"/>
      <c r="L80" s="69"/>
    </row>
    <row r="81" spans="2:12" s="1" customFormat="1" x14ac:dyDescent="0.25">
      <c r="B81" s="4"/>
      <c r="E81" s="4"/>
      <c r="F81" s="64"/>
      <c r="G81" s="77"/>
      <c r="H81" s="70"/>
      <c r="I81" s="70"/>
      <c r="J81" s="70"/>
      <c r="K81" s="70"/>
      <c r="L81" s="69"/>
    </row>
    <row r="82" spans="2:12" s="1" customFormat="1" x14ac:dyDescent="0.25">
      <c r="B82" s="4"/>
      <c r="E82" s="4"/>
      <c r="F82" s="64"/>
      <c r="G82" s="77"/>
      <c r="H82" s="70"/>
      <c r="I82" s="70"/>
      <c r="J82" s="70"/>
      <c r="K82" s="70"/>
      <c r="L82" s="69"/>
    </row>
    <row r="83" spans="2:12" s="1" customFormat="1" x14ac:dyDescent="0.25">
      <c r="B83" s="4"/>
      <c r="E83" s="4"/>
      <c r="F83" s="64"/>
      <c r="G83" s="77"/>
      <c r="H83" s="70"/>
      <c r="I83" s="70"/>
      <c r="J83" s="70"/>
      <c r="K83" s="70"/>
      <c r="L83" s="69"/>
    </row>
    <row r="84" spans="2:12" s="1" customFormat="1" x14ac:dyDescent="0.25">
      <c r="B84" s="4"/>
      <c r="E84" s="4"/>
      <c r="F84" s="64"/>
      <c r="G84" s="77"/>
      <c r="H84" s="70"/>
      <c r="I84" s="70"/>
      <c r="J84" s="70"/>
      <c r="K84" s="70"/>
      <c r="L84" s="69"/>
    </row>
    <row r="85" spans="2:12" s="1" customFormat="1" x14ac:dyDescent="0.25">
      <c r="B85" s="4"/>
      <c r="E85" s="4"/>
      <c r="F85" s="64"/>
      <c r="G85" s="77"/>
      <c r="H85" s="70"/>
      <c r="I85" s="70"/>
      <c r="J85" s="70"/>
      <c r="K85" s="70"/>
      <c r="L85" s="69"/>
    </row>
    <row r="86" spans="2:12" s="1" customFormat="1" x14ac:dyDescent="0.25">
      <c r="B86" s="4"/>
      <c r="E86" s="4"/>
      <c r="F86" s="64"/>
      <c r="G86" s="77"/>
      <c r="H86" s="70"/>
      <c r="I86" s="70"/>
      <c r="J86" s="70"/>
      <c r="K86" s="70"/>
      <c r="L86" s="69"/>
    </row>
    <row r="87" spans="2:12" s="1" customFormat="1" x14ac:dyDescent="0.25">
      <c r="B87" s="4"/>
      <c r="E87" s="4"/>
      <c r="F87" s="64"/>
      <c r="G87" s="77"/>
      <c r="H87" s="70"/>
      <c r="I87" s="70"/>
      <c r="J87" s="70"/>
      <c r="K87" s="70"/>
      <c r="L87" s="69"/>
    </row>
    <row r="88" spans="2:12" s="1" customFormat="1" x14ac:dyDescent="0.25">
      <c r="B88" s="4"/>
      <c r="E88" s="4"/>
      <c r="F88" s="64"/>
      <c r="G88" s="77"/>
      <c r="H88" s="70"/>
      <c r="I88" s="70"/>
      <c r="J88" s="70"/>
      <c r="K88" s="70"/>
      <c r="L88" s="69"/>
    </row>
    <row r="89" spans="2:12" s="1" customFormat="1" x14ac:dyDescent="0.25">
      <c r="B89" s="4"/>
      <c r="E89" s="4"/>
      <c r="F89" s="64"/>
      <c r="G89" s="77"/>
      <c r="H89" s="70"/>
      <c r="I89" s="70"/>
      <c r="J89" s="70"/>
      <c r="K89" s="70"/>
      <c r="L89" s="69"/>
    </row>
    <row r="90" spans="2:12" s="1" customFormat="1" x14ac:dyDescent="0.25">
      <c r="B90" s="4"/>
      <c r="E90" s="4"/>
      <c r="F90" s="64"/>
      <c r="G90" s="77"/>
      <c r="H90" s="70"/>
      <c r="I90" s="70"/>
      <c r="J90" s="70"/>
      <c r="K90" s="70"/>
      <c r="L90" s="69"/>
    </row>
    <row r="91" spans="2:12" s="1" customFormat="1" x14ac:dyDescent="0.25">
      <c r="B91" s="4"/>
      <c r="E91" s="4"/>
      <c r="F91" s="64"/>
      <c r="G91" s="77"/>
      <c r="H91" s="70"/>
      <c r="I91" s="70"/>
      <c r="J91" s="70"/>
      <c r="K91" s="70"/>
      <c r="L91" s="69"/>
    </row>
    <row r="92" spans="2:12" s="1" customFormat="1" x14ac:dyDescent="0.25">
      <c r="B92" s="4"/>
      <c r="E92" s="4"/>
      <c r="F92" s="64"/>
      <c r="G92" s="77"/>
      <c r="H92" s="70"/>
      <c r="I92" s="70"/>
      <c r="J92" s="70"/>
      <c r="K92" s="70"/>
      <c r="L92" s="69"/>
    </row>
    <row r="93" spans="2:12" s="1" customFormat="1" x14ac:dyDescent="0.25">
      <c r="B93" s="4"/>
      <c r="E93" s="4"/>
      <c r="F93" s="64"/>
      <c r="G93" s="77"/>
      <c r="H93" s="70"/>
      <c r="I93" s="70"/>
      <c r="J93" s="70"/>
      <c r="K93" s="70"/>
      <c r="L93" s="69"/>
    </row>
    <row r="94" spans="2:12" s="1" customFormat="1" x14ac:dyDescent="0.25">
      <c r="B94" s="4"/>
      <c r="E94" s="4"/>
      <c r="F94" s="64"/>
      <c r="G94" s="77"/>
      <c r="H94" s="70"/>
      <c r="I94" s="70"/>
      <c r="J94" s="70"/>
      <c r="K94" s="70"/>
      <c r="L94" s="69"/>
    </row>
    <row r="95" spans="2:12" s="1" customFormat="1" x14ac:dyDescent="0.25">
      <c r="B95" s="4"/>
      <c r="E95" s="4"/>
      <c r="F95" s="64"/>
      <c r="G95" s="77"/>
      <c r="H95" s="70"/>
      <c r="I95" s="70"/>
      <c r="J95" s="70"/>
      <c r="K95" s="70"/>
      <c r="L95" s="69"/>
    </row>
    <row r="96" spans="2:12" s="1" customFormat="1" x14ac:dyDescent="0.25">
      <c r="B96" s="4"/>
      <c r="E96" s="4"/>
      <c r="F96" s="64"/>
      <c r="G96" s="77"/>
      <c r="H96" s="70"/>
      <c r="I96" s="70"/>
      <c r="J96" s="70"/>
      <c r="K96" s="70"/>
      <c r="L96" s="69"/>
    </row>
    <row r="97" spans="2:12" s="1" customFormat="1" x14ac:dyDescent="0.25">
      <c r="B97" s="4"/>
      <c r="E97" s="4"/>
      <c r="F97" s="64"/>
      <c r="G97" s="77"/>
      <c r="H97" s="70"/>
      <c r="I97" s="70"/>
      <c r="J97" s="70"/>
      <c r="K97" s="70"/>
      <c r="L97" s="69"/>
    </row>
    <row r="98" spans="2:12" s="1" customFormat="1" x14ac:dyDescent="0.25">
      <c r="B98" s="4"/>
      <c r="E98" s="4"/>
      <c r="F98" s="64"/>
      <c r="G98" s="77"/>
      <c r="H98" s="70"/>
      <c r="I98" s="70"/>
      <c r="J98" s="70"/>
      <c r="K98" s="70"/>
      <c r="L98" s="69"/>
    </row>
    <row r="99" spans="2:12" s="1" customFormat="1" x14ac:dyDescent="0.25">
      <c r="B99" s="4"/>
      <c r="E99" s="4"/>
      <c r="F99" s="64"/>
      <c r="G99" s="77"/>
      <c r="H99" s="70"/>
      <c r="I99" s="70"/>
      <c r="J99" s="70"/>
      <c r="K99" s="70"/>
      <c r="L99" s="69"/>
    </row>
    <row r="100" spans="2:12" s="1" customFormat="1" x14ac:dyDescent="0.25">
      <c r="B100" s="4"/>
      <c r="E100" s="4"/>
      <c r="F100" s="64"/>
      <c r="G100" s="77"/>
      <c r="H100" s="70"/>
      <c r="I100" s="70"/>
      <c r="J100" s="70"/>
      <c r="K100" s="70"/>
      <c r="L100" s="69"/>
    </row>
    <row r="101" spans="2:12" s="1" customFormat="1" x14ac:dyDescent="0.25">
      <c r="B101" s="4"/>
      <c r="E101" s="4"/>
      <c r="F101" s="64"/>
      <c r="G101" s="77"/>
      <c r="H101" s="70"/>
      <c r="I101" s="70"/>
      <c r="J101" s="70"/>
      <c r="K101" s="70"/>
      <c r="L101" s="69"/>
    </row>
    <row r="102" spans="2:12" s="1" customFormat="1" x14ac:dyDescent="0.25">
      <c r="B102" s="4"/>
      <c r="E102" s="4"/>
      <c r="F102" s="64"/>
      <c r="G102" s="77"/>
      <c r="H102" s="70"/>
      <c r="I102" s="70"/>
      <c r="J102" s="70"/>
      <c r="K102" s="70"/>
      <c r="L102" s="69"/>
    </row>
    <row r="103" spans="2:12" s="1" customFormat="1" x14ac:dyDescent="0.25">
      <c r="B103" s="4"/>
      <c r="E103" s="4"/>
      <c r="F103" s="64"/>
      <c r="G103" s="77"/>
      <c r="H103" s="70"/>
      <c r="I103" s="70"/>
      <c r="J103" s="70"/>
      <c r="K103" s="70"/>
      <c r="L103" s="69"/>
    </row>
    <row r="104" spans="2:12" s="1" customFormat="1" x14ac:dyDescent="0.25">
      <c r="B104" s="4"/>
      <c r="E104" s="4"/>
      <c r="F104" s="64"/>
      <c r="G104" s="77"/>
      <c r="H104" s="70"/>
      <c r="I104" s="70"/>
      <c r="J104" s="70"/>
      <c r="K104" s="70"/>
      <c r="L104" s="69"/>
    </row>
    <row r="105" spans="2:12" s="1" customFormat="1" x14ac:dyDescent="0.25">
      <c r="B105" s="4"/>
      <c r="E105" s="4"/>
      <c r="F105" s="64"/>
      <c r="G105" s="77"/>
      <c r="H105" s="70"/>
      <c r="I105" s="70"/>
      <c r="J105" s="70"/>
      <c r="K105" s="70"/>
      <c r="L105" s="69"/>
    </row>
    <row r="106" spans="2:12" s="1" customFormat="1" x14ac:dyDescent="0.25">
      <c r="B106" s="4"/>
      <c r="E106" s="4"/>
      <c r="F106" s="64"/>
      <c r="G106" s="77"/>
      <c r="H106" s="70"/>
      <c r="I106" s="70"/>
      <c r="J106" s="70"/>
      <c r="K106" s="70"/>
      <c r="L106" s="69"/>
    </row>
    <row r="107" spans="2:12" s="1" customFormat="1" x14ac:dyDescent="0.25">
      <c r="B107" s="4"/>
      <c r="E107" s="4"/>
      <c r="F107" s="64"/>
      <c r="G107" s="77"/>
      <c r="H107" s="70"/>
      <c r="I107" s="70"/>
      <c r="J107" s="70"/>
      <c r="K107" s="70"/>
      <c r="L107" s="69"/>
    </row>
    <row r="108" spans="2:12" s="1" customFormat="1" x14ac:dyDescent="0.25">
      <c r="B108" s="4"/>
      <c r="E108" s="4"/>
      <c r="F108" s="64"/>
      <c r="G108" s="77"/>
      <c r="H108" s="70"/>
      <c r="I108" s="70"/>
      <c r="J108" s="70"/>
      <c r="K108" s="70"/>
      <c r="L108" s="69"/>
    </row>
    <row r="109" spans="2:12" s="1" customFormat="1" x14ac:dyDescent="0.25">
      <c r="B109" s="4"/>
      <c r="E109" s="4"/>
      <c r="F109" s="64"/>
      <c r="G109" s="77"/>
      <c r="H109" s="70"/>
      <c r="I109" s="70"/>
      <c r="J109" s="70"/>
      <c r="K109" s="70"/>
      <c r="L109" s="69"/>
    </row>
    <row r="110" spans="2:12" s="1" customFormat="1" x14ac:dyDescent="0.25">
      <c r="B110" s="4"/>
      <c r="E110" s="4"/>
      <c r="F110" s="64"/>
      <c r="G110" s="77"/>
      <c r="H110" s="70"/>
      <c r="I110" s="70"/>
      <c r="J110" s="70"/>
      <c r="K110" s="70"/>
      <c r="L110" s="69"/>
    </row>
    <row r="111" spans="2:12" s="1" customFormat="1" x14ac:dyDescent="0.25">
      <c r="B111" s="4"/>
      <c r="E111" s="4"/>
      <c r="F111" s="64"/>
      <c r="G111" s="77"/>
      <c r="H111" s="70"/>
      <c r="I111" s="70"/>
      <c r="J111" s="70"/>
      <c r="K111" s="70"/>
      <c r="L111" s="69"/>
    </row>
    <row r="112" spans="2:12" s="1" customFormat="1" x14ac:dyDescent="0.25">
      <c r="B112" s="4"/>
      <c r="E112" s="4"/>
      <c r="F112" s="64"/>
      <c r="G112" s="77"/>
      <c r="H112" s="70"/>
      <c r="I112" s="70"/>
      <c r="J112" s="70"/>
      <c r="K112" s="70"/>
      <c r="L112" s="69"/>
    </row>
    <row r="113" spans="2:12" s="1" customFormat="1" x14ac:dyDescent="0.25">
      <c r="B113" s="4"/>
      <c r="E113" s="4"/>
      <c r="F113" s="64"/>
      <c r="G113" s="77"/>
      <c r="H113" s="70"/>
      <c r="I113" s="70"/>
      <c r="J113" s="70"/>
      <c r="K113" s="70"/>
      <c r="L113" s="69"/>
    </row>
    <row r="114" spans="2:12" s="1" customFormat="1" x14ac:dyDescent="0.25">
      <c r="B114" s="4"/>
      <c r="E114" s="4"/>
      <c r="F114" s="64"/>
      <c r="G114" s="77"/>
      <c r="H114" s="70"/>
      <c r="I114" s="70"/>
      <c r="J114" s="70"/>
      <c r="K114" s="70"/>
      <c r="L114" s="69"/>
    </row>
    <row r="115" spans="2:12" s="1" customFormat="1" x14ac:dyDescent="0.25">
      <c r="B115" s="4"/>
      <c r="E115" s="4"/>
      <c r="F115" s="64"/>
      <c r="G115" s="77"/>
      <c r="H115" s="70"/>
      <c r="I115" s="70"/>
      <c r="J115" s="70"/>
      <c r="K115" s="70"/>
      <c r="L115" s="69"/>
    </row>
    <row r="116" spans="2:12" s="1" customFormat="1" x14ac:dyDescent="0.25">
      <c r="B116" s="4"/>
      <c r="E116" s="4"/>
      <c r="F116" s="64"/>
      <c r="G116" s="77"/>
      <c r="H116" s="70"/>
      <c r="I116" s="70"/>
      <c r="J116" s="70"/>
      <c r="K116" s="70"/>
      <c r="L116" s="69"/>
    </row>
    <row r="117" spans="2:12" s="1" customFormat="1" x14ac:dyDescent="0.25">
      <c r="B117" s="4"/>
      <c r="E117" s="4"/>
      <c r="F117" s="64"/>
      <c r="G117" s="77"/>
      <c r="H117" s="70"/>
      <c r="I117" s="70"/>
      <c r="J117" s="70"/>
      <c r="K117" s="70"/>
      <c r="L117" s="69"/>
    </row>
    <row r="118" spans="2:12" s="1" customFormat="1" x14ac:dyDescent="0.25">
      <c r="B118" s="4"/>
      <c r="E118" s="4"/>
      <c r="F118" s="64"/>
      <c r="G118" s="77"/>
      <c r="H118" s="70"/>
      <c r="I118" s="70"/>
      <c r="J118" s="70"/>
      <c r="K118" s="70"/>
      <c r="L118" s="69"/>
    </row>
    <row r="119" spans="2:12" s="1" customFormat="1" x14ac:dyDescent="0.25">
      <c r="B119" s="4"/>
      <c r="E119" s="4"/>
      <c r="F119" s="64"/>
      <c r="G119" s="77"/>
      <c r="H119" s="70"/>
      <c r="I119" s="70"/>
      <c r="J119" s="70"/>
      <c r="K119" s="70"/>
      <c r="L119" s="69"/>
    </row>
    <row r="120" spans="2:12" s="1" customFormat="1" x14ac:dyDescent="0.25">
      <c r="B120" s="4"/>
      <c r="E120" s="4"/>
      <c r="F120" s="64"/>
      <c r="G120" s="77"/>
      <c r="H120" s="70"/>
      <c r="I120" s="70"/>
      <c r="J120" s="70"/>
      <c r="K120" s="70"/>
      <c r="L120" s="69"/>
    </row>
    <row r="121" spans="2:12" s="1" customFormat="1" x14ac:dyDescent="0.25">
      <c r="B121" s="4"/>
      <c r="E121" s="4"/>
      <c r="F121" s="64"/>
      <c r="G121" s="77"/>
      <c r="H121" s="70"/>
      <c r="I121" s="70"/>
      <c r="J121" s="70"/>
      <c r="K121" s="70"/>
      <c r="L121" s="69"/>
    </row>
  </sheetData>
  <conditionalFormatting sqref="Q3:Q6">
    <cfRule type="containsText" dxfId="16" priority="1" operator="containsText" text="unclear">
      <formula>NOT(ISERROR(SEARCH("unclear",Q3)))</formula>
    </cfRule>
  </conditionalFormatting>
  <conditionalFormatting sqref="Q3:Q6">
    <cfRule type="cellIs" dxfId="15" priority="2" operator="equal">
      <formula>"nr"</formula>
    </cfRule>
  </conditionalFormatting>
  <pageMargins left="0.70866141732283472" right="0.70866141732283472" top="0.78740157480314965" bottom="0.78740157480314965" header="0.31496062992125984" footer="0.31496062992125984"/>
  <pageSetup paperSize="9" scale="47"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F7:F19 F21:F81</xm:sqref>
        </x14:dataValidation>
        <x14:dataValidation type="list" allowBlank="1" showInputMessage="1" showErrorMessage="1">
          <x14:formula1>
            <xm:f>'D:\Käthe\Documents\Job\IFOM\TKA\[Results_data_adjusted_KG_CK.xlsx]Dropdown'!#REF!</xm:f>
          </x14:formula1>
          <xm:sqref>F20</xm:sqref>
        </x14:dataValidation>
      </x14:dataValidation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28</vt:i4>
      </vt:variant>
      <vt:variant>
        <vt:lpstr>Benannte Bereiche</vt:lpstr>
      </vt:variant>
      <vt:variant>
        <vt:i4>1</vt:i4>
      </vt:variant>
    </vt:vector>
  </HeadingPairs>
  <TitlesOfParts>
    <vt:vector size="29" baseType="lpstr">
      <vt:lpstr>Early revision (at 12 months)</vt:lpstr>
      <vt:lpstr>Mortality ≤3 months</vt:lpstr>
      <vt:lpstr>Mortality &gt; 3 months</vt:lpstr>
      <vt:lpstr>Revision 1-5 years</vt:lpstr>
      <vt:lpstr>Revision 6-10</vt:lpstr>
      <vt:lpstr>Readmission ≤3 months</vt:lpstr>
      <vt:lpstr>Readmission &gt;3 months</vt:lpstr>
      <vt:lpstr>LOS</vt:lpstr>
      <vt:lpstr>Infection (any) ≤3 months</vt:lpstr>
      <vt:lpstr>Infection (any) &gt;3 months</vt:lpstr>
      <vt:lpstr>Superficial infection ≤3 m</vt:lpstr>
      <vt:lpstr>Superficial infection &gt;3 m</vt:lpstr>
      <vt:lpstr>Deep infection ≤3 months</vt:lpstr>
      <vt:lpstr>Deep infection &gt;3 months</vt:lpstr>
      <vt:lpstr>Wound hem_2ndary hemo ≤3 months</vt:lpstr>
      <vt:lpstr>Surg comp composite ≤3 months</vt:lpstr>
      <vt:lpstr>Thromboembolic event ≤3 months</vt:lpstr>
      <vt:lpstr>Thromboembolic event &gt;3 months</vt:lpstr>
      <vt:lpstr>Thrombophlebitis ≤3 months</vt:lpstr>
      <vt:lpstr>Thrombophlebitis &gt;3 months</vt:lpstr>
      <vt:lpstr>Pneumonia ≤3 months</vt:lpstr>
      <vt:lpstr>Myocardial infarction ≤3 months</vt:lpstr>
      <vt:lpstr>AEs composite+mortality ≤3 m</vt:lpstr>
      <vt:lpstr>AEs composite-mortality ≤3 m</vt:lpstr>
      <vt:lpstr>Function ≤3 months</vt:lpstr>
      <vt:lpstr>HrQoL &gt;3 months</vt:lpstr>
      <vt:lpstr>Data from curves</vt:lpstr>
      <vt:lpstr>Dropdown</vt:lpstr>
      <vt:lpstr>'Early revision (at 12 months)'!Druckbereich</vt:lpstr>
    </vt:vector>
  </TitlesOfParts>
  <Company>Universität Witten/Herdeck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bey, Tanja</dc:creator>
  <cp:lastModifiedBy>Kugler, Charlotte</cp:lastModifiedBy>
  <cp:lastPrinted>2021-02-12T12:03:10Z</cp:lastPrinted>
  <dcterms:created xsi:type="dcterms:W3CDTF">2019-07-08T07:46:18Z</dcterms:created>
  <dcterms:modified xsi:type="dcterms:W3CDTF">2021-09-06T10:42:22Z</dcterms:modified>
</cp:coreProperties>
</file>